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233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499" uniqueCount="375">
  <si>
    <t>CARB001</t>
  </si>
  <si>
    <t>CARB002</t>
  </si>
  <si>
    <t>CARB004</t>
  </si>
  <si>
    <t>CARB019</t>
  </si>
  <si>
    <t>CARB021</t>
  </si>
  <si>
    <t>CARB022</t>
  </si>
  <si>
    <t>CARB023</t>
  </si>
  <si>
    <t>CARB025</t>
  </si>
  <si>
    <t>CARB030</t>
  </si>
  <si>
    <t>CARB031</t>
  </si>
  <si>
    <t>CARB032</t>
  </si>
  <si>
    <t>CARB036</t>
  </si>
  <si>
    <t>CARB037</t>
  </si>
  <si>
    <t>CARB038</t>
  </si>
  <si>
    <t>CARB039</t>
  </si>
  <si>
    <t>CARB040</t>
  </si>
  <si>
    <t>CARB041</t>
  </si>
  <si>
    <t>CARB042</t>
  </si>
  <si>
    <t>CARB045</t>
  </si>
  <si>
    <t>CARB046</t>
  </si>
  <si>
    <t>CARB048</t>
  </si>
  <si>
    <t>CARB049</t>
  </si>
  <si>
    <t>CARB050</t>
  </si>
  <si>
    <t>CARB051</t>
  </si>
  <si>
    <t>CARB052</t>
  </si>
  <si>
    <t>CARB053</t>
  </si>
  <si>
    <t>CARB054</t>
  </si>
  <si>
    <t>CARB055</t>
  </si>
  <si>
    <t>CARB056</t>
  </si>
  <si>
    <t>CARB057</t>
  </si>
  <si>
    <t>CARB058</t>
  </si>
  <si>
    <t>CARB059</t>
  </si>
  <si>
    <t>CARB060</t>
  </si>
  <si>
    <t>CARB061</t>
  </si>
  <si>
    <t>CARB062</t>
  </si>
  <si>
    <t>CARB063</t>
  </si>
  <si>
    <t>CARB064</t>
  </si>
  <si>
    <t>CARB065</t>
  </si>
  <si>
    <t>CARB066</t>
  </si>
  <si>
    <t>CARB068</t>
  </si>
  <si>
    <t>CARB070</t>
  </si>
  <si>
    <t>CARB071</t>
  </si>
  <si>
    <t>CARB072</t>
  </si>
  <si>
    <t>CARB073</t>
  </si>
  <si>
    <t>CARB076</t>
  </si>
  <si>
    <t>CARB077</t>
  </si>
  <si>
    <t>CARB078</t>
  </si>
  <si>
    <t>CARB079</t>
  </si>
  <si>
    <t>CARB080</t>
  </si>
  <si>
    <t>CARB081</t>
  </si>
  <si>
    <t>CARB084</t>
  </si>
  <si>
    <t>CARB093</t>
  </si>
  <si>
    <t>CARB095</t>
  </si>
  <si>
    <t>CARB097</t>
  </si>
  <si>
    <t>CARB100</t>
  </si>
  <si>
    <t>CARB103</t>
  </si>
  <si>
    <t>CARB104</t>
  </si>
  <si>
    <t>CARB109</t>
  </si>
  <si>
    <t>CARB110</t>
  </si>
  <si>
    <t>CARB111</t>
  </si>
  <si>
    <t>CARB115</t>
  </si>
  <si>
    <t>CARB116</t>
  </si>
  <si>
    <t>CARB120</t>
  </si>
  <si>
    <t>CARB122</t>
  </si>
  <si>
    <t>CARB125</t>
  </si>
  <si>
    <t>CARB127</t>
  </si>
  <si>
    <t>CARB128</t>
  </si>
  <si>
    <t>CARB133</t>
  </si>
  <si>
    <t>CARB134</t>
  </si>
  <si>
    <t>CARB136</t>
  </si>
  <si>
    <t>CARB137</t>
  </si>
  <si>
    <t>CARB142</t>
  </si>
  <si>
    <t>CARB143</t>
  </si>
  <si>
    <t>CARB144</t>
  </si>
  <si>
    <t>CARB146</t>
  </si>
  <si>
    <t>CARB147</t>
  </si>
  <si>
    <t>CARB149</t>
  </si>
  <si>
    <t>CARB150</t>
  </si>
  <si>
    <t>DD001</t>
  </si>
  <si>
    <t>DD002</t>
  </si>
  <si>
    <t>DD004</t>
  </si>
  <si>
    <t>DSM24599</t>
  </si>
  <si>
    <t>DSM24600</t>
  </si>
  <si>
    <t>DSM25716</t>
  </si>
  <si>
    <t>NRZ-00156</t>
  </si>
  <si>
    <t>NRZ-00196</t>
  </si>
  <si>
    <t>NRZ-00638</t>
  </si>
  <si>
    <t>NRZ-00648</t>
  </si>
  <si>
    <t>NRZ-02148</t>
  </si>
  <si>
    <t>NRZ-02680</t>
  </si>
  <si>
    <t>NRZ-02750</t>
  </si>
  <si>
    <t>NRZ-06356</t>
  </si>
  <si>
    <t>NRZ-07576</t>
  </si>
  <si>
    <t>R134</t>
  </si>
  <si>
    <t>R136</t>
  </si>
  <si>
    <t>UKJ003</t>
  </si>
  <si>
    <t>UKJ004</t>
  </si>
  <si>
    <t>UKJ007</t>
  </si>
  <si>
    <t>UKJ008</t>
  </si>
  <si>
    <t>UKJ009</t>
  </si>
  <si>
    <t>UKJ010</t>
  </si>
  <si>
    <t>UKJ011</t>
  </si>
  <si>
    <t>UKJ012</t>
  </si>
  <si>
    <t>UKJ013</t>
  </si>
  <si>
    <t>UKJ015</t>
  </si>
  <si>
    <t>UKJ017</t>
  </si>
  <si>
    <t>UKJ021</t>
  </si>
  <si>
    <t>UKJ022</t>
  </si>
  <si>
    <t>WH001</t>
  </si>
  <si>
    <t>WH002</t>
  </si>
  <si>
    <t>A1_ESBL-Pm__Klebsiella pneumoniae_CARB 01_kpc3_13-04-25 - .272881516056_1</t>
  </si>
  <si>
    <t>A1_KLEP_DD_CARB2_10-U15607_n.d._13-11-22 -CARB2-.276203816056_3</t>
  </si>
  <si>
    <t>E45_BioDNA_CARB4_KLEV=KLEP_10-U6421_KPC3_aus DD_13-11-22.273674216056_2</t>
  </si>
  <si>
    <t>A3_ESBL-Pm__Klebsiella pneumoniae_CARB 19_vim4_13-04-25 - .272881516056_3</t>
  </si>
  <si>
    <t>A1_BioDNA_CARB21_KLEP_10V43823_KPC 2_aus DD_13-11-11.273660516056_1</t>
  </si>
  <si>
    <t>A4_ESBL-Pm__Klebsiella pneumoniae_CARB 22_kpc2_13-04-25_50C-45C</t>
  </si>
  <si>
    <t>A2_BioDNA_CARB23_KLEP_10M17371_KPC 2_aus DD_13-11-11.273660516056_2</t>
  </si>
  <si>
    <t>E47_BioDNA_CARB25_KLEP_10-V43800_VIM-4_aus DD_13-11-22.273674216056_4</t>
  </si>
  <si>
    <t>A5_HypESBL_CARB30_KLEP_T39-82_VIM1_aus DD_13-11-07</t>
  </si>
  <si>
    <t>F58_BioDNA_CARB31_COLI_10-V27849_oxa-162_aus DD_13-11-22.273672016056_2</t>
  </si>
  <si>
    <t>A5_KLEP_DD_CARB32_11-V3894_n.d._13-11-22 -CARB32-.276203816056_6</t>
  </si>
  <si>
    <t>F59_BioDNA_CARB36_KLEP_11-U2542_KPC2_aus DD_13-11-22.273672016056_3</t>
  </si>
  <si>
    <t>G60_BioDNA_CARB37_KLEP_11-U2583_VIM-1_aus DD_13-11-22.273672016056_4</t>
  </si>
  <si>
    <t>G61_BioDNA_CARB38_KLEP_11-V7762_KPC2_aus DD_13-11-22.273672016056_5</t>
  </si>
  <si>
    <t>G62_BioDNA_CARB39_KLEO_11-V12892_VIM-1_aus DD_13-11-22.273672016056_6</t>
  </si>
  <si>
    <t>G63_BioDNA_CARB40_KLEP_ANR24214_VIM-4_aus DD_13-11-22.273672016056_7</t>
  </si>
  <si>
    <t>B12_CARB41_HybESBL_aus DD_Acinobacter baumanii_ANR16016_oxa23_13-05-31 - .272882316056_4</t>
  </si>
  <si>
    <t>B13_CARB42_HybESBL_aus DD_Acinobacter baumanii_ANR6572_GIM_13-05-31 - .272882316056_5</t>
  </si>
  <si>
    <t>G64_BioDNA_CARB45_ACBA_ANR3111-2_oxac-23_aus DD_13-11-22.273672016056_8</t>
  </si>
  <si>
    <t>G65_BioDNA_CARB46_ACBA_ANR13640_oxac-23_aus DD_13-11-22.273672216056_1</t>
  </si>
  <si>
    <t>G66_BioDNA_CARB48_ACBA_ANR17693_oxa-23_aus DD_13-11-22.273672216056_2</t>
  </si>
  <si>
    <t>G67_BioDNA_CARB49_ACBA_ANR1612_oxa-23_aus DD_13-11-22.273672216056_3</t>
  </si>
  <si>
    <t>G68_BioDNA_CARB50_ACBA_ANR6454-4_oxa-72_aus DD_13-11-22.273672216056_4</t>
  </si>
  <si>
    <t>G69_BioDNA_CARB51_ACBA_ANR6454-5_oxa-72_aus DD_13-11-22.273672216056_5</t>
  </si>
  <si>
    <t>H70_BioDNA_CARB52_ACBA_ANR6408-2_oxa-23_aus DD_13-11-22.273672216056_6</t>
  </si>
  <si>
    <t>A8_CARB53_HybESBL_aus DD_ACBA_ANR8125-2_oxa23_13-07-08 - .272882216056_8</t>
  </si>
  <si>
    <t>H71_BioDNA_CARB54_KLEP_ANR8001_oxa-48_aus DD_13-11-22.273672216056_7</t>
  </si>
  <si>
    <t>H72_BioDNA_CARB55_ACBA_ANR11635_oxa-72_aus DD_13-11-22.273672216056_8</t>
  </si>
  <si>
    <t>F52_BioDNA_CARB56_ACBA_ANR12912_oxa-72_aus DD_13-11-22.273674316056_1</t>
  </si>
  <si>
    <t>F53_BioDNA_CARB57_ACBA_ANR13325_oxa-72_aus DD_13-11-22.273674316056_2</t>
  </si>
  <si>
    <t>H73_BioDNA_CARB58_KLEP_ANR13991_oxa-48_aus DD_13-11-22.273672316056_1</t>
  </si>
  <si>
    <t>F54_BioDNA_CARB59_ACBA_ANR756014_oxa-23_aus DD_13-11-22.273674316056_3</t>
  </si>
  <si>
    <t>C26_HybESBL_CARB60_KLEP_70226-1_KPC 2_aus DD_13-11-12.273660916056_2</t>
  </si>
  <si>
    <t>A7_HybESBL_CARB61_KLEP_ANR70226-2_kpc-2_aus DD_13-08-28 - .273663716056_7</t>
  </si>
  <si>
    <t>A1_CARB62_HypESBL_ausDD_ACBA_ANR21879_GIM_13-07-09 - .272883316056_1</t>
  </si>
  <si>
    <t>C28_HybESBL_CARB63_KLEP_ANR22132_oxa-48_aus DD_13-11-12.273660916056_4</t>
  </si>
  <si>
    <t>A3_CARB64_HypESBL_ausDD_KLEP_ANR22319_KPC_13-07-09 - .272883316056_3</t>
  </si>
  <si>
    <t>C29_HybESBL_CARB65_KLEP_ANR435_oxa-48_aus DD_13-11-12.273660916056_5</t>
  </si>
  <si>
    <t>H75_BioDNA_CARB66_ACBA_ANR3949_oxa-23_aus DD_13-11-22.273672316056_3</t>
  </si>
  <si>
    <t>A3_BioDNA_CARB68_KLEP_ANR7520_oxa-48_aus DD_13-11-11.273660516056_3</t>
  </si>
  <si>
    <t>H76_BioDNA_CARB70_KLEO_ANR13495_VIM-1_aus DD_13-11-22.273672316056_4</t>
  </si>
  <si>
    <t>H77_BioDNA_CARB71_ACBA_ANR14572_oxa-23_aus DD_13-11-22.273672316056_5</t>
  </si>
  <si>
    <t>F56_BioDNA_CARB72_KLEP_ANR5112_KPC2_aus DD_13-11-22.273674316056_5</t>
  </si>
  <si>
    <t>H78_BioDNA_CARB73_KLEP2.Variante_ANR5251_na_aus DD_13-11-22.273672316056_6</t>
  </si>
  <si>
    <t>A4_BioDNA_CARB76_ACBA_ANR12011_oxa-23_aus DD_13-11-11.273660516056_4</t>
  </si>
  <si>
    <t>A5_BioDNA_CARB77_KLEP_ANR12624_KPC 2_aus DD_13-11-11.273660516056_5</t>
  </si>
  <si>
    <t>A6_BioDNA_CARB78_KLEP_ANR18805_KPC 2_aus DD_13-11-11.273660516056_6</t>
  </si>
  <si>
    <t>A7_BioDNA_CARB79_KLEP_ANR19931_KPC 2_aus DD_13-11-11.273660516056_7</t>
  </si>
  <si>
    <t>D31_HybESBL_CARB80_KLEP_ANR23153_KPC 2_aus DD_13-11-12.273660916056_7</t>
  </si>
  <si>
    <t>A8_BioDNA_CARB81_KLEP_ANR24815_KPC 3_aus DD_13-11-11.273660516056_8</t>
  </si>
  <si>
    <t>A9_BioDNA_CARB84_KLEP_ANR6080_KPC 2_aus DD_13-11-11.273660616056_1</t>
  </si>
  <si>
    <t>B10_BioDNA_CARB93_ACBA_ANR14410_oxa-23_aus DD_13-11-11.273660616056_2</t>
  </si>
  <si>
    <t>B11_BioDNA_CARB95_COLI_ANR19813_KPC 2_aus DD_13-11-11.273660616056_3</t>
  </si>
  <si>
    <t>B12_BioDNA_CARB97_KLEP_ANR19945_oxa-181_aus DD_13-11-11.273660616056_4</t>
  </si>
  <si>
    <t>B13_BioDNA_CARB100_KLEP_ANR1810_KPC 3_aus DD_13-11-11.273660616056_5</t>
  </si>
  <si>
    <t>B14_BioDNA_CARB103_KLEP_ANR2609_oxa-48_aus DD_13-11-11.273660616056_6</t>
  </si>
  <si>
    <t>B15_BioDNA_CARB104_KLEP_ANR83011_oxa-48_aus DD_13-11-11.273660616056_7</t>
  </si>
  <si>
    <t>B16_BioDNA_CARB109_KLEP_ANR5330_oxa-48_aus DD_13-11-11.273660616056_8</t>
  </si>
  <si>
    <t>B17_BioDNA_CARB110_KLEP_ANR5002_KPC 2_aus DD_13-11-11.273660716056_1</t>
  </si>
  <si>
    <t>B18_BioDNA_CARB111_KLEP_ANR6098_oxa-48_aus DD_13-11-11.273660716056_2</t>
  </si>
  <si>
    <t>B19_BioDNA_CARB115_KLEP_ANR6996_oxa-48_aus DD_13-11-11.273660716056_3</t>
  </si>
  <si>
    <t>C20_BioDNA_CARB116_KLEP_ANR7272_oxa-48_aus DD_13-11-11.273660716056_4</t>
  </si>
  <si>
    <t>C21_BioDNA_CARB120_KLEP_ANR9185_KPC-2_aus DD_13-11-11.273660716056_5</t>
  </si>
  <si>
    <t>C22_BioDNA_CARB122_KLEP_ANR9183_KPC-3_aus DD_13-11-11.273660716056_6</t>
  </si>
  <si>
    <t>C23_BioDNA_CARB125_KLEP_ANR84943_oxa-48_aus DD_13-11-11.273660716056_7</t>
  </si>
  <si>
    <t>C24_BioDNA_CARB127_KLEP_ANR10564_oxa-48_aus DD_13-11-11.273660716056_8</t>
  </si>
  <si>
    <t>D32_HybESBL_CARB128_ACBA_ANR83918_VIM-2_aus DD_13-11-12.273660916056_8</t>
  </si>
  <si>
    <t>D33_HybESBL_CARB133_KLEP_ANR15806_oxa-48_aus DD_13-11-12.273661116056_1</t>
  </si>
  <si>
    <t>D34_HybESBL_CARB134_KLEP_ANR16627_oxa-48_aus DD_13-11-12.273661116056_2</t>
  </si>
  <si>
    <t>B11_HybESBL_CARB136_KLEP_ANR18356_oxa48_aus DD_13-10-18 - .273660216056_3</t>
  </si>
  <si>
    <t>B12_HybESBL_CARB137_KLEP_ANR18117_oxa48_aus DD_13-10-18 - .273660216056_4</t>
  </si>
  <si>
    <t>D37_HybESBL_CARB142_KLEP_ANR21388_oxa-48+ESBL_aus DD_13-11-12.273661116056_5</t>
  </si>
  <si>
    <t>D38_HybESBL_CARB143_KLEP_ANR21397_oxa-48+ESBL_aus DD_13-11-12.273661116056_6</t>
  </si>
  <si>
    <t>D39_HybESBL_CARB144_KLEP_ANR22109_oxa-48+ESBL_aus DD_13-11-12.273661116056_7</t>
  </si>
  <si>
    <t>E40_HybESBL_CARB146_KLEP_ANR79361_oxa-48+ESBL_aus DD_13-11-12.273661116056_8</t>
  </si>
  <si>
    <t>E41_HybESBL_CARB147_KLEP_ANR79641_oxa-48+ESBL_aus DD_13-11-12.273661216056_1</t>
  </si>
  <si>
    <t>B18_HybESBL_CARB149_KLEP_ANR2768_oxa48_aus DD_13-10-18 - .273660316056_2</t>
  </si>
  <si>
    <t>E43_HybESBL_CARB150_KLEP_ANR4742_oxa-48_aus DD_13-11-12.273661216056_3</t>
  </si>
  <si>
    <t>A3_HybESBL_2004-U4239_DD_CLOA_2014-01-22 - .273663616056_5</t>
  </si>
  <si>
    <t>A5_HybESBL_Graugans-I_DD_CLOA_2014-01-22 - .273663616056_7</t>
  </si>
  <si>
    <t>A4_HybESBL__FREU_ANR1746-2__aus DD_14-02-18 - .276203216056_6</t>
  </si>
  <si>
    <t>A6_HybESBL_PA_DSM24599_VIM_13-06-18 - {54DBAF79-2766-455C-9326-1E5D4867683F}.272882116056_6</t>
  </si>
  <si>
    <t>A7_HybESBL_PA_DSM24600_VIM_13-06-18 - {8B3A88DB-B58A-4C41-AB89-53D20413E48F}.272882116056_7</t>
  </si>
  <si>
    <t>A5_HybESBL_PA_DSM25716_Carb_13-06-18 - {F61766B9-FA10-4A83-A897-B0B2146233DE}.272882116056_5</t>
  </si>
  <si>
    <t>A1_HybESBL_KLEP_KPC-2-NRZ00103__FraO_13-08-12 - .272884116056_1</t>
  </si>
  <si>
    <t>A2_HybESBL_KLEP_0190294389__FraO_13-08-12 - .272884116056_2</t>
  </si>
  <si>
    <t>A3_HybESBL_KLEP_0190289776__FraO_13-08-12 - .272884116056_3</t>
  </si>
  <si>
    <t>A4_HybESBL_KLEP_0190375062__FraO_13-08-12 - .272884116056_4</t>
  </si>
  <si>
    <t>A5_HybESBL_KLEP_0190290234__FraO_13-08-12 - .272884116056_5</t>
  </si>
  <si>
    <t>A9_BioDNA_RUBo_NRZ-00156_AERO_IMP-31_300114 - .276342116056_1</t>
  </si>
  <si>
    <t>A8_BioDNA_RUBo_NRZ-00196_AERO_IMP-16_300114 - .276342116056_2</t>
  </si>
  <si>
    <t>A3_BioDNA_KL_RUBo_NRZ-00638_AERO_IMP-7_030214 - .276201416056_3</t>
  </si>
  <si>
    <t>A4_BioDNA_KL_RUBo_NRZ-00648_AERO_IMP-8_030214 - .276201416056_4</t>
  </si>
  <si>
    <t>A7_BioDNA_KL_RUBo_NRZ-02148_AERO_IMP-15_030214 - .276201416056_5</t>
  </si>
  <si>
    <t>A6_BioDNA_KL_RUBo_NRZ-02680_CLOA_IMP-14_030214 - .276201416056_6</t>
  </si>
  <si>
    <t>A5_BioDNA_KL_RUBo_NRZ-02750_AERO_IMP-13_030214 - .276201416056_7</t>
  </si>
  <si>
    <t>A2_BioDNA_RUBo_NRZ-06356_CLOA_IMP-4_300114 - .276342116056_8</t>
  </si>
  <si>
    <t>A1_BioDNA_KL_RUBo_NRZ-07576_AERO_IMP-2_030214 - .276342216056_2</t>
  </si>
  <si>
    <t>A9_HybESBL_106817_Pasteur_AERO_VIM-2_2014-01-22 - .273660316056_6</t>
  </si>
  <si>
    <t>B12_ESBL-Pm__Acinetobacter baumannii_R134_ndm1_13-04-25 - .272881416056_4</t>
  </si>
  <si>
    <t>B11_ESBL-Pm__Acinetobacter baumannii_R136_ndm1_13-04-25 - .272881416056_3</t>
  </si>
  <si>
    <t>A5_BioDNA_CARB_Species_386-12_OXA72_UKJ,181113.273673516056_5</t>
  </si>
  <si>
    <t>A3_BioDNA_CARB_ACBA,326-12 AB_OXA23_UKJ,181113.273673516056_3</t>
  </si>
  <si>
    <t>B11_BioDNA_CARB_ACBA,155-12_OXA51 _UKJ,181113.273673616056_3</t>
  </si>
  <si>
    <t>B15_BioDNA_CARB_KLEB,318-11_KPC2_UKJ,181113.273673616056_7</t>
  </si>
  <si>
    <t>A8_HybESBL_Klebsiella pneumoniae_117-0-1_vim_UKJ_13-07-31 - .272884216056_8</t>
  </si>
  <si>
    <t>B17_BioDNA_CARB_KLEB,412-11_KPC3_UKJ,181113.273673716056_1</t>
  </si>
  <si>
    <t>B16_BioDNA_CARB_KLEB,346-12_oxa48_UKJ,181113.273673616056_8</t>
  </si>
  <si>
    <t>B11_HybESBL_Enterobacter cloacae_1-10ECL_oxa48_UKJ_13-07-31 - .272884416056_3</t>
  </si>
  <si>
    <t>A4_BioDNA_CARB_ACBA,386-11_OXA58_UKJ,181113.273673516056_4</t>
  </si>
  <si>
    <t>B13_BioDNA_CARB_ECOL,2-10 EC_NDM1_UKJ,181113.273673616056_5</t>
  </si>
  <si>
    <t>B12_BioDNA_CARB_ACBA,19-09 MDM_NDM1_UKJ,181113.273673616056_4</t>
  </si>
  <si>
    <t>B18_BioDNA_CARB_ACBA,474-12_oxa72_UKJ,181113.273673716056_2</t>
  </si>
  <si>
    <t>B19_BioDNA_CARB_KLEB,93-10_NDM1_UKJ,181113.273673716056_3</t>
  </si>
  <si>
    <t>A8_HybESBL_354-12_UKJ_AERO_blaIMP_2014-01-22 - .273660316056_5</t>
  </si>
  <si>
    <t>A1_HybESBL_01-13-01-03_FLI-WH_Citro-braakii_2014-01-22 - .273663616056_3</t>
  </si>
  <si>
    <t>A2_HybESBL_01-13-01-14_FLI-WH_Citro-braakii_2014-01-22 - .273663616056_4</t>
  </si>
  <si>
    <t>CARB</t>
  </si>
  <si>
    <t>hp_blaKHM_1_611</t>
  </si>
  <si>
    <t>KHM, class B metallo beta-lactamase</t>
  </si>
  <si>
    <t>hp_gim1_611</t>
  </si>
  <si>
    <t>metallo-beta-lactamase GIM, class B metallo beta-lactamase</t>
  </si>
  <si>
    <t>hp_imp_611</t>
  </si>
  <si>
    <t>imp10</t>
  </si>
  <si>
    <t>hp_imp_612</t>
  </si>
  <si>
    <t>imp11,imp22,imp9</t>
  </si>
  <si>
    <t>hp_imp_613</t>
  </si>
  <si>
    <t>imp13,imp16</t>
  </si>
  <si>
    <t>hp_imp_614</t>
  </si>
  <si>
    <t>imp14,imp18,imp4,imp5,imp8</t>
  </si>
  <si>
    <t>hp_imp_615</t>
  </si>
  <si>
    <t>imp1</t>
  </si>
  <si>
    <t>hp_imp_616</t>
  </si>
  <si>
    <t>imp5</t>
  </si>
  <si>
    <t>hp_imp_617</t>
  </si>
  <si>
    <t>imp4,imp5,imp7,imp8,imp9</t>
  </si>
  <si>
    <t>hp_kpc4_611</t>
  </si>
  <si>
    <t>blaKPC1/2</t>
  </si>
  <si>
    <t>hp_oxa_611</t>
  </si>
  <si>
    <t>oxa23</t>
  </si>
  <si>
    <t>hp_oxa_612</t>
  </si>
  <si>
    <t>oxa40</t>
  </si>
  <si>
    <t>hp_oxa_613</t>
  </si>
  <si>
    <t>oxa48</t>
  </si>
  <si>
    <t>hp_oxa_614</t>
  </si>
  <si>
    <t>oxa51</t>
  </si>
  <si>
    <t>hp_oxa_615</t>
  </si>
  <si>
    <t>oxa54</t>
  </si>
  <si>
    <t>hp_oxa_616</t>
  </si>
  <si>
    <t>oxa55</t>
  </si>
  <si>
    <t>hp_oxa_617</t>
  </si>
  <si>
    <t>oxa58</t>
  </si>
  <si>
    <t>hp_blaNDM_163</t>
  </si>
  <si>
    <t>New Delhi metallo betalactamase</t>
  </si>
  <si>
    <t>hp_blaNDM_135</t>
  </si>
  <si>
    <t>hp_oxa23_361</t>
  </si>
  <si>
    <t>beta lactamase oxa23</t>
  </si>
  <si>
    <t>hp_vim_254</t>
  </si>
  <si>
    <t>class B metallo beta-lactamase</t>
  </si>
  <si>
    <t>hp_vim_253</t>
  </si>
  <si>
    <t>hp_vim_252</t>
  </si>
  <si>
    <t>hp_vim_226</t>
  </si>
  <si>
    <t>hp_vim_227</t>
  </si>
  <si>
    <t>hp_vim_228</t>
  </si>
  <si>
    <t>hp_vim_264</t>
  </si>
  <si>
    <t>hp_vim_265</t>
  </si>
  <si>
    <t>hp_blaIND_721</t>
  </si>
  <si>
    <t xml:space="preserve">metallo beta-lactamase from Chryseobacterium </t>
  </si>
  <si>
    <t>hp_blaIND_722</t>
  </si>
  <si>
    <t>hp_blaIND_731</t>
  </si>
  <si>
    <t>hp_blaIND_741</t>
  </si>
  <si>
    <t>hp_blaIND_742</t>
  </si>
  <si>
    <t>hp_blaIND_743</t>
  </si>
  <si>
    <t>hp_blaIND_751</t>
  </si>
  <si>
    <t>hp_blaIND_752</t>
  </si>
  <si>
    <t>hp_blaIND_753</t>
  </si>
  <si>
    <t>hp_blaIND_761</t>
  </si>
  <si>
    <t>hp_imp_701</t>
  </si>
  <si>
    <t>imp25</t>
  </si>
  <si>
    <t>hp_imp_702</t>
  </si>
  <si>
    <t>imp35</t>
  </si>
  <si>
    <t>hp_imp_721</t>
  </si>
  <si>
    <t>hp_imp_722</t>
  </si>
  <si>
    <t>control</t>
  </si>
  <si>
    <t>0,1M NaPP Standard pH 9</t>
  </si>
  <si>
    <t>Biotin-Marke_2,5ÂµM</t>
  </si>
  <si>
    <t>ESBL</t>
  </si>
  <si>
    <t>prob_ctxM1_11</t>
  </si>
  <si>
    <t>extended-spectrum beta-lactamase CTX-M1</t>
  </si>
  <si>
    <t>prob_ctxM1_12</t>
  </si>
  <si>
    <t>MDP</t>
  </si>
  <si>
    <t>hp_oqxA_252</t>
  </si>
  <si>
    <t>membran fusion protein, component of RND-type multidrug efflux pump that confers resistance to olaquindox</t>
  </si>
  <si>
    <t>hp_oqxA_253</t>
  </si>
  <si>
    <t>membran fusion protein, component of RND-type multidrug efflux pump that confers resistance to olaquindox, Enterobacter sp.</t>
  </si>
  <si>
    <t>hp_oqxB_220</t>
  </si>
  <si>
    <t>integral membrane protein, component of RND-type multidrug efflux pump that confers resistance to olaquindox</t>
  </si>
  <si>
    <t>hp_oqxB_221</t>
  </si>
  <si>
    <t>integral membrane protein, component of RND-type multidrug efflux pump that confers resistance to olaquindox, Enterobacter sp.</t>
  </si>
  <si>
    <t>oxa</t>
  </si>
  <si>
    <t>prob_oxa1_21</t>
  </si>
  <si>
    <t>class D beta-lactamase OXA-1</t>
  </si>
  <si>
    <t>prob_oxa2_11</t>
  </si>
  <si>
    <t>beta-lactamase OXA-2; S. enterica oxa53</t>
  </si>
  <si>
    <t>prob_oxa7_11</t>
  </si>
  <si>
    <t>class D beta-lactamase OXA-7</t>
  </si>
  <si>
    <t>prob_oxa9_11</t>
  </si>
  <si>
    <t>beta-lactamase OXA-9</t>
  </si>
  <si>
    <t>hp_oxa_618</t>
  </si>
  <si>
    <t>oxa60</t>
  </si>
  <si>
    <t>hp_oxa_431</t>
  </si>
  <si>
    <t>beta lactamase oxa10</t>
  </si>
  <si>
    <t>hp_oxa_432</t>
  </si>
  <si>
    <t>hp_oxa_433</t>
  </si>
  <si>
    <t>hp_oxa_434</t>
  </si>
  <si>
    <t>hp_oxa_435</t>
  </si>
  <si>
    <t>hp_oxa_436</t>
  </si>
  <si>
    <t>hp_oxa_437</t>
  </si>
  <si>
    <t>hp_oxa_438</t>
  </si>
  <si>
    <t>hp_oxa_439</t>
  </si>
  <si>
    <t>hp_oxa_440</t>
  </si>
  <si>
    <t>hp_oxa_421</t>
  </si>
  <si>
    <t>hp_oxa_422</t>
  </si>
  <si>
    <t>hp_oxa_423</t>
  </si>
  <si>
    <t>hp_oxa_424</t>
  </si>
  <si>
    <t>hp_oxa_451</t>
  </si>
  <si>
    <t>beta lactamase oxa2</t>
  </si>
  <si>
    <t>hp_oxa_452</t>
  </si>
  <si>
    <t>hp_oxa_453</t>
  </si>
  <si>
    <t>hp_oxa_454</t>
  </si>
  <si>
    <t>species</t>
  </si>
  <si>
    <t>gad_10</t>
  </si>
  <si>
    <t>glutamate decarboxylase, species Escherichia coli</t>
  </si>
  <si>
    <t>prob_ihfA_611</t>
  </si>
  <si>
    <t>integration host factor subunit alpha, species Escherichia coli</t>
  </si>
  <si>
    <t>hp_dnaE_612</t>
  </si>
  <si>
    <t>DNA polymerase III subunit alpha, species Escherichia coli</t>
  </si>
  <si>
    <t>hp_dnaE_613</t>
  </si>
  <si>
    <t>hp_basC_391</t>
  </si>
  <si>
    <t>acinetobactin biosynthesis protein, species  Acinobacterbaumannii</t>
  </si>
  <si>
    <t>hp_basC_392</t>
  </si>
  <si>
    <t>hp_cfa_491</t>
  </si>
  <si>
    <t>colicin five activity protein, species marker of Citrobacter freundii and braakii</t>
  </si>
  <si>
    <t>hp_cfa_492</t>
  </si>
  <si>
    <t>hp_ecfX_231</t>
  </si>
  <si>
    <t>extracytoplasmic function sigma factor, species marker for Pseudomonas aeruginosa [LavenirR-JocktaneD-2007]</t>
  </si>
  <si>
    <t>hp_ecfX_232</t>
  </si>
  <si>
    <t>hp_efp_321</t>
  </si>
  <si>
    <t>elongation factor P, species marker A.baumannii</t>
  </si>
  <si>
    <t>hp_efp_323</t>
  </si>
  <si>
    <t>hp_khe_511</t>
  </si>
  <si>
    <t xml:space="preserve">klebsolysin, species marker for Klebsiella pneumoniae </t>
  </si>
  <si>
    <t>hp_pld_281</t>
  </si>
  <si>
    <t>phospholipase D, A. baumannii</t>
  </si>
  <si>
    <t>hp_pld_282</t>
  </si>
  <si>
    <t>UKJ020</t>
  </si>
  <si>
    <t>FRAO1</t>
  </si>
  <si>
    <t>FRAO2</t>
  </si>
  <si>
    <t>FRAO3</t>
  </si>
  <si>
    <t>FRAO4</t>
  </si>
  <si>
    <t>FRAO5</t>
  </si>
  <si>
    <t>Marker</t>
  </si>
  <si>
    <t>Probe</t>
  </si>
  <si>
    <t>Description</t>
  </si>
  <si>
    <t>Supporting Information Table S6: Microarray raw data of all performed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6"/>
      <color rgb="FF9C65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2" fillId="2" borderId="1" xfId="1" applyFont="1" applyBorder="1" applyAlignment="1">
      <alignment horizontal="center" vertical="center" wrapText="1"/>
    </xf>
    <xf numFmtId="0" fontId="1" fillId="2" borderId="1" xfId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91"/>
  <sheetViews>
    <sheetView tabSelected="1" zoomScaleNormal="100" workbookViewId="0"/>
  </sheetViews>
  <sheetFormatPr baseColWidth="10" defaultRowHeight="15" x14ac:dyDescent="0.25"/>
  <cols>
    <col min="1" max="1" width="11.7109375" customWidth="1"/>
    <col min="2" max="2" width="26.42578125" bestFit="1" customWidth="1"/>
    <col min="3" max="3" width="60.28515625" customWidth="1"/>
    <col min="4" max="120" width="15.5703125" customWidth="1"/>
    <col min="121" max="121" width="8.140625" bestFit="1" customWidth="1"/>
  </cols>
  <sheetData>
    <row r="1" spans="1:120" ht="15.75" x14ac:dyDescent="0.25">
      <c r="A1" s="7" t="s">
        <v>374</v>
      </c>
    </row>
    <row r="2" spans="1:120" s="1" customFormat="1" x14ac:dyDescent="0.25">
      <c r="A2" s="2"/>
      <c r="B2" s="2"/>
      <c r="C2" s="2"/>
      <c r="D2" s="6" t="s">
        <v>0</v>
      </c>
      <c r="E2" s="6" t="s">
        <v>1</v>
      </c>
      <c r="F2" s="6" t="s">
        <v>2</v>
      </c>
      <c r="G2" s="6" t="s">
        <v>3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C2" s="6" t="s">
        <v>25</v>
      </c>
      <c r="AD2" s="6" t="s">
        <v>26</v>
      </c>
      <c r="AE2" s="6" t="s">
        <v>27</v>
      </c>
      <c r="AF2" s="6" t="s">
        <v>28</v>
      </c>
      <c r="AG2" s="6" t="s">
        <v>29</v>
      </c>
      <c r="AH2" s="6" t="s">
        <v>30</v>
      </c>
      <c r="AI2" s="6" t="s">
        <v>31</v>
      </c>
      <c r="AJ2" s="6" t="s">
        <v>32</v>
      </c>
      <c r="AK2" s="6" t="s">
        <v>33</v>
      </c>
      <c r="AL2" s="6" t="s">
        <v>34</v>
      </c>
      <c r="AM2" s="6" t="s">
        <v>35</v>
      </c>
      <c r="AN2" s="6" t="s">
        <v>36</v>
      </c>
      <c r="AO2" s="6" t="s">
        <v>37</v>
      </c>
      <c r="AP2" s="6" t="s">
        <v>38</v>
      </c>
      <c r="AQ2" s="6" t="s">
        <v>39</v>
      </c>
      <c r="AR2" s="6" t="s">
        <v>40</v>
      </c>
      <c r="AS2" s="6" t="s">
        <v>41</v>
      </c>
      <c r="AT2" s="6" t="s">
        <v>42</v>
      </c>
      <c r="AU2" s="6" t="s">
        <v>43</v>
      </c>
      <c r="AV2" s="6" t="s">
        <v>44</v>
      </c>
      <c r="AW2" s="6" t="s">
        <v>45</v>
      </c>
      <c r="AX2" s="6" t="s">
        <v>46</v>
      </c>
      <c r="AY2" s="6" t="s">
        <v>47</v>
      </c>
      <c r="AZ2" s="6" t="s">
        <v>48</v>
      </c>
      <c r="BA2" s="6" t="s">
        <v>49</v>
      </c>
      <c r="BB2" s="6" t="s">
        <v>50</v>
      </c>
      <c r="BC2" s="6" t="s">
        <v>51</v>
      </c>
      <c r="BD2" s="6" t="s">
        <v>52</v>
      </c>
      <c r="BE2" s="6" t="s">
        <v>53</v>
      </c>
      <c r="BF2" s="6" t="s">
        <v>54</v>
      </c>
      <c r="BG2" s="6" t="s">
        <v>55</v>
      </c>
      <c r="BH2" s="6" t="s">
        <v>56</v>
      </c>
      <c r="BI2" s="6" t="s">
        <v>57</v>
      </c>
      <c r="BJ2" s="6" t="s">
        <v>58</v>
      </c>
      <c r="BK2" s="6" t="s">
        <v>59</v>
      </c>
      <c r="BL2" s="6" t="s">
        <v>60</v>
      </c>
      <c r="BM2" s="6" t="s">
        <v>61</v>
      </c>
      <c r="BN2" s="6" t="s">
        <v>62</v>
      </c>
      <c r="BO2" s="6" t="s">
        <v>63</v>
      </c>
      <c r="BP2" s="6" t="s">
        <v>64</v>
      </c>
      <c r="BQ2" s="6" t="s">
        <v>65</v>
      </c>
      <c r="BR2" s="6" t="s">
        <v>66</v>
      </c>
      <c r="BS2" s="6" t="s">
        <v>67</v>
      </c>
      <c r="BT2" s="6" t="s">
        <v>68</v>
      </c>
      <c r="BU2" s="6" t="s">
        <v>69</v>
      </c>
      <c r="BV2" s="6" t="s">
        <v>70</v>
      </c>
      <c r="BW2" s="6" t="s">
        <v>71</v>
      </c>
      <c r="BX2" s="6" t="s">
        <v>72</v>
      </c>
      <c r="BY2" s="6" t="s">
        <v>73</v>
      </c>
      <c r="BZ2" s="6" t="s">
        <v>74</v>
      </c>
      <c r="CA2" s="6" t="s">
        <v>75</v>
      </c>
      <c r="CB2" s="6" t="s">
        <v>76</v>
      </c>
      <c r="CC2" s="6" t="s">
        <v>77</v>
      </c>
      <c r="CD2" s="6" t="s">
        <v>78</v>
      </c>
      <c r="CE2" s="6" t="s">
        <v>79</v>
      </c>
      <c r="CF2" s="6" t="s">
        <v>80</v>
      </c>
      <c r="CG2" s="6" t="s">
        <v>81</v>
      </c>
      <c r="CH2" s="6" t="s">
        <v>82</v>
      </c>
      <c r="CI2" s="6" t="s">
        <v>83</v>
      </c>
      <c r="CJ2" s="6" t="s">
        <v>366</v>
      </c>
      <c r="CK2" s="6" t="s">
        <v>367</v>
      </c>
      <c r="CL2" s="6" t="s">
        <v>368</v>
      </c>
      <c r="CM2" s="6" t="s">
        <v>369</v>
      </c>
      <c r="CN2" s="6" t="s">
        <v>370</v>
      </c>
      <c r="CO2" s="6" t="s">
        <v>84</v>
      </c>
      <c r="CP2" s="6" t="s">
        <v>85</v>
      </c>
      <c r="CQ2" s="6" t="s">
        <v>86</v>
      </c>
      <c r="CR2" s="6" t="s">
        <v>87</v>
      </c>
      <c r="CS2" s="6" t="s">
        <v>88</v>
      </c>
      <c r="CT2" s="6" t="s">
        <v>89</v>
      </c>
      <c r="CU2" s="6" t="s">
        <v>90</v>
      </c>
      <c r="CV2" s="6" t="s">
        <v>91</v>
      </c>
      <c r="CW2" s="6" t="s">
        <v>92</v>
      </c>
      <c r="CX2" s="6" t="s">
        <v>93</v>
      </c>
      <c r="CY2" s="6" t="s">
        <v>94</v>
      </c>
      <c r="CZ2" s="6" t="s">
        <v>95</v>
      </c>
      <c r="DA2" s="6" t="s">
        <v>96</v>
      </c>
      <c r="DB2" s="6" t="s">
        <v>97</v>
      </c>
      <c r="DC2" s="6" t="s">
        <v>98</v>
      </c>
      <c r="DD2" s="6" t="s">
        <v>99</v>
      </c>
      <c r="DE2" s="6" t="s">
        <v>100</v>
      </c>
      <c r="DF2" s="6" t="s">
        <v>101</v>
      </c>
      <c r="DG2" s="6" t="s">
        <v>102</v>
      </c>
      <c r="DH2" s="6" t="s">
        <v>103</v>
      </c>
      <c r="DI2" s="6" t="s">
        <v>104</v>
      </c>
      <c r="DJ2" s="6" t="s">
        <v>105</v>
      </c>
      <c r="DK2" s="6" t="s">
        <v>365</v>
      </c>
      <c r="DL2" s="6" t="s">
        <v>106</v>
      </c>
      <c r="DM2" s="6" t="s">
        <v>107</v>
      </c>
      <c r="DN2" s="6" t="s">
        <v>108</v>
      </c>
      <c r="DO2" s="6" t="s">
        <v>109</v>
      </c>
      <c r="DP2" s="6">
        <v>106817</v>
      </c>
    </row>
    <row r="3" spans="1:120" s="1" customFormat="1" ht="105" x14ac:dyDescent="0.25">
      <c r="A3" s="5" t="s">
        <v>371</v>
      </c>
      <c r="B3" s="5" t="s">
        <v>372</v>
      </c>
      <c r="C3" s="5" t="s">
        <v>373</v>
      </c>
      <c r="D3" s="2" t="s">
        <v>110</v>
      </c>
      <c r="E3" s="2" t="s">
        <v>111</v>
      </c>
      <c r="F3" s="2" t="s">
        <v>112</v>
      </c>
      <c r="G3" s="2" t="s">
        <v>113</v>
      </c>
      <c r="H3" s="2" t="s">
        <v>114</v>
      </c>
      <c r="I3" s="2" t="s">
        <v>115</v>
      </c>
      <c r="J3" s="2" t="s">
        <v>116</v>
      </c>
      <c r="K3" s="2" t="s">
        <v>117</v>
      </c>
      <c r="L3" s="2" t="s">
        <v>118</v>
      </c>
      <c r="M3" s="2" t="s">
        <v>119</v>
      </c>
      <c r="N3" s="2" t="s">
        <v>120</v>
      </c>
      <c r="O3" s="2" t="s">
        <v>121</v>
      </c>
      <c r="P3" s="2" t="s">
        <v>122</v>
      </c>
      <c r="Q3" s="2" t="s">
        <v>123</v>
      </c>
      <c r="R3" s="2" t="s">
        <v>124</v>
      </c>
      <c r="S3" s="2" t="s">
        <v>125</v>
      </c>
      <c r="T3" s="2" t="s">
        <v>126</v>
      </c>
      <c r="U3" s="2" t="s">
        <v>127</v>
      </c>
      <c r="V3" s="2" t="s">
        <v>128</v>
      </c>
      <c r="W3" s="2" t="s">
        <v>129</v>
      </c>
      <c r="X3" s="2" t="s">
        <v>130</v>
      </c>
      <c r="Y3" s="2" t="s">
        <v>131</v>
      </c>
      <c r="Z3" s="2" t="s">
        <v>132</v>
      </c>
      <c r="AA3" s="2" t="s">
        <v>133</v>
      </c>
      <c r="AB3" s="2" t="s">
        <v>134</v>
      </c>
      <c r="AC3" s="2" t="s">
        <v>135</v>
      </c>
      <c r="AD3" s="2" t="s">
        <v>136</v>
      </c>
      <c r="AE3" s="2" t="s">
        <v>137</v>
      </c>
      <c r="AF3" s="2" t="s">
        <v>138</v>
      </c>
      <c r="AG3" s="2" t="s">
        <v>139</v>
      </c>
      <c r="AH3" s="2" t="s">
        <v>140</v>
      </c>
      <c r="AI3" s="2" t="s">
        <v>141</v>
      </c>
      <c r="AJ3" s="2" t="s">
        <v>142</v>
      </c>
      <c r="AK3" s="2" t="s">
        <v>143</v>
      </c>
      <c r="AL3" s="2" t="s">
        <v>144</v>
      </c>
      <c r="AM3" s="2" t="s">
        <v>145</v>
      </c>
      <c r="AN3" s="2" t="s">
        <v>146</v>
      </c>
      <c r="AO3" s="2" t="s">
        <v>147</v>
      </c>
      <c r="AP3" s="2" t="s">
        <v>148</v>
      </c>
      <c r="AQ3" s="2" t="s">
        <v>149</v>
      </c>
      <c r="AR3" s="2" t="s">
        <v>150</v>
      </c>
      <c r="AS3" s="2" t="s">
        <v>151</v>
      </c>
      <c r="AT3" s="2" t="s">
        <v>152</v>
      </c>
      <c r="AU3" s="2" t="s">
        <v>153</v>
      </c>
      <c r="AV3" s="2" t="s">
        <v>154</v>
      </c>
      <c r="AW3" s="2" t="s">
        <v>155</v>
      </c>
      <c r="AX3" s="2" t="s">
        <v>156</v>
      </c>
      <c r="AY3" s="2" t="s">
        <v>157</v>
      </c>
      <c r="AZ3" s="2" t="s">
        <v>158</v>
      </c>
      <c r="BA3" s="2" t="s">
        <v>159</v>
      </c>
      <c r="BB3" s="2" t="s">
        <v>160</v>
      </c>
      <c r="BC3" s="2" t="s">
        <v>161</v>
      </c>
      <c r="BD3" s="2" t="s">
        <v>162</v>
      </c>
      <c r="BE3" s="2" t="s">
        <v>163</v>
      </c>
      <c r="BF3" s="2" t="s">
        <v>164</v>
      </c>
      <c r="BG3" s="2" t="s">
        <v>165</v>
      </c>
      <c r="BH3" s="2" t="s">
        <v>166</v>
      </c>
      <c r="BI3" s="2" t="s">
        <v>167</v>
      </c>
      <c r="BJ3" s="2" t="s">
        <v>168</v>
      </c>
      <c r="BK3" s="2" t="s">
        <v>169</v>
      </c>
      <c r="BL3" s="2" t="s">
        <v>170</v>
      </c>
      <c r="BM3" s="2" t="s">
        <v>171</v>
      </c>
      <c r="BN3" s="2" t="s">
        <v>172</v>
      </c>
      <c r="BO3" s="2" t="s">
        <v>173</v>
      </c>
      <c r="BP3" s="2" t="s">
        <v>174</v>
      </c>
      <c r="BQ3" s="2" t="s">
        <v>175</v>
      </c>
      <c r="BR3" s="2" t="s">
        <v>176</v>
      </c>
      <c r="BS3" s="2" t="s">
        <v>177</v>
      </c>
      <c r="BT3" s="2" t="s">
        <v>178</v>
      </c>
      <c r="BU3" s="2" t="s">
        <v>179</v>
      </c>
      <c r="BV3" s="2" t="s">
        <v>180</v>
      </c>
      <c r="BW3" s="2" t="s">
        <v>181</v>
      </c>
      <c r="BX3" s="2" t="s">
        <v>182</v>
      </c>
      <c r="BY3" s="2" t="s">
        <v>183</v>
      </c>
      <c r="BZ3" s="2" t="s">
        <v>184</v>
      </c>
      <c r="CA3" s="2" t="s">
        <v>185</v>
      </c>
      <c r="CB3" s="2" t="s">
        <v>186</v>
      </c>
      <c r="CC3" s="2" t="s">
        <v>187</v>
      </c>
      <c r="CD3" s="2" t="s">
        <v>188</v>
      </c>
      <c r="CE3" s="2" t="s">
        <v>189</v>
      </c>
      <c r="CF3" s="2" t="s">
        <v>190</v>
      </c>
      <c r="CG3" s="2" t="s">
        <v>191</v>
      </c>
      <c r="CH3" s="2" t="s">
        <v>192</v>
      </c>
      <c r="CI3" s="2" t="s">
        <v>193</v>
      </c>
      <c r="CJ3" s="2" t="s">
        <v>194</v>
      </c>
      <c r="CK3" s="2" t="s">
        <v>195</v>
      </c>
      <c r="CL3" s="2" t="s">
        <v>196</v>
      </c>
      <c r="CM3" s="2" t="s">
        <v>197</v>
      </c>
      <c r="CN3" s="2" t="s">
        <v>198</v>
      </c>
      <c r="CO3" s="2" t="s">
        <v>199</v>
      </c>
      <c r="CP3" s="2" t="s">
        <v>200</v>
      </c>
      <c r="CQ3" s="2" t="s">
        <v>201</v>
      </c>
      <c r="CR3" s="2" t="s">
        <v>202</v>
      </c>
      <c r="CS3" s="2" t="s">
        <v>203</v>
      </c>
      <c r="CT3" s="2" t="s">
        <v>204</v>
      </c>
      <c r="CU3" s="2" t="s">
        <v>205</v>
      </c>
      <c r="CV3" s="2" t="s">
        <v>206</v>
      </c>
      <c r="CW3" s="2" t="s">
        <v>207</v>
      </c>
      <c r="CX3" s="2" t="s">
        <v>209</v>
      </c>
      <c r="CY3" s="2" t="s">
        <v>210</v>
      </c>
      <c r="CZ3" s="2" t="s">
        <v>211</v>
      </c>
      <c r="DA3" s="2" t="s">
        <v>213</v>
      </c>
      <c r="DB3" s="2" t="s">
        <v>214</v>
      </c>
      <c r="DC3" s="2" t="s">
        <v>215</v>
      </c>
      <c r="DD3" s="2" t="s">
        <v>216</v>
      </c>
      <c r="DE3" s="2" t="s">
        <v>217</v>
      </c>
      <c r="DF3" s="2" t="s">
        <v>218</v>
      </c>
      <c r="DG3" s="2" t="s">
        <v>219</v>
      </c>
      <c r="DH3" s="2" t="s">
        <v>220</v>
      </c>
      <c r="DI3" s="2" t="s">
        <v>221</v>
      </c>
      <c r="DJ3" s="2" t="s">
        <v>222</v>
      </c>
      <c r="DK3" s="2" t="s">
        <v>212</v>
      </c>
      <c r="DL3" s="2" t="s">
        <v>223</v>
      </c>
      <c r="DM3" s="2" t="s">
        <v>224</v>
      </c>
      <c r="DN3" s="2" t="s">
        <v>225</v>
      </c>
      <c r="DO3" s="2" t="s">
        <v>226</v>
      </c>
      <c r="DP3" s="2" t="s">
        <v>208</v>
      </c>
    </row>
    <row r="4" spans="1:120" x14ac:dyDescent="0.25">
      <c r="A4" s="3" t="s">
        <v>227</v>
      </c>
      <c r="B4" s="3" t="s">
        <v>228</v>
      </c>
      <c r="C4" s="3" t="s">
        <v>229</v>
      </c>
      <c r="D4" s="4">
        <v>-3.3277500000000002E-2</v>
      </c>
      <c r="E4" s="4">
        <v>1.1142499999999998E-3</v>
      </c>
      <c r="F4" s="4">
        <v>-1.2187500000000002E-3</v>
      </c>
      <c r="G4" s="4">
        <v>-2.2124749999999999E-2</v>
      </c>
      <c r="H4" s="4">
        <v>1.90975E-3</v>
      </c>
      <c r="I4" s="4">
        <v>-2.1993749999999999E-2</v>
      </c>
      <c r="J4" s="4">
        <v>2.3627500000000003E-3</v>
      </c>
      <c r="K4" s="4">
        <v>-1.591E-3</v>
      </c>
      <c r="L4" s="4">
        <v>1.15825E-3</v>
      </c>
      <c r="M4" s="4">
        <v>-3.23025E-3</v>
      </c>
      <c r="N4" s="4">
        <v>7.9824999999999991E-4</v>
      </c>
      <c r="O4" s="4">
        <v>5.5849999999999997E-4</v>
      </c>
      <c r="P4" s="4">
        <v>4.4175000000000009E-4</v>
      </c>
      <c r="Q4" s="4">
        <v>-2.1772499999999999E-3</v>
      </c>
      <c r="R4" s="4">
        <v>-1.103E-3</v>
      </c>
      <c r="S4" s="4">
        <v>7.3800000000000005E-4</v>
      </c>
      <c r="T4" s="4">
        <v>2.7412499999999998E-3</v>
      </c>
      <c r="U4" s="4">
        <v>-3.0017500000000001E-3</v>
      </c>
      <c r="V4" s="4">
        <v>1.0716750000000001E-2</v>
      </c>
      <c r="W4" s="4">
        <v>-1.5904999999999999E-3</v>
      </c>
      <c r="X4" s="4">
        <v>-1.0184999999999999E-3</v>
      </c>
      <c r="Y4" s="4">
        <v>6.0899999999999995E-4</v>
      </c>
      <c r="Z4" s="4">
        <v>4.175000000000012E-5</v>
      </c>
      <c r="AA4" s="4">
        <v>-8.5924999999999999E-4</v>
      </c>
      <c r="AB4" s="4">
        <v>7.9624999999999987E-4</v>
      </c>
      <c r="AC4" s="4">
        <v>2.9770000000000005E-3</v>
      </c>
      <c r="AD4" s="4">
        <v>-5.2950000000000002E-4</v>
      </c>
      <c r="AE4" s="4">
        <v>-1.954E-3</v>
      </c>
      <c r="AF4" s="4">
        <v>-6.4975000000000005E-4</v>
      </c>
      <c r="AG4" s="4">
        <v>4.190000000000001E-4</v>
      </c>
      <c r="AH4" s="4">
        <v>2.7095000000000001E-3</v>
      </c>
      <c r="AI4" s="4">
        <v>-5.1249999999999918E-5</v>
      </c>
      <c r="AJ4" s="4">
        <v>2.1825000000000002E-4</v>
      </c>
      <c r="AK4" s="4">
        <v>2.9285000000000001E-3</v>
      </c>
      <c r="AL4" s="4">
        <v>3.7992500000000001E-3</v>
      </c>
      <c r="AM4" s="4">
        <v>5.4077500000000002E-3</v>
      </c>
      <c r="AN4" s="4">
        <v>6.0507499999999997E-3</v>
      </c>
      <c r="AO4" s="4">
        <v>-7.1224999999999999E-4</v>
      </c>
      <c r="AP4" s="4">
        <v>1.1667499999999998E-3</v>
      </c>
      <c r="AQ4" s="4">
        <v>-1.47875E-3</v>
      </c>
      <c r="AR4" s="4">
        <v>2.0990000000000002E-3</v>
      </c>
      <c r="AS4" s="4">
        <v>-7.8174999999999989E-4</v>
      </c>
      <c r="AT4" s="4">
        <v>1.1072499999999999E-3</v>
      </c>
      <c r="AU4" s="4">
        <v>8.5974999999999984E-4</v>
      </c>
      <c r="AV4" s="4">
        <v>-6.7374999999999998E-4</v>
      </c>
      <c r="AW4" s="4">
        <v>4.0975000000000007E-4</v>
      </c>
      <c r="AX4" s="4">
        <v>8.2350000000000001E-4</v>
      </c>
      <c r="AY4" s="4">
        <v>9.8124999999999992E-4</v>
      </c>
      <c r="AZ4" s="4">
        <v>4.1689249999999997E-2</v>
      </c>
      <c r="BA4" s="4">
        <v>2.8882500000000002E-3</v>
      </c>
      <c r="BB4" s="4">
        <v>-9.6050000000000009E-4</v>
      </c>
      <c r="BC4" s="4">
        <v>5.4549999999999998E-4</v>
      </c>
      <c r="BD4" s="4">
        <v>-1.8449999999999993E-4</v>
      </c>
      <c r="BE4" s="4">
        <v>2.1299999999999997E-4</v>
      </c>
      <c r="BF4" s="4">
        <v>-1.9917499999999996E-3</v>
      </c>
      <c r="BG4" s="4">
        <v>-8.3274999999999994E-4</v>
      </c>
      <c r="BH4" s="4">
        <v>-2.4012499999999997E-3</v>
      </c>
      <c r="BI4" s="4">
        <v>1.7555000000000001E-3</v>
      </c>
      <c r="BJ4" s="4">
        <v>-1.0090000000000001E-3</v>
      </c>
      <c r="BK4" s="4">
        <v>3.0127500000000002E-3</v>
      </c>
      <c r="BL4" s="4">
        <v>-1.0675000000000003E-4</v>
      </c>
      <c r="BM4" s="4">
        <v>-9.5725000000000009E-4</v>
      </c>
      <c r="BN4" s="4">
        <v>1.688E-3</v>
      </c>
      <c r="BO4" s="4">
        <v>-6.8574999999999994E-4</v>
      </c>
      <c r="BP4" s="4">
        <v>4.1675000000000002E-4</v>
      </c>
      <c r="BQ4" s="4">
        <v>-2.7325E-4</v>
      </c>
      <c r="BR4" s="4">
        <v>-8.7724999999999999E-4</v>
      </c>
      <c r="BS4" s="4">
        <v>5.4899999999999979E-4</v>
      </c>
      <c r="BT4" s="4">
        <v>8.0199999999999998E-4</v>
      </c>
      <c r="BU4" s="4">
        <v>7.2424999999999985E-4</v>
      </c>
      <c r="BV4" s="4">
        <v>-5.5600000000000007E-4</v>
      </c>
      <c r="BW4" s="4">
        <v>1.28925E-3</v>
      </c>
      <c r="BX4" s="4">
        <v>-3.5699999999999995E-4</v>
      </c>
      <c r="BY4" s="4">
        <v>-2.4000000000000041E-5</v>
      </c>
      <c r="BZ4" s="4">
        <v>1.6774999999999982E-4</v>
      </c>
      <c r="CA4" s="4">
        <v>6.9820000000000004E-3</v>
      </c>
      <c r="CB4" s="4">
        <v>1.2154999999999998E-3</v>
      </c>
      <c r="CC4" s="4">
        <v>7.4149999999999997E-4</v>
      </c>
      <c r="CD4" s="4">
        <v>7.6977499999999997E-3</v>
      </c>
      <c r="CE4" s="4">
        <v>-2.0099999999999979E-4</v>
      </c>
      <c r="CF4" s="4">
        <v>-1.8499999999999999E-3</v>
      </c>
      <c r="CG4" s="4">
        <v>-5.2747499999999999E-3</v>
      </c>
      <c r="CH4" s="4">
        <v>-9.0949999999999994E-4</v>
      </c>
      <c r="CI4" s="4">
        <v>-4.7524999999999998E-4</v>
      </c>
      <c r="CJ4" s="4">
        <v>-3.1725E-3</v>
      </c>
      <c r="CK4" s="4">
        <v>-2.4400000000000002E-4</v>
      </c>
      <c r="CL4" s="4">
        <v>-1.4155000000000001E-3</v>
      </c>
      <c r="CM4" s="4">
        <v>-4.9324999999999998E-4</v>
      </c>
      <c r="CN4" s="4">
        <v>5.0175000000000003E-4</v>
      </c>
      <c r="CO4" s="4">
        <v>-5.210000000000002E-4</v>
      </c>
      <c r="CP4" s="4">
        <v>1.5527499999999999E-3</v>
      </c>
      <c r="CQ4" s="4">
        <v>-5.3275000000000002E-4</v>
      </c>
      <c r="CR4" s="4">
        <v>2.5485E-3</v>
      </c>
      <c r="CS4" s="4">
        <v>-1.3829999999999999E-3</v>
      </c>
      <c r="CT4" s="4">
        <v>8.2832500000000007E-3</v>
      </c>
      <c r="CU4" s="4">
        <v>6.5375000000000014E-4</v>
      </c>
      <c r="CV4" s="4">
        <v>3.0209999999999998E-3</v>
      </c>
      <c r="CW4" s="4">
        <v>-5.0375000000000007E-4</v>
      </c>
      <c r="CX4" s="4">
        <v>-8.1302500000000003E-3</v>
      </c>
      <c r="CY4" s="4">
        <v>-6.0147500000000001E-3</v>
      </c>
      <c r="CZ4" s="4">
        <v>3.3159999999999995E-3</v>
      </c>
      <c r="DA4" s="4">
        <v>-3.0949999999999993E-4</v>
      </c>
      <c r="DB4" s="4">
        <v>4.0534999999999998E-3</v>
      </c>
      <c r="DC4" s="4">
        <v>1.3924999999999996E-3</v>
      </c>
      <c r="DD4" s="4">
        <v>-5.1475000000000002E-4</v>
      </c>
      <c r="DE4" s="4">
        <v>-2.5802500000000001E-3</v>
      </c>
      <c r="DF4" s="4">
        <v>-2.6160000000000003E-3</v>
      </c>
      <c r="DG4" s="4">
        <v>-1.2800000000000008E-4</v>
      </c>
      <c r="DH4" s="4">
        <v>1.99475E-3</v>
      </c>
      <c r="DI4" s="4">
        <v>3.1130000000000003E-3</v>
      </c>
      <c r="DJ4" s="4">
        <v>-1.395E-3</v>
      </c>
      <c r="DK4" s="4">
        <v>2.31E-3</v>
      </c>
      <c r="DL4" s="4">
        <v>1.8242500000000004E-3</v>
      </c>
      <c r="DM4" s="4">
        <v>5.1072500000000007E-3</v>
      </c>
      <c r="DN4" s="4">
        <v>-3.1274999999999999E-4</v>
      </c>
      <c r="DO4" s="4">
        <v>6.6510000000000007E-3</v>
      </c>
      <c r="DP4" s="4">
        <v>8.091000000000001E-3</v>
      </c>
    </row>
    <row r="5" spans="1:120" x14ac:dyDescent="0.25">
      <c r="A5" s="3" t="s">
        <v>227</v>
      </c>
      <c r="B5" s="3" t="s">
        <v>230</v>
      </c>
      <c r="C5" s="3" t="s">
        <v>231</v>
      </c>
      <c r="D5" s="4">
        <v>-4.5145999999999999E-2</v>
      </c>
      <c r="E5" s="4">
        <v>-6.6399999999999999E-4</v>
      </c>
      <c r="F5" s="4">
        <v>1.2110000000000001E-3</v>
      </c>
      <c r="G5" s="4">
        <v>-4.3316E-2</v>
      </c>
      <c r="H5" s="4">
        <v>2.4599999999999991E-4</v>
      </c>
      <c r="I5" s="4">
        <v>-3.949833333333333E-2</v>
      </c>
      <c r="J5" s="4">
        <v>8.4966666666666686E-4</v>
      </c>
      <c r="K5" s="4">
        <v>2.7483333333333335E-3</v>
      </c>
      <c r="L5" s="4">
        <v>8.6079999999999993E-3</v>
      </c>
      <c r="M5" s="4">
        <v>6.336666666666666E-4</v>
      </c>
      <c r="N5" s="4">
        <v>3.2486666666666671E-3</v>
      </c>
      <c r="O5" s="4">
        <v>-1.4646666666666669E-3</v>
      </c>
      <c r="P5" s="4">
        <v>3.1219999999999998E-3</v>
      </c>
      <c r="Q5" s="4">
        <v>-2.3773333333333333E-3</v>
      </c>
      <c r="R5" s="4">
        <v>9.7366666666666663E-4</v>
      </c>
      <c r="S5" s="4">
        <v>2.4423333333333332E-3</v>
      </c>
      <c r="T5" s="4">
        <v>4.6490000000000004E-3</v>
      </c>
      <c r="U5" s="4">
        <v>0.85008166666666662</v>
      </c>
      <c r="V5" s="4">
        <v>5.1499999999999994E-4</v>
      </c>
      <c r="W5" s="4">
        <v>2.3073333333333331E-3</v>
      </c>
      <c r="X5" s="4">
        <v>-3.1066666666666672E-4</v>
      </c>
      <c r="Y5" s="4">
        <v>8.7366666666666669E-4</v>
      </c>
      <c r="Z5" s="4">
        <v>1.7243333333333336E-3</v>
      </c>
      <c r="AA5" s="4">
        <v>2.7000000000000023E-5</v>
      </c>
      <c r="AB5" s="4">
        <v>-9.8999999999999804E-5</v>
      </c>
      <c r="AC5" s="4">
        <v>5.1713333333333333E-3</v>
      </c>
      <c r="AD5" s="4">
        <v>1.5009999999999999E-3</v>
      </c>
      <c r="AE5" s="4">
        <v>1.2776666666666665E-3</v>
      </c>
      <c r="AF5" s="4">
        <v>1.5723333333333336E-3</v>
      </c>
      <c r="AG5" s="4">
        <v>1.2596666666666665E-3</v>
      </c>
      <c r="AH5" s="4">
        <v>9.7033333333333314E-4</v>
      </c>
      <c r="AI5" s="4">
        <v>6.6766666666666667E-4</v>
      </c>
      <c r="AJ5" s="4">
        <v>-8.6099999999999989E-4</v>
      </c>
      <c r="AK5" s="4">
        <v>2.447E-3</v>
      </c>
      <c r="AL5" s="4">
        <v>0.86966200000000005</v>
      </c>
      <c r="AM5" s="4">
        <v>-1.3099999999999996E-4</v>
      </c>
      <c r="AN5" s="4">
        <v>-1.0510000000000001E-3</v>
      </c>
      <c r="AO5" s="4">
        <v>2.3700000000000001E-3</v>
      </c>
      <c r="AP5" s="4">
        <v>2.7170000000000002E-3</v>
      </c>
      <c r="AQ5" s="4">
        <v>-4.466666666666667E-5</v>
      </c>
      <c r="AR5" s="4">
        <v>-8.4499999999999994E-4</v>
      </c>
      <c r="AS5" s="4">
        <v>-7.8966666666666682E-4</v>
      </c>
      <c r="AT5" s="4">
        <v>1.0943333333333332E-3</v>
      </c>
      <c r="AU5" s="4">
        <v>-9.6999999999999994E-4</v>
      </c>
      <c r="AV5" s="4">
        <v>-4.7033333333333324E-4</v>
      </c>
      <c r="AW5" s="4">
        <v>-9.9333333333333326E-4</v>
      </c>
      <c r="AX5" s="4">
        <v>-3.8233333333333327E-4</v>
      </c>
      <c r="AY5" s="4">
        <v>-1.5539999999999998E-3</v>
      </c>
      <c r="AZ5" s="4">
        <v>8.6732999999999991E-2</v>
      </c>
      <c r="BA5" s="4">
        <v>-1.4809999999999999E-3</v>
      </c>
      <c r="BB5" s="4">
        <v>9.9099999999999991E-4</v>
      </c>
      <c r="BC5" s="4">
        <v>2.0586666666666665E-3</v>
      </c>
      <c r="BD5" s="4">
        <v>-1.2996666666666666E-3</v>
      </c>
      <c r="BE5" s="4">
        <v>-1.1249999999999999E-3</v>
      </c>
      <c r="BF5" s="4">
        <v>-2.153E-3</v>
      </c>
      <c r="BG5" s="4">
        <v>7.7333333333333334E-4</v>
      </c>
      <c r="BH5" s="4">
        <v>-1.2833333333333335E-4</v>
      </c>
      <c r="BI5" s="4">
        <v>6.1700000000000004E-4</v>
      </c>
      <c r="BJ5" s="4">
        <v>1.054E-3</v>
      </c>
      <c r="BK5" s="4">
        <v>-5.9966666666666664E-4</v>
      </c>
      <c r="BL5" s="4">
        <v>-3.97E-4</v>
      </c>
      <c r="BM5" s="4">
        <v>6.119999999999997E-4</v>
      </c>
      <c r="BN5" s="4">
        <v>1.8859999999999999E-3</v>
      </c>
      <c r="BO5" s="4">
        <v>4.3433333333333328E-4</v>
      </c>
      <c r="BP5" s="4">
        <v>-8.8266666666666669E-4</v>
      </c>
      <c r="BQ5" s="4">
        <v>8.2999999999999957E-5</v>
      </c>
      <c r="BR5" s="4">
        <v>-8.966666666666666E-4</v>
      </c>
      <c r="BS5" s="4">
        <v>6.3066666666666664E-4</v>
      </c>
      <c r="BT5" s="4">
        <v>-9.6166666666666666E-4</v>
      </c>
      <c r="BU5" s="4">
        <v>-2.2866666666666695E-4</v>
      </c>
      <c r="BV5" s="4">
        <v>1.5253333333333334E-3</v>
      </c>
      <c r="BW5" s="4">
        <v>-2.5966666666666673E-4</v>
      </c>
      <c r="BX5" s="4">
        <v>1.1601666666666668E-2</v>
      </c>
      <c r="BY5" s="4">
        <v>-1.6099999999999998E-4</v>
      </c>
      <c r="BZ5" s="4">
        <v>4.1353333333333337E-3</v>
      </c>
      <c r="CA5" s="4">
        <v>1.1172666666666666E-2</v>
      </c>
      <c r="CB5" s="4">
        <v>-5.2666666666666716E-5</v>
      </c>
      <c r="CC5" s="4">
        <v>-1.3599999999999997E-4</v>
      </c>
      <c r="CD5" s="4">
        <v>-1.016E-3</v>
      </c>
      <c r="CE5" s="4">
        <v>3.186E-3</v>
      </c>
      <c r="CF5" s="4">
        <v>1.9509999999999998E-3</v>
      </c>
      <c r="CG5" s="4">
        <v>-6.1333333333333346E-4</v>
      </c>
      <c r="CH5" s="4">
        <v>2.1413333333333332E-3</v>
      </c>
      <c r="CI5" s="4">
        <v>9.0999999999999935E-5</v>
      </c>
      <c r="CJ5" s="4">
        <v>1.8126666666666666E-3</v>
      </c>
      <c r="CK5" s="4">
        <v>4.1700000000000005E-4</v>
      </c>
      <c r="CL5" s="4">
        <v>8.0433333333333344E-4</v>
      </c>
      <c r="CM5" s="4">
        <v>1.116E-3</v>
      </c>
      <c r="CN5" s="4">
        <v>-3.8099999999999999E-4</v>
      </c>
      <c r="CO5" s="4">
        <v>-8.7466666666666671E-4</v>
      </c>
      <c r="CP5" s="4">
        <v>-1.0485E-3</v>
      </c>
      <c r="CQ5" s="4">
        <v>-3.9233333333333335E-4</v>
      </c>
      <c r="CR5" s="4">
        <v>-8.4266666666666659E-4</v>
      </c>
      <c r="CS5" s="4">
        <v>-2.565666666666667E-3</v>
      </c>
      <c r="CT5" s="4">
        <v>1.4677666666666667E-2</v>
      </c>
      <c r="CU5" s="4">
        <v>-2.2473333333333334E-3</v>
      </c>
      <c r="CV5" s="4">
        <v>-6.4333333333333343E-4</v>
      </c>
      <c r="CW5" s="4">
        <v>-9.2533333333333345E-4</v>
      </c>
      <c r="CX5" s="4">
        <v>-1.3424E-2</v>
      </c>
      <c r="CY5" s="4">
        <v>-4.7579999999999992E-3</v>
      </c>
      <c r="CZ5" s="4">
        <v>3.9283333333333332E-3</v>
      </c>
      <c r="DA5" s="4">
        <v>3.565E-3</v>
      </c>
      <c r="DB5" s="4">
        <v>3.6653333333333334E-3</v>
      </c>
      <c r="DC5" s="4">
        <v>6.3093333333333326E-3</v>
      </c>
      <c r="DD5" s="4">
        <v>1.3799999999999999E-3</v>
      </c>
      <c r="DE5" s="4">
        <v>-3.0200000000000002E-4</v>
      </c>
      <c r="DF5" s="4">
        <v>-1.7573333333333332E-3</v>
      </c>
      <c r="DG5" s="4">
        <v>3.9320000000000006E-3</v>
      </c>
      <c r="DH5" s="4">
        <v>3.7133333333333332E-4</v>
      </c>
      <c r="DI5" s="4">
        <v>6.4233333333333341E-4</v>
      </c>
      <c r="DJ5" s="4">
        <v>5.6856666666666661E-3</v>
      </c>
      <c r="DK5" s="4">
        <v>2.9679999999999997E-3</v>
      </c>
      <c r="DL5" s="4">
        <v>5.5419999999999992E-3</v>
      </c>
      <c r="DM5" s="4">
        <v>3.9733333333333347E-4</v>
      </c>
      <c r="DN5" s="4">
        <v>1.8733333333333334E-3</v>
      </c>
      <c r="DO5" s="4">
        <v>3.4266666666666674E-4</v>
      </c>
      <c r="DP5" s="4">
        <v>-1.3116666666666669E-3</v>
      </c>
    </row>
    <row r="6" spans="1:120" x14ac:dyDescent="0.25">
      <c r="A6" s="3" t="s">
        <v>227</v>
      </c>
      <c r="B6" s="3" t="s">
        <v>232</v>
      </c>
      <c r="C6" s="3" t="s">
        <v>233</v>
      </c>
      <c r="D6" s="4">
        <v>-3.7539499999999996E-2</v>
      </c>
      <c r="E6" s="4">
        <v>1.2652499999999999E-3</v>
      </c>
      <c r="F6" s="4">
        <v>-1.3177500000000001E-3</v>
      </c>
      <c r="G6" s="4">
        <v>-2.8141499999999996E-2</v>
      </c>
      <c r="H6" s="4">
        <v>5.4699999999999996E-4</v>
      </c>
      <c r="I6" s="4">
        <v>-3.7934999999999997E-2</v>
      </c>
      <c r="J6" s="4">
        <v>9.5150000000000009E-4</v>
      </c>
      <c r="K6" s="4">
        <v>-3.3700000000000001E-4</v>
      </c>
      <c r="L6" s="4">
        <v>6.6050000000000006E-4</v>
      </c>
      <c r="M6" s="4">
        <v>1.9174999999999999E-3</v>
      </c>
      <c r="N6" s="4">
        <v>2.8484999999999995E-3</v>
      </c>
      <c r="O6" s="4">
        <v>2.0315000000000003E-3</v>
      </c>
      <c r="P6" s="4">
        <v>3.5167499999999999E-3</v>
      </c>
      <c r="Q6" s="4">
        <v>2.0924999999999997E-3</v>
      </c>
      <c r="R6" s="4">
        <v>-1.8500000000000005E-4</v>
      </c>
      <c r="S6" s="4">
        <v>-8.4349999999999996E-4</v>
      </c>
      <c r="T6" s="4">
        <v>1.1852499999999998E-2</v>
      </c>
      <c r="U6" s="4">
        <v>3.3039999999999996E-3</v>
      </c>
      <c r="V6" s="4">
        <v>1.9480000000000001E-3</v>
      </c>
      <c r="W6" s="4">
        <v>-4.1000000000000005E-4</v>
      </c>
      <c r="X6" s="4">
        <v>-1.6112500000000001E-3</v>
      </c>
      <c r="Y6" s="4">
        <v>-8.4750000000000081E-5</v>
      </c>
      <c r="Z6" s="4">
        <v>6.0574999999999984E-4</v>
      </c>
      <c r="AA6" s="4">
        <v>-1.2250000000000054E-5</v>
      </c>
      <c r="AB6" s="4">
        <v>3.1132499999999997E-3</v>
      </c>
      <c r="AC6" s="4">
        <v>-1.3999999999999993E-4</v>
      </c>
      <c r="AD6" s="4">
        <v>1.9395E-3</v>
      </c>
      <c r="AE6" s="4">
        <v>-1.3727499999999998E-3</v>
      </c>
      <c r="AF6" s="4">
        <v>2.2897500000000001E-3</v>
      </c>
      <c r="AG6" s="4">
        <v>5.2775000000000001E-4</v>
      </c>
      <c r="AH6" s="4">
        <v>4.11875E-3</v>
      </c>
      <c r="AI6" s="4">
        <v>1.6499999999999913E-5</v>
      </c>
      <c r="AJ6" s="4">
        <v>-1.4425000000000006E-4</v>
      </c>
      <c r="AK6" s="4">
        <v>4.2050000000000008E-4</v>
      </c>
      <c r="AL6" s="4">
        <v>3.0100000000000005E-4</v>
      </c>
      <c r="AM6" s="4">
        <v>-5.9925000000000006E-4</v>
      </c>
      <c r="AN6" s="4">
        <v>2.155000000000002E-4</v>
      </c>
      <c r="AO6" s="4">
        <v>-5.3525000000000003E-4</v>
      </c>
      <c r="AP6" s="4">
        <v>-8.600000000000003E-5</v>
      </c>
      <c r="AQ6" s="4">
        <v>9.01E-4</v>
      </c>
      <c r="AR6" s="4">
        <v>7.4350000000000002E-4</v>
      </c>
      <c r="AS6" s="4">
        <v>-1.5149999999999994E-4</v>
      </c>
      <c r="AT6" s="4">
        <v>3.3604999999999998E-3</v>
      </c>
      <c r="AU6" s="4">
        <v>2.2000000000000003E-4</v>
      </c>
      <c r="AV6" s="4">
        <v>4.4529249999999999E-2</v>
      </c>
      <c r="AW6" s="4">
        <v>5.4625000000000008E-4</v>
      </c>
      <c r="AX6" s="4">
        <v>1.7819999999999999E-3</v>
      </c>
      <c r="AY6" s="4">
        <v>4.3025000000000008E-4</v>
      </c>
      <c r="AZ6" s="4">
        <v>4.1544250000000005E-2</v>
      </c>
      <c r="BA6" s="4">
        <v>2.4020000000000001E-3</v>
      </c>
      <c r="BB6" s="4">
        <v>-1.6134999999999999E-3</v>
      </c>
      <c r="BC6" s="4">
        <v>1.6899999999999999E-4</v>
      </c>
      <c r="BD6" s="4">
        <v>3.4400000000000001E-4</v>
      </c>
      <c r="BE6" s="4">
        <v>7.7424999999999998E-4</v>
      </c>
      <c r="BF6" s="4">
        <v>5.7600000000000001E-4</v>
      </c>
      <c r="BG6" s="4">
        <v>-1.94425E-3</v>
      </c>
      <c r="BH6" s="4">
        <v>-2.6925000000000001E-4</v>
      </c>
      <c r="BI6" s="4">
        <v>7.0925000000000003E-4</v>
      </c>
      <c r="BJ6" s="4">
        <v>3.7637500000000002E-3</v>
      </c>
      <c r="BK6" s="4">
        <v>-4.3774999999999999E-4</v>
      </c>
      <c r="BL6" s="4">
        <v>-1.2375E-4</v>
      </c>
      <c r="BM6" s="4">
        <v>9.7574999999999995E-4</v>
      </c>
      <c r="BN6" s="4">
        <v>1.9287499999999999E-3</v>
      </c>
      <c r="BO6" s="4">
        <v>1.4707500000000001E-3</v>
      </c>
      <c r="BP6" s="4">
        <v>1.2097500000000001E-3</v>
      </c>
      <c r="BQ6" s="4">
        <v>3.9275000000000004E-3</v>
      </c>
      <c r="BR6" s="4">
        <v>5.3974999999999997E-4</v>
      </c>
      <c r="BS6" s="4">
        <v>5.3424999999999989E-4</v>
      </c>
      <c r="BT6" s="4">
        <v>-1.1762500000000002E-3</v>
      </c>
      <c r="BU6" s="4">
        <v>7.6975000000000025E-4</v>
      </c>
      <c r="BV6" s="4">
        <v>-1.3324999999999999E-3</v>
      </c>
      <c r="BW6" s="4">
        <v>7.4800000000000008E-4</v>
      </c>
      <c r="BX6" s="4">
        <v>9.3000000000000005E-4</v>
      </c>
      <c r="BY6" s="4">
        <v>6.3955000000000001E-3</v>
      </c>
      <c r="BZ6" s="4">
        <v>5.23575E-3</v>
      </c>
      <c r="CA6" s="4">
        <v>3.5119999999999995E-3</v>
      </c>
      <c r="CB6" s="4">
        <v>2.5529999999999997E-3</v>
      </c>
      <c r="CC6" s="4">
        <v>-1.2132499999999999E-3</v>
      </c>
      <c r="CD6" s="4">
        <v>2.0197500000000003E-3</v>
      </c>
      <c r="CE6" s="4">
        <v>1.80525E-3</v>
      </c>
      <c r="CF6" s="4">
        <v>-3.0175000000000004E-4</v>
      </c>
      <c r="CG6" s="4">
        <v>5.1099999999999995E-4</v>
      </c>
      <c r="CH6" s="4">
        <v>-2.2327499999999999E-3</v>
      </c>
      <c r="CI6" s="4">
        <v>-1.63525E-3</v>
      </c>
      <c r="CJ6" s="4">
        <v>1.0592500000000001E-3</v>
      </c>
      <c r="CK6" s="4">
        <v>1.6200000000000001E-3</v>
      </c>
      <c r="CL6" s="4">
        <v>2.0007499999999995E-3</v>
      </c>
      <c r="CM6" s="4">
        <v>2.5525000000000001E-3</v>
      </c>
      <c r="CN6" s="4">
        <v>2.3475000000000004E-4</v>
      </c>
      <c r="CO6" s="4">
        <v>7.8802500000000001E-3</v>
      </c>
      <c r="CP6" s="4">
        <v>0.34160050000000003</v>
      </c>
      <c r="CQ6" s="4">
        <v>3.2067499999999999E-2</v>
      </c>
      <c r="CR6" s="4">
        <v>8.8762499999999987E-3</v>
      </c>
      <c r="CS6" s="4">
        <v>0.67624224999999993</v>
      </c>
      <c r="CT6" s="4">
        <v>1.6142E-2</v>
      </c>
      <c r="CU6" s="4">
        <v>0.14002824999999999</v>
      </c>
      <c r="CV6" s="4">
        <v>0.473549</v>
      </c>
      <c r="CW6" s="4">
        <v>2.202875E-2</v>
      </c>
      <c r="CX6" s="4">
        <v>-1.3448E-2</v>
      </c>
      <c r="CY6" s="4">
        <v>-2.8339999999999997E-3</v>
      </c>
      <c r="CZ6" s="4">
        <v>1.8566666666666688E-4</v>
      </c>
      <c r="DA6" s="4">
        <v>1.4207499999999999E-3</v>
      </c>
      <c r="DB6" s="4">
        <v>1.0162499999999998E-3</v>
      </c>
      <c r="DC6" s="4">
        <v>1.9332000000000002E-2</v>
      </c>
      <c r="DD6" s="4">
        <v>-5.7050000000000004E-4</v>
      </c>
      <c r="DE6" s="4">
        <v>2.5322499999999998E-3</v>
      </c>
      <c r="DF6" s="4">
        <v>3.855000000000001E-4</v>
      </c>
      <c r="DG6" s="4">
        <v>4.1124999999999998E-3</v>
      </c>
      <c r="DH6" s="4">
        <v>4.3877500000000002E-3</v>
      </c>
      <c r="DI6" s="4">
        <v>1.6119999999999997E-3</v>
      </c>
      <c r="DJ6" s="4">
        <v>4.5140000000000007E-3</v>
      </c>
      <c r="DK6" s="4">
        <v>2.7645E-3</v>
      </c>
      <c r="DL6" s="4">
        <v>5.3340000000000002E-3</v>
      </c>
      <c r="DM6" s="4">
        <v>0.78556674999999987</v>
      </c>
      <c r="DN6" s="4">
        <v>6.2449999999999984E-4</v>
      </c>
      <c r="DO6" s="4">
        <v>2.0997500000000001E-3</v>
      </c>
      <c r="DP6" s="4">
        <v>-2.9375E-3</v>
      </c>
    </row>
    <row r="7" spans="1:120" x14ac:dyDescent="0.25">
      <c r="A7" s="3" t="s">
        <v>227</v>
      </c>
      <c r="B7" s="3" t="s">
        <v>234</v>
      </c>
      <c r="C7" s="3" t="s">
        <v>235</v>
      </c>
      <c r="D7" s="4">
        <v>-3.7289999999999997E-2</v>
      </c>
      <c r="E7" s="4">
        <v>-7.3124999999999991E-4</v>
      </c>
      <c r="F7" s="4">
        <v>-1.25325E-3</v>
      </c>
      <c r="G7" s="4">
        <v>-3.0232249999999999E-2</v>
      </c>
      <c r="H7" s="4">
        <v>-2.2499999999999998E-3</v>
      </c>
      <c r="I7" s="4">
        <v>-3.8592999999999995E-2</v>
      </c>
      <c r="J7" s="4">
        <v>-3.8475E-4</v>
      </c>
      <c r="K7" s="4">
        <v>-1.4277500000000002E-3</v>
      </c>
      <c r="L7" s="4">
        <v>-3.1575E-4</v>
      </c>
      <c r="M7" s="4">
        <v>7.0800000000000008E-4</v>
      </c>
      <c r="N7" s="4">
        <v>5.3749999999999924E-5</v>
      </c>
      <c r="O7" s="4">
        <v>3.2477499999999998E-3</v>
      </c>
      <c r="P7" s="4">
        <v>1.0795000000000002E-3</v>
      </c>
      <c r="Q7" s="4">
        <v>1.6275E-3</v>
      </c>
      <c r="R7" s="4">
        <v>1.50125E-3</v>
      </c>
      <c r="S7" s="4">
        <v>1.0957499999999999E-3</v>
      </c>
      <c r="T7" s="4">
        <v>-9.7575000000000005E-4</v>
      </c>
      <c r="U7" s="4">
        <v>3.2087500000000002E-3</v>
      </c>
      <c r="V7" s="4">
        <v>2.2799999999999999E-3</v>
      </c>
      <c r="W7" s="4">
        <v>-1.1592500000000001E-3</v>
      </c>
      <c r="X7" s="4">
        <v>1.5219999999999999E-3</v>
      </c>
      <c r="Y7" s="4">
        <v>1.9354999999999999E-3</v>
      </c>
      <c r="Z7" s="4">
        <v>9.0550000000000005E-4</v>
      </c>
      <c r="AA7" s="4">
        <v>3.7377499999999998E-3</v>
      </c>
      <c r="AB7" s="4">
        <v>1.9902499999999998E-3</v>
      </c>
      <c r="AC7" s="4">
        <v>7.9674999999999993E-4</v>
      </c>
      <c r="AD7" s="4">
        <v>3.6300000000000004E-4</v>
      </c>
      <c r="AE7" s="4">
        <v>-2.1177500000000003E-3</v>
      </c>
      <c r="AF7" s="4">
        <v>3.3800000000000008E-4</v>
      </c>
      <c r="AG7" s="4">
        <v>7.082499999999999E-4</v>
      </c>
      <c r="AH7" s="4">
        <v>-7.3149999999999995E-4</v>
      </c>
      <c r="AI7" s="4">
        <v>4.7424999999999995E-4</v>
      </c>
      <c r="AJ7" s="4">
        <v>4.8200000000000006E-4</v>
      </c>
      <c r="AK7" s="4">
        <v>1.2797500000000001E-3</v>
      </c>
      <c r="AL7" s="4">
        <v>4.8892499999999995E-3</v>
      </c>
      <c r="AM7" s="4">
        <v>5.3574999999999998E-4</v>
      </c>
      <c r="AN7" s="4">
        <v>2.5890000000000002E-3</v>
      </c>
      <c r="AO7" s="4">
        <v>-2.6749999999999994E-4</v>
      </c>
      <c r="AP7" s="4">
        <v>1.4557499999999998E-3</v>
      </c>
      <c r="AQ7" s="4">
        <v>8.4800000000000012E-4</v>
      </c>
      <c r="AR7" s="4">
        <v>1.10575E-3</v>
      </c>
      <c r="AS7" s="4">
        <v>-1.82975E-3</v>
      </c>
      <c r="AT7" s="4">
        <v>5.3810000000000004E-3</v>
      </c>
      <c r="AU7" s="4">
        <v>-1.191E-3</v>
      </c>
      <c r="AV7" s="4">
        <v>6.8345000000000003E-3</v>
      </c>
      <c r="AW7" s="4">
        <v>2.8975000000000008E-4</v>
      </c>
      <c r="AX7" s="4">
        <v>-1.387E-3</v>
      </c>
      <c r="AY7" s="4">
        <v>-1.16325E-3</v>
      </c>
      <c r="AZ7" s="4">
        <v>5.2656000000000001E-2</v>
      </c>
      <c r="BA7" s="4">
        <v>-1.28275E-3</v>
      </c>
      <c r="BB7" s="4">
        <v>1.3632499999999999E-3</v>
      </c>
      <c r="BC7" s="4">
        <v>-8.5300000000000003E-4</v>
      </c>
      <c r="BD7" s="4">
        <v>-1.0635E-3</v>
      </c>
      <c r="BE7" s="4">
        <v>2.4625000000000003E-3</v>
      </c>
      <c r="BF7" s="4">
        <v>1.7947500000000001E-3</v>
      </c>
      <c r="BG7" s="4">
        <v>-3.0174999999999993E-4</v>
      </c>
      <c r="BH7" s="4">
        <v>3.3925000000000014E-4</v>
      </c>
      <c r="BI7" s="4">
        <v>1.6022499999999999E-3</v>
      </c>
      <c r="BJ7" s="4">
        <v>1.356E-3</v>
      </c>
      <c r="BK7" s="4">
        <v>4.3999999999999996E-4</v>
      </c>
      <c r="BL7" s="4">
        <v>3.8024999999999999E-3</v>
      </c>
      <c r="BM7" s="4">
        <v>8.707500000000001E-4</v>
      </c>
      <c r="BN7" s="4">
        <v>9.1724999999999988E-4</v>
      </c>
      <c r="BO7" s="4">
        <v>1.7835000000000001E-3</v>
      </c>
      <c r="BP7" s="4">
        <v>8.4325000000000003E-4</v>
      </c>
      <c r="BQ7" s="4">
        <v>-1.59925E-3</v>
      </c>
      <c r="BR7" s="4">
        <v>1.8840000000000003E-3</v>
      </c>
      <c r="BS7" s="4">
        <v>-1.6155000000000002E-3</v>
      </c>
      <c r="BT7" s="4">
        <v>3.8324999999999996E-4</v>
      </c>
      <c r="BU7" s="4">
        <v>8.7499999999999958E-5</v>
      </c>
      <c r="BV7" s="4">
        <v>2.3272500000000003E-3</v>
      </c>
      <c r="BW7" s="4">
        <v>7.6849999999999998E-4</v>
      </c>
      <c r="BX7" s="4">
        <v>-7.3749999999999922E-5</v>
      </c>
      <c r="BY7" s="4">
        <v>8.5749999999999986E-4</v>
      </c>
      <c r="BZ7" s="4">
        <v>2.3932499999999995E-3</v>
      </c>
      <c r="CA7" s="4">
        <v>-3.5625000000000001E-4</v>
      </c>
      <c r="CB7" s="4">
        <v>8.2857499999999997E-3</v>
      </c>
      <c r="CC7" s="4">
        <v>-1.4915E-3</v>
      </c>
      <c r="CD7" s="4">
        <v>2.45525E-3</v>
      </c>
      <c r="CE7" s="4">
        <v>5.8025000000000004E-4</v>
      </c>
      <c r="CF7" s="4">
        <v>1.7357500000000001E-3</v>
      </c>
      <c r="CG7" s="4">
        <v>4.4464999999999999E-3</v>
      </c>
      <c r="CH7" s="4">
        <v>2.8072499999999998E-3</v>
      </c>
      <c r="CI7" s="4">
        <v>9.6100000000000005E-4</v>
      </c>
      <c r="CJ7" s="4">
        <v>3.8159999999999999E-3</v>
      </c>
      <c r="CK7" s="4">
        <v>-9.6500000000000015E-5</v>
      </c>
      <c r="CL7" s="4">
        <v>-1.2124999999999994E-4</v>
      </c>
      <c r="CM7" s="4">
        <v>1.9107500000000001E-3</v>
      </c>
      <c r="CN7" s="4">
        <v>-8.3675000000000025E-4</v>
      </c>
      <c r="CO7" s="4">
        <v>9.0574999999999987E-4</v>
      </c>
      <c r="CP7" s="4">
        <v>1.12485E-2</v>
      </c>
      <c r="CQ7" s="4">
        <v>2.4015E-3</v>
      </c>
      <c r="CR7" s="4">
        <v>0.5420339999999999</v>
      </c>
      <c r="CS7" s="4">
        <v>0.39945775</v>
      </c>
      <c r="CT7" s="4">
        <v>1.78735E-2</v>
      </c>
      <c r="CU7" s="4">
        <v>0.84334924999999994</v>
      </c>
      <c r="CV7" s="4">
        <v>0.88010925000000007</v>
      </c>
      <c r="CW7" s="4">
        <v>0.66043600000000002</v>
      </c>
      <c r="CX7" s="4">
        <v>-2.4507499999999998E-3</v>
      </c>
      <c r="CY7" s="4">
        <v>7.2449999999999945E-4</v>
      </c>
      <c r="CZ7" s="4">
        <v>-1.5312500000000005E-3</v>
      </c>
      <c r="DA7" s="4">
        <v>3.2680000000000001E-3</v>
      </c>
      <c r="DB7" s="4">
        <v>1.936E-3</v>
      </c>
      <c r="DC7" s="4">
        <v>1.5003499999999999E-2</v>
      </c>
      <c r="DD7" s="4">
        <v>5.1699999999999988E-4</v>
      </c>
      <c r="DE7" s="4">
        <v>4.7964999999999995E-3</v>
      </c>
      <c r="DF7" s="4">
        <v>7.4950000000000006E-4</v>
      </c>
      <c r="DG7" s="4">
        <v>-8.225000000000001E-4</v>
      </c>
      <c r="DH7" s="4">
        <v>5.1477499999999995E-3</v>
      </c>
      <c r="DI7" s="4">
        <v>2.1595E-3</v>
      </c>
      <c r="DJ7" s="4">
        <v>3.8652500000000002E-3</v>
      </c>
      <c r="DK7" s="4">
        <v>5.3307500000000004E-3</v>
      </c>
      <c r="DL7" s="4">
        <v>3.307500000000001E-4</v>
      </c>
      <c r="DM7" s="4">
        <v>0.77420449999999996</v>
      </c>
      <c r="DN7" s="4">
        <v>1.3532500000000001E-3</v>
      </c>
      <c r="DO7" s="4">
        <v>4.0402500000000004E-3</v>
      </c>
      <c r="DP7" s="4">
        <v>-3.5995000000000003E-3</v>
      </c>
    </row>
    <row r="8" spans="1:120" ht="16.5" customHeight="1" x14ac:dyDescent="0.25">
      <c r="A8" s="3" t="s">
        <v>227</v>
      </c>
      <c r="B8" s="3" t="s">
        <v>236</v>
      </c>
      <c r="C8" s="3" t="s">
        <v>237</v>
      </c>
      <c r="D8" s="4">
        <v>-3.77305E-2</v>
      </c>
      <c r="E8" s="4">
        <v>-1.3000000000000002E-4</v>
      </c>
      <c r="F8" s="4">
        <v>1.4012499999999999E-3</v>
      </c>
      <c r="G8" s="4">
        <v>-3.2152750000000001E-2</v>
      </c>
      <c r="H8" s="4">
        <v>-1.1699999999999997E-4</v>
      </c>
      <c r="I8" s="4">
        <v>-3.4571749999999998E-2</v>
      </c>
      <c r="J8" s="4">
        <v>-1.4850000000000003E-4</v>
      </c>
      <c r="K8" s="4">
        <v>1.75275E-3</v>
      </c>
      <c r="L8" s="4">
        <v>1.98E-3</v>
      </c>
      <c r="M8" s="4">
        <v>1.0340000000000002E-3</v>
      </c>
      <c r="N8" s="4">
        <v>2.7755000000000002E-3</v>
      </c>
      <c r="O8" s="4">
        <v>-1.7749999999999971E-5</v>
      </c>
      <c r="P8" s="4">
        <v>8.6850000000000013E-4</v>
      </c>
      <c r="Q8" s="4">
        <v>-2.4135000000000003E-3</v>
      </c>
      <c r="R8" s="4">
        <v>-4.4149999999999994E-4</v>
      </c>
      <c r="S8" s="4">
        <v>-1.405E-4</v>
      </c>
      <c r="T8" s="4">
        <v>1.253925E-2</v>
      </c>
      <c r="U8" s="4">
        <v>3.095000000000001E-4</v>
      </c>
      <c r="V8" s="4">
        <v>3.6084999999999997E-3</v>
      </c>
      <c r="W8" s="4">
        <v>-1.8674999999999996E-4</v>
      </c>
      <c r="X8" s="4">
        <v>2.5500000000000002E-4</v>
      </c>
      <c r="Y8" s="4">
        <v>3.01E-4</v>
      </c>
      <c r="Z8" s="4">
        <v>-9.0250000000000009E-4</v>
      </c>
      <c r="AA8" s="4">
        <v>-7.8175000000000011E-4</v>
      </c>
      <c r="AB8" s="4">
        <v>5.8550000000000008E-4</v>
      </c>
      <c r="AC8" s="4">
        <v>6.9800000000000005E-4</v>
      </c>
      <c r="AD8" s="4">
        <v>1.2684999999999999E-3</v>
      </c>
      <c r="AE8" s="4">
        <v>4.7922499999999996E-3</v>
      </c>
      <c r="AF8" s="4">
        <v>2.5712499999999998E-3</v>
      </c>
      <c r="AG8" s="4">
        <v>3.8125000000000002E-4</v>
      </c>
      <c r="AH8" s="4">
        <v>1.1987500000000002E-3</v>
      </c>
      <c r="AI8" s="4">
        <v>-8.5299999999999992E-4</v>
      </c>
      <c r="AJ8" s="4">
        <v>-6.5499999999999998E-4</v>
      </c>
      <c r="AK8" s="4">
        <v>-1.7749999999999998E-4</v>
      </c>
      <c r="AL8" s="4">
        <v>8.0349999999999996E-4</v>
      </c>
      <c r="AM8" s="4">
        <v>4.56975E-3</v>
      </c>
      <c r="AN8" s="4">
        <v>3.69725E-3</v>
      </c>
      <c r="AO8" s="4">
        <v>1.7317499999999998E-3</v>
      </c>
      <c r="AP8" s="4">
        <v>-1.20925E-3</v>
      </c>
      <c r="AQ8" s="4">
        <v>-5.7675000000000001E-4</v>
      </c>
      <c r="AR8" s="4">
        <v>1.4187499999999999E-3</v>
      </c>
      <c r="AS8" s="4">
        <v>8.1300000000000003E-4</v>
      </c>
      <c r="AT8" s="4">
        <v>-1.3725E-4</v>
      </c>
      <c r="AU8" s="4">
        <v>-2.0257500000000002E-3</v>
      </c>
      <c r="AV8" s="4">
        <v>3.1130000000000003E-3</v>
      </c>
      <c r="AW8" s="4">
        <v>7.5575000000000002E-4</v>
      </c>
      <c r="AX8" s="4">
        <v>-2.9925000000000004E-4</v>
      </c>
      <c r="AY8" s="4">
        <v>1.0249999999999994E-4</v>
      </c>
      <c r="AZ8" s="4">
        <v>3.5826999999999998E-2</v>
      </c>
      <c r="BA8" s="4">
        <v>6.6375000000000017E-4</v>
      </c>
      <c r="BB8" s="4">
        <v>-6.6924999999999992E-4</v>
      </c>
      <c r="BC8" s="4">
        <v>1.0810000000000001E-3</v>
      </c>
      <c r="BD8" s="4">
        <v>-9.8499999999999998E-4</v>
      </c>
      <c r="BE8" s="4">
        <v>6.6525000000000004E-4</v>
      </c>
      <c r="BF8" s="4">
        <v>7.9182499999999999E-3</v>
      </c>
      <c r="BG8" s="4">
        <v>1.50775E-3</v>
      </c>
      <c r="BH8" s="4">
        <v>-1.7542500000000002E-3</v>
      </c>
      <c r="BI8" s="4">
        <v>2.0812499999999998E-3</v>
      </c>
      <c r="BJ8" s="4">
        <v>2.1765000000000005E-3</v>
      </c>
      <c r="BK8" s="4">
        <v>-1.1922499999999997E-3</v>
      </c>
      <c r="BL8" s="4">
        <v>1.5332500000000001E-3</v>
      </c>
      <c r="BM8" s="4">
        <v>9.4325000000000008E-4</v>
      </c>
      <c r="BN8" s="4">
        <v>1.5860000000000002E-3</v>
      </c>
      <c r="BO8" s="4">
        <v>4.8975000000000006E-4</v>
      </c>
      <c r="BP8" s="4">
        <v>3.8899999999999997E-4</v>
      </c>
      <c r="BQ8" s="4">
        <v>2.392E-3</v>
      </c>
      <c r="BR8" s="4">
        <v>1.8067500000000002E-3</v>
      </c>
      <c r="BS8" s="4">
        <v>-5.4549999999999998E-4</v>
      </c>
      <c r="BT8" s="4">
        <v>-3.5499999999999996E-5</v>
      </c>
      <c r="BU8" s="4">
        <v>2.7592500000000004E-3</v>
      </c>
      <c r="BV8" s="4">
        <v>2.0544999999999999E-3</v>
      </c>
      <c r="BW8" s="4">
        <v>3.6975000000000007E-4</v>
      </c>
      <c r="BX8" s="4">
        <v>9.8999999999999999E-4</v>
      </c>
      <c r="BY8" s="4">
        <v>2.2309999999999999E-3</v>
      </c>
      <c r="BZ8" s="4">
        <v>2.52075E-3</v>
      </c>
      <c r="CA8" s="4">
        <v>6.9750000000000042E-5</v>
      </c>
      <c r="CB8" s="4">
        <v>-1.30225E-3</v>
      </c>
      <c r="CC8" s="4">
        <v>-3.6350000000000005E-4</v>
      </c>
      <c r="CD8" s="4">
        <v>3.6289999999999998E-3</v>
      </c>
      <c r="CE8" s="4">
        <v>3.38325E-3</v>
      </c>
      <c r="CF8" s="4">
        <v>1.1517500000000002E-3</v>
      </c>
      <c r="CG8" s="4">
        <v>-2.4712500000000004E-3</v>
      </c>
      <c r="CH8" s="4">
        <v>-3.7250000000000011E-5</v>
      </c>
      <c r="CI8" s="4">
        <v>-2.3302499999999999E-3</v>
      </c>
      <c r="CJ8" s="4">
        <v>8.3049999999999986E-4</v>
      </c>
      <c r="CK8" s="4">
        <v>-3.9050000000000006E-4</v>
      </c>
      <c r="CL8" s="4">
        <v>-1.3874999999999998E-4</v>
      </c>
      <c r="CM8" s="4">
        <v>1.1262500000000001E-3</v>
      </c>
      <c r="CN8" s="4">
        <v>1.9300000000000003E-4</v>
      </c>
      <c r="CO8" s="4">
        <v>1.6347500000000001E-3</v>
      </c>
      <c r="CP8" s="4">
        <v>0.84707350000000003</v>
      </c>
      <c r="CQ8" s="4">
        <v>1.1334499999999999E-2</v>
      </c>
      <c r="CR8" s="4">
        <v>7.1250000000000024E-5</v>
      </c>
      <c r="CS8" s="4">
        <v>0.41227649999999999</v>
      </c>
      <c r="CT8" s="4">
        <v>1.080275E-2</v>
      </c>
      <c r="CU8" s="4">
        <v>5.7672499999999998E-3</v>
      </c>
      <c r="CV8" s="4">
        <v>9.1963500000000004E-2</v>
      </c>
      <c r="CW8" s="4">
        <v>4.8950000000000003E-4</v>
      </c>
      <c r="CX8" s="4">
        <v>-9.6614999999999982E-3</v>
      </c>
      <c r="CY8" s="4">
        <v>-3.5447500000000002E-3</v>
      </c>
      <c r="CZ8" s="4">
        <v>-3.2119999999999996E-3</v>
      </c>
      <c r="DA8" s="4">
        <v>8.4843333333333333E-3</v>
      </c>
      <c r="DB8" s="4">
        <v>2.3632499999999999E-3</v>
      </c>
      <c r="DC8" s="4">
        <v>1.83135E-2</v>
      </c>
      <c r="DD8" s="4">
        <v>4.4899999999999996E-4</v>
      </c>
      <c r="DE8" s="4">
        <v>2.2752500000000004E-3</v>
      </c>
      <c r="DF8" s="4">
        <v>4.8625000000000014E-4</v>
      </c>
      <c r="DG8" s="4">
        <v>-5.1567499999999999E-3</v>
      </c>
      <c r="DH8" s="4">
        <v>2.9825000000000003E-3</v>
      </c>
      <c r="DI8" s="4">
        <v>2.8812500000000001E-3</v>
      </c>
      <c r="DJ8" s="4">
        <v>3.7434999999999999E-3</v>
      </c>
      <c r="DK8" s="4">
        <v>2.7170000000000002E-3</v>
      </c>
      <c r="DL8" s="4">
        <v>1.9157499999999999E-3</v>
      </c>
      <c r="DM8" s="4">
        <v>0.76886925000000006</v>
      </c>
      <c r="DN8" s="4">
        <v>-7.8150000000000008E-4</v>
      </c>
      <c r="DO8" s="4">
        <v>9.4849999999999991E-4</v>
      </c>
      <c r="DP8" s="4">
        <v>4.7242500000000002E-3</v>
      </c>
    </row>
    <row r="9" spans="1:120" x14ac:dyDescent="0.25">
      <c r="A9" s="3" t="s">
        <v>227</v>
      </c>
      <c r="B9" s="3" t="s">
        <v>238</v>
      </c>
      <c r="C9" s="3" t="s">
        <v>239</v>
      </c>
      <c r="D9" s="4">
        <v>-3.5083500000000004E-2</v>
      </c>
      <c r="E9" s="4">
        <v>-4.0375000000000008E-4</v>
      </c>
      <c r="F9" s="4">
        <v>-4.1874999999999996E-4</v>
      </c>
      <c r="G9" s="4">
        <v>-3.507325E-2</v>
      </c>
      <c r="H9" s="4">
        <v>1.5325000000000004E-4</v>
      </c>
      <c r="I9" s="4">
        <v>-3.4616000000000001E-2</v>
      </c>
      <c r="J9" s="4">
        <v>-8.3149999999999999E-4</v>
      </c>
      <c r="K9" s="4">
        <v>-1.188E-3</v>
      </c>
      <c r="L9" s="4">
        <v>3.0489999999999996E-3</v>
      </c>
      <c r="M9" s="4">
        <v>1.111E-3</v>
      </c>
      <c r="N9" s="4">
        <v>1.54025E-3</v>
      </c>
      <c r="O9" s="4">
        <v>1.0267499999999999E-3</v>
      </c>
      <c r="P9" s="4">
        <v>1.2212500000000001E-3</v>
      </c>
      <c r="Q9" s="4">
        <v>2.2152500000000002E-3</v>
      </c>
      <c r="R9" s="4">
        <v>1.8024999999999996E-4</v>
      </c>
      <c r="S9" s="4">
        <v>-5.1999999999999963E-5</v>
      </c>
      <c r="T9" s="4">
        <v>4.0417500000000002E-3</v>
      </c>
      <c r="U9" s="4">
        <v>1.7057499999999998E-3</v>
      </c>
      <c r="V9" s="4">
        <v>4.8887499999999999E-3</v>
      </c>
      <c r="W9" s="4">
        <v>1.4039999999999999E-3</v>
      </c>
      <c r="X9" s="4">
        <v>1.7972499999999998E-3</v>
      </c>
      <c r="Y9" s="4">
        <v>3.0404999999999998E-3</v>
      </c>
      <c r="Z9" s="4">
        <v>3.8725000000000012E-4</v>
      </c>
      <c r="AA9" s="4">
        <v>1.1440000000000001E-3</v>
      </c>
      <c r="AB9" s="4">
        <v>-1.861E-3</v>
      </c>
      <c r="AC9" s="4">
        <v>-1.1605000000000001E-3</v>
      </c>
      <c r="AD9" s="4">
        <v>4.8649999999999995E-4</v>
      </c>
      <c r="AE9" s="4">
        <v>2.9729999999999999E-3</v>
      </c>
      <c r="AF9" s="4">
        <v>5.0975E-4</v>
      </c>
      <c r="AG9" s="4">
        <v>-9.4449999999999992E-4</v>
      </c>
      <c r="AH9" s="4">
        <v>1.9467500000000001E-3</v>
      </c>
      <c r="AI9" s="4">
        <v>-1.624E-3</v>
      </c>
      <c r="AJ9" s="4">
        <v>-2.0472499999999996E-3</v>
      </c>
      <c r="AK9" s="4">
        <v>-6.8899999999999994E-4</v>
      </c>
      <c r="AL9" s="4">
        <v>6.3895000000000002E-3</v>
      </c>
      <c r="AM9" s="4">
        <v>-3.5424999999999996E-4</v>
      </c>
      <c r="AN9" s="4">
        <v>2.3687500000000002E-3</v>
      </c>
      <c r="AO9" s="4">
        <v>2.7415000000000004E-3</v>
      </c>
      <c r="AP9" s="4">
        <v>1.6314999999999999E-3</v>
      </c>
      <c r="AQ9" s="4">
        <v>1.0190000000000002E-3</v>
      </c>
      <c r="AR9" s="4">
        <v>1.86375E-3</v>
      </c>
      <c r="AS9" s="4">
        <v>2.2697500000000001E-3</v>
      </c>
      <c r="AT9" s="4">
        <v>9.8975000000000018E-4</v>
      </c>
      <c r="AU9" s="4">
        <v>-1.093E-3</v>
      </c>
      <c r="AV9" s="4">
        <v>-4.3175E-4</v>
      </c>
      <c r="AW9" s="4">
        <v>3.7225000000000008E-4</v>
      </c>
      <c r="AX9" s="4">
        <v>-1.0635000000000002E-3</v>
      </c>
      <c r="AY9" s="4">
        <v>8.4599999999999986E-4</v>
      </c>
      <c r="AZ9" s="4">
        <v>2.6281666666666665E-2</v>
      </c>
      <c r="BA9" s="4">
        <v>-2.3169999999999996E-3</v>
      </c>
      <c r="BB9" s="4">
        <v>4.0492499999999999E-3</v>
      </c>
      <c r="BC9" s="4">
        <v>1.8977500000000001E-3</v>
      </c>
      <c r="BD9" s="4">
        <v>3.1444999999999997E-3</v>
      </c>
      <c r="BE9" s="4">
        <v>-5.4525000000000005E-4</v>
      </c>
      <c r="BF9" s="4">
        <v>-9.4624999999999993E-4</v>
      </c>
      <c r="BG9" s="4">
        <v>1.036E-3</v>
      </c>
      <c r="BH9" s="4">
        <v>-1.0365000000000001E-3</v>
      </c>
      <c r="BI9" s="4">
        <v>-2.2875000000000006E-4</v>
      </c>
      <c r="BJ9" s="4">
        <v>5.4524999999999984E-4</v>
      </c>
      <c r="BK9" s="4">
        <v>-1.2100000000000012E-4</v>
      </c>
      <c r="BL9" s="4">
        <v>3.0090000000000004E-3</v>
      </c>
      <c r="BM9" s="4">
        <v>-2.7249999999999931E-5</v>
      </c>
      <c r="BN9" s="4">
        <v>1.49825E-3</v>
      </c>
      <c r="BO9" s="4">
        <v>7.2449999999999988E-4</v>
      </c>
      <c r="BP9" s="4">
        <v>1.14175E-3</v>
      </c>
      <c r="BQ9" s="4">
        <v>4.6225000000000004E-4</v>
      </c>
      <c r="BR9" s="4">
        <v>-1.317E-3</v>
      </c>
      <c r="BS9" s="4">
        <v>-3.455000000000001E-4</v>
      </c>
      <c r="BT9" s="4">
        <v>1.9659999999999999E-3</v>
      </c>
      <c r="BU9" s="4">
        <v>2.6277499999999999E-3</v>
      </c>
      <c r="BV9" s="4">
        <v>-3.3025000000000014E-4</v>
      </c>
      <c r="BW9" s="4">
        <v>3.965000000000001E-4</v>
      </c>
      <c r="BX9" s="4">
        <v>-1.1674999999999999E-4</v>
      </c>
      <c r="BY9" s="4">
        <v>2.3344999999999998E-3</v>
      </c>
      <c r="BZ9" s="4">
        <v>1.0297499999999998E-3</v>
      </c>
      <c r="CA9" s="4">
        <v>-8.3350000000000004E-4</v>
      </c>
      <c r="CB9" s="4">
        <v>-7.1025000000000005E-4</v>
      </c>
      <c r="CC9" s="4">
        <v>1.8125000000000001E-3</v>
      </c>
      <c r="CD9" s="4">
        <v>-7.1250000000000013E-4</v>
      </c>
      <c r="CE9" s="4">
        <v>2.17425E-3</v>
      </c>
      <c r="CF9" s="4">
        <v>3.1592500000000002E-3</v>
      </c>
      <c r="CG9" s="4">
        <v>-2.4474999999999996E-4</v>
      </c>
      <c r="CH9" s="4">
        <v>8.7449999999999995E-4</v>
      </c>
      <c r="CI9" s="4">
        <v>4.3549999999999991E-4</v>
      </c>
      <c r="CJ9" s="4">
        <v>1.1185000000000001E-3</v>
      </c>
      <c r="CK9" s="4">
        <v>3.4822499999999997E-3</v>
      </c>
      <c r="CL9" s="4">
        <v>-1.4620000000000002E-3</v>
      </c>
      <c r="CM9" s="4">
        <v>-2.5500000000000002E-4</v>
      </c>
      <c r="CN9" s="4">
        <v>5.36675E-3</v>
      </c>
      <c r="CO9" s="4">
        <v>0.11898825</v>
      </c>
      <c r="CP9" s="4">
        <v>-1.8725E-3</v>
      </c>
      <c r="CQ9" s="4">
        <v>0.8315840000000001</v>
      </c>
      <c r="CR9" s="4">
        <v>0.78349274999999996</v>
      </c>
      <c r="CS9" s="4">
        <v>0.82870549999999998</v>
      </c>
      <c r="CT9" s="4">
        <v>0.85590650000000001</v>
      </c>
      <c r="CU9" s="4">
        <v>0.8299652500000001</v>
      </c>
      <c r="CV9" s="4">
        <v>0.88218825000000001</v>
      </c>
      <c r="CW9" s="4">
        <v>0.77260224999999993</v>
      </c>
      <c r="CX9" s="4">
        <v>-1.1993750000000001E-2</v>
      </c>
      <c r="CY9" s="4">
        <v>1.3899999999999986E-4</v>
      </c>
      <c r="CZ9" s="4">
        <v>3.6757499999999998E-3</v>
      </c>
      <c r="DA9" s="4">
        <v>7.6897499999999995E-3</v>
      </c>
      <c r="DB9" s="4">
        <v>6.0462500000000004E-3</v>
      </c>
      <c r="DC9" s="4">
        <v>9.5275000000000012E-3</v>
      </c>
      <c r="DD9" s="4">
        <v>2.3657499999999998E-3</v>
      </c>
      <c r="DE9" s="4">
        <v>1.45275E-3</v>
      </c>
      <c r="DF9" s="4">
        <v>8.0775000000000009E-4</v>
      </c>
      <c r="DG9" s="4">
        <v>-1.5450000000000001E-4</v>
      </c>
      <c r="DH9" s="4">
        <v>5.9882500000000005E-3</v>
      </c>
      <c r="DI9" s="4">
        <v>2.4437499999999997E-3</v>
      </c>
      <c r="DJ9" s="4">
        <v>5.0229999999999997E-3</v>
      </c>
      <c r="DK9" s="4">
        <v>5.1475000000000002E-4</v>
      </c>
      <c r="DL9" s="4">
        <v>5.5329999999999997E-3</v>
      </c>
      <c r="DM9" s="4">
        <v>0.80310425000000008</v>
      </c>
      <c r="DN9" s="4">
        <v>4.0037500000000004E-3</v>
      </c>
      <c r="DO9" s="4">
        <v>3.9924999999999987E-4</v>
      </c>
      <c r="DP9" s="4">
        <v>1.47025E-3</v>
      </c>
    </row>
    <row r="10" spans="1:120" x14ac:dyDescent="0.25">
      <c r="A10" s="3" t="s">
        <v>227</v>
      </c>
      <c r="B10" s="3" t="s">
        <v>240</v>
      </c>
      <c r="C10" s="3" t="s">
        <v>241</v>
      </c>
      <c r="D10" s="4">
        <v>-4.1498E-2</v>
      </c>
      <c r="E10" s="4">
        <v>-5.0024999999999994E-4</v>
      </c>
      <c r="F10" s="4">
        <v>4.3309999999999998E-3</v>
      </c>
      <c r="G10" s="4">
        <v>-4.1156999999999999E-2</v>
      </c>
      <c r="H10" s="4">
        <v>9.2349999999999984E-4</v>
      </c>
      <c r="I10" s="4">
        <v>-4.4044749999999994E-2</v>
      </c>
      <c r="J10" s="4">
        <v>1.5412500000000001E-3</v>
      </c>
      <c r="K10" s="4">
        <v>7.9949999999999997E-4</v>
      </c>
      <c r="L10" s="4">
        <v>2.7000000000000006E-4</v>
      </c>
      <c r="M10" s="4">
        <v>3.3E-3</v>
      </c>
      <c r="N10" s="4">
        <v>-1.25125E-3</v>
      </c>
      <c r="O10" s="4">
        <v>2.4275E-3</v>
      </c>
      <c r="P10" s="4">
        <v>7.2000000000000015E-5</v>
      </c>
      <c r="Q10" s="4">
        <v>-2.3950000000000013E-4</v>
      </c>
      <c r="R10" s="4">
        <v>-3.4900000000000008E-4</v>
      </c>
      <c r="S10" s="4">
        <v>2.3795000000000001E-3</v>
      </c>
      <c r="T10" s="4">
        <v>9.8229999999999984E-3</v>
      </c>
      <c r="U10" s="4">
        <v>-1.0999999999999985E-4</v>
      </c>
      <c r="V10" s="4">
        <v>2.8525E-3</v>
      </c>
      <c r="W10" s="4">
        <v>6.0849999999999988E-4</v>
      </c>
      <c r="X10" s="4">
        <v>2.5365000000000001E-3</v>
      </c>
      <c r="Y10" s="4">
        <v>-5.7449999999999992E-4</v>
      </c>
      <c r="Z10" s="4">
        <v>-9.5000000000000683E-6</v>
      </c>
      <c r="AA10" s="4">
        <v>-1.58925E-3</v>
      </c>
      <c r="AB10" s="4">
        <v>1.3750000000000036E-5</v>
      </c>
      <c r="AC10" s="4">
        <v>3.3904999999999994E-3</v>
      </c>
      <c r="AD10" s="4">
        <v>6.6025000000000003E-4</v>
      </c>
      <c r="AE10" s="4">
        <v>2.8205000000000001E-3</v>
      </c>
      <c r="AF10" s="4">
        <v>2.0244999999999998E-3</v>
      </c>
      <c r="AG10" s="4">
        <v>3.3000000000000005E-4</v>
      </c>
      <c r="AH10" s="4">
        <v>2.1314999999999997E-3</v>
      </c>
      <c r="AI10" s="4">
        <v>-9.4499999999999966E-5</v>
      </c>
      <c r="AJ10" s="4">
        <v>-1.3975000000000012E-4</v>
      </c>
      <c r="AK10" s="4">
        <v>-1.2307500000000001E-3</v>
      </c>
      <c r="AL10" s="4">
        <v>1.1987500000000002E-3</v>
      </c>
      <c r="AM10" s="4">
        <v>-8.0624999999999989E-4</v>
      </c>
      <c r="AN10" s="4">
        <v>3.8540000000000002E-3</v>
      </c>
      <c r="AO10" s="4">
        <v>1.68475E-3</v>
      </c>
      <c r="AP10" s="4">
        <v>6.5700000000000014E-4</v>
      </c>
      <c r="AQ10" s="4">
        <v>3.0062499999999998E-3</v>
      </c>
      <c r="AR10" s="4">
        <v>2.4549999999999995E-4</v>
      </c>
      <c r="AS10" s="4">
        <v>1.2019999999999999E-3</v>
      </c>
      <c r="AT10" s="4">
        <v>1E-3</v>
      </c>
      <c r="AU10" s="4">
        <v>-4.6049999999999997E-4</v>
      </c>
      <c r="AV10" s="4">
        <v>2.01125E-3</v>
      </c>
      <c r="AW10" s="4">
        <v>8.0074999999999981E-4</v>
      </c>
      <c r="AX10" s="4">
        <v>3.6225E-4</v>
      </c>
      <c r="AY10" s="4">
        <v>-6.6350000000000003E-4</v>
      </c>
      <c r="AZ10" s="4">
        <v>5.9411999999999993E-2</v>
      </c>
      <c r="BA10" s="4">
        <v>-6.3150000000000012E-4</v>
      </c>
      <c r="BB10" s="4">
        <v>1.4802499999999998E-3</v>
      </c>
      <c r="BC10" s="4">
        <v>1.2485E-3</v>
      </c>
      <c r="BD10" s="4">
        <v>-6.5700000000000003E-4</v>
      </c>
      <c r="BE10" s="4">
        <v>1.8399999999999997E-4</v>
      </c>
      <c r="BF10" s="4">
        <v>-9.3999999999999954E-5</v>
      </c>
      <c r="BG10" s="4">
        <v>1.5922499999999999E-3</v>
      </c>
      <c r="BH10" s="4">
        <v>6.2250000000000001E-4</v>
      </c>
      <c r="BI10" s="4">
        <v>4.6499999999999992E-5</v>
      </c>
      <c r="BJ10" s="4">
        <v>7.9725E-4</v>
      </c>
      <c r="BK10" s="4">
        <v>3.0130000000000001E-3</v>
      </c>
      <c r="BL10" s="4">
        <v>-1.1562499999999999E-3</v>
      </c>
      <c r="BM10" s="4">
        <v>-1.2017500000000001E-3</v>
      </c>
      <c r="BN10" s="4">
        <v>3.8299999999999993E-4</v>
      </c>
      <c r="BO10" s="4">
        <v>-6.8950000000000012E-4</v>
      </c>
      <c r="BP10" s="4">
        <v>7.6124999999999999E-4</v>
      </c>
      <c r="BQ10" s="4">
        <v>-9.7400000000000004E-4</v>
      </c>
      <c r="BR10" s="4">
        <v>1.8774999999999998E-4</v>
      </c>
      <c r="BS10" s="4">
        <v>3.6835000000000001E-3</v>
      </c>
      <c r="BT10" s="4">
        <v>4.2850000000000006E-4</v>
      </c>
      <c r="BU10" s="4">
        <v>7.9575000000000002E-4</v>
      </c>
      <c r="BV10" s="4">
        <v>-6.0625000000000002E-4</v>
      </c>
      <c r="BW10" s="4">
        <v>3.6700000000000003E-4</v>
      </c>
      <c r="BX10" s="4">
        <v>2.2675E-3</v>
      </c>
      <c r="BY10" s="4">
        <v>2.7257499999999999E-3</v>
      </c>
      <c r="BZ10" s="4">
        <v>5.889000000000001E-3</v>
      </c>
      <c r="CA10" s="4">
        <v>1.0597499999999997E-3</v>
      </c>
      <c r="CB10" s="4">
        <v>1.1964499999999999E-2</v>
      </c>
      <c r="CC10" s="4">
        <v>4.1899999999999994E-4</v>
      </c>
      <c r="CD10" s="4">
        <v>5.9250000000000044E-5</v>
      </c>
      <c r="CE10" s="4">
        <v>-1.4199999999999987E-4</v>
      </c>
      <c r="CF10" s="4">
        <v>1.7607499999999999E-3</v>
      </c>
      <c r="CG10" s="4">
        <v>-2.5729999999999998E-3</v>
      </c>
      <c r="CH10" s="4">
        <v>-6.8950000000000001E-4</v>
      </c>
      <c r="CI10" s="4">
        <v>-2.2539999999999999E-3</v>
      </c>
      <c r="CJ10" s="4">
        <v>-9.8174999999999998E-4</v>
      </c>
      <c r="CK10" s="4">
        <v>1.5665E-3</v>
      </c>
      <c r="CL10" s="4">
        <v>-1.3422499999999999E-3</v>
      </c>
      <c r="CM10" s="4">
        <v>-7.9049999999999997E-4</v>
      </c>
      <c r="CN10" s="4">
        <v>-8.6249999999999999E-4</v>
      </c>
      <c r="CO10" s="4">
        <v>0.57263949999999997</v>
      </c>
      <c r="CP10" s="4">
        <v>3.43275E-3</v>
      </c>
      <c r="CQ10" s="4">
        <v>0.80082724999999999</v>
      </c>
      <c r="CR10" s="4">
        <v>0.76606050000000003</v>
      </c>
      <c r="CS10" s="4">
        <v>0.80867174999999991</v>
      </c>
      <c r="CT10" s="4">
        <v>0.84768275000000004</v>
      </c>
      <c r="CU10" s="4">
        <v>0.82363975</v>
      </c>
      <c r="CV10" s="4">
        <v>0.88084000000000007</v>
      </c>
      <c r="CW10" s="4">
        <v>0.73606550000000004</v>
      </c>
      <c r="CX10" s="4">
        <v>-5.9237499999999993E-3</v>
      </c>
      <c r="CY10" s="4">
        <v>-3.4972500000000004E-3</v>
      </c>
      <c r="CZ10" s="4">
        <v>-1.3374999999999999E-3</v>
      </c>
      <c r="DA10" s="4">
        <v>2.8395E-3</v>
      </c>
      <c r="DB10" s="4">
        <v>4.7629999999999999E-3</v>
      </c>
      <c r="DC10" s="4">
        <v>3.23325E-3</v>
      </c>
      <c r="DD10" s="4">
        <v>1.2135000000000002E-3</v>
      </c>
      <c r="DE10" s="4">
        <v>-9.0250000000000147E-5</v>
      </c>
      <c r="DF10" s="4">
        <v>-1.31225E-3</v>
      </c>
      <c r="DG10" s="4">
        <v>-8.8924999999999985E-4</v>
      </c>
      <c r="DH10" s="4">
        <v>4.2917500000000004E-3</v>
      </c>
      <c r="DI10" s="4">
        <v>2.1237499999999998E-3</v>
      </c>
      <c r="DJ10" s="4">
        <v>3.9719999999999998E-3</v>
      </c>
      <c r="DK10" s="4">
        <v>9.7200000000000021E-4</v>
      </c>
      <c r="DL10" s="4">
        <v>7.890000000000002E-4</v>
      </c>
      <c r="DM10" s="4">
        <v>0.79684125000000006</v>
      </c>
      <c r="DN10" s="4">
        <v>-2.3680000000000003E-3</v>
      </c>
      <c r="DO10" s="4">
        <v>5.14475E-3</v>
      </c>
      <c r="DP10" s="4">
        <v>-1.2820000000000002E-3</v>
      </c>
    </row>
    <row r="11" spans="1:120" x14ac:dyDescent="0.25">
      <c r="A11" s="3" t="s">
        <v>227</v>
      </c>
      <c r="B11" s="3" t="s">
        <v>242</v>
      </c>
      <c r="C11" s="3" t="s">
        <v>243</v>
      </c>
      <c r="D11" s="4">
        <v>-4.0034500000000001E-2</v>
      </c>
      <c r="E11" s="4">
        <v>7.8874999999999995E-4</v>
      </c>
      <c r="F11" s="4">
        <v>1.02725E-3</v>
      </c>
      <c r="G11" s="4">
        <v>-4.6177250000000003E-2</v>
      </c>
      <c r="H11" s="4">
        <v>5.3724999999999997E-4</v>
      </c>
      <c r="I11" s="4">
        <v>-4.2562250000000003E-2</v>
      </c>
      <c r="J11" s="4">
        <v>-1.3239999999999999E-3</v>
      </c>
      <c r="K11" s="4">
        <v>3.2085E-3</v>
      </c>
      <c r="L11" s="4">
        <v>-7.5549999999999999E-4</v>
      </c>
      <c r="M11" s="4">
        <v>-7.9000000000000012E-4</v>
      </c>
      <c r="N11" s="4">
        <v>1.2425000000000001E-3</v>
      </c>
      <c r="O11" s="4">
        <v>-4.6250000000000067E-5</v>
      </c>
      <c r="P11" s="4">
        <v>-1.83E-4</v>
      </c>
      <c r="Q11" s="4">
        <v>8.8434999999999989E-3</v>
      </c>
      <c r="R11" s="4">
        <v>-3.1849999999999988E-4</v>
      </c>
      <c r="S11" s="4">
        <v>1.22025E-3</v>
      </c>
      <c r="T11" s="4">
        <v>4.3674999999999999E-3</v>
      </c>
      <c r="U11" s="4">
        <v>6.6287500000000001E-3</v>
      </c>
      <c r="V11" s="4">
        <v>5.0052500000000002E-3</v>
      </c>
      <c r="W11" s="4">
        <v>3.8917500000000002E-3</v>
      </c>
      <c r="X11" s="4">
        <v>-4.6749999999999971E-5</v>
      </c>
      <c r="Y11" s="4">
        <v>2.3722500000000002E-3</v>
      </c>
      <c r="Z11" s="4">
        <v>-5.4299999999999997E-4</v>
      </c>
      <c r="AA11" s="4">
        <v>4.0299999999999982E-4</v>
      </c>
      <c r="AB11" s="4">
        <v>9.7250000000000006E-4</v>
      </c>
      <c r="AC11" s="4">
        <v>-1.38725E-3</v>
      </c>
      <c r="AD11" s="4">
        <v>1.5777499999999999E-3</v>
      </c>
      <c r="AE11" s="4">
        <v>3.6196666666666669E-3</v>
      </c>
      <c r="AF11" s="4">
        <v>1.2960000000000003E-3</v>
      </c>
      <c r="AG11" s="4">
        <v>1.1389999999999998E-3</v>
      </c>
      <c r="AH11" s="4">
        <v>-2.4542499999999998E-3</v>
      </c>
      <c r="AI11" s="4">
        <v>-6.8999999999999997E-4</v>
      </c>
      <c r="AJ11" s="4">
        <v>8.8452500000000007E-3</v>
      </c>
      <c r="AK11" s="4">
        <v>-8.3325000000000001E-4</v>
      </c>
      <c r="AL11" s="4">
        <v>-4.5000000000000226E-5</v>
      </c>
      <c r="AM11" s="4">
        <v>-1.2299999999999995E-4</v>
      </c>
      <c r="AN11" s="4">
        <v>-6.0825000000000007E-4</v>
      </c>
      <c r="AO11" s="4">
        <v>1.6720499999999999E-2</v>
      </c>
      <c r="AP11" s="4">
        <v>-3.0099999999999994E-4</v>
      </c>
      <c r="AQ11" s="4">
        <v>3.0140000000000002E-3</v>
      </c>
      <c r="AR11" s="4">
        <v>-3.1625000000000002E-4</v>
      </c>
      <c r="AS11" s="4">
        <v>3.6862499999999999E-3</v>
      </c>
      <c r="AT11" s="4">
        <v>-2.2924999999999998E-3</v>
      </c>
      <c r="AU11" s="4">
        <v>-1.6242499999999998E-3</v>
      </c>
      <c r="AV11" s="4">
        <v>2.7330000000000006E-3</v>
      </c>
      <c r="AW11" s="4">
        <v>2.9700000000000006E-4</v>
      </c>
      <c r="AX11" s="4">
        <v>1.74325E-3</v>
      </c>
      <c r="AY11" s="4">
        <v>1.0672500000000001E-3</v>
      </c>
      <c r="AZ11" s="4">
        <v>6.9125499999999993E-2</v>
      </c>
      <c r="BA11" s="4">
        <v>1.3370000000000001E-3</v>
      </c>
      <c r="BB11" s="4">
        <v>3.0335000000000002E-3</v>
      </c>
      <c r="BC11" s="4">
        <v>-5.7675000000000011E-4</v>
      </c>
      <c r="BD11" s="4">
        <v>1.1917500000000001E-3</v>
      </c>
      <c r="BE11" s="4">
        <v>-1.7385E-3</v>
      </c>
      <c r="BF11" s="4">
        <v>-2.0114999999999998E-3</v>
      </c>
      <c r="BG11" s="4">
        <v>-1.8505000000000001E-3</v>
      </c>
      <c r="BH11" s="4">
        <v>7.3700000000000002E-4</v>
      </c>
      <c r="BI11" s="4">
        <v>-1.8470000000000001E-3</v>
      </c>
      <c r="BJ11" s="4">
        <v>8.1724999999999962E-4</v>
      </c>
      <c r="BK11" s="4">
        <v>2.3267499999999998E-3</v>
      </c>
      <c r="BL11" s="4">
        <v>1.2935000000000002E-3</v>
      </c>
      <c r="BM11" s="4">
        <v>1.73025E-3</v>
      </c>
      <c r="BN11" s="4">
        <v>1.4770000000000002E-3</v>
      </c>
      <c r="BO11" s="4">
        <v>1.023E-3</v>
      </c>
      <c r="BP11" s="4">
        <v>1.789E-3</v>
      </c>
      <c r="BQ11" s="4">
        <v>2.3324999999999999E-3</v>
      </c>
      <c r="BR11" s="4">
        <v>-7.5874999999999998E-4</v>
      </c>
      <c r="BS11" s="4">
        <v>4.1674999999999991E-4</v>
      </c>
      <c r="BT11" s="4">
        <v>3.1682500000000001E-3</v>
      </c>
      <c r="BU11" s="4">
        <v>3.2874999999999994E-4</v>
      </c>
      <c r="BV11" s="4">
        <v>8.4975000000000003E-4</v>
      </c>
      <c r="BW11" s="4">
        <v>5.9585000000000003E-3</v>
      </c>
      <c r="BX11" s="4">
        <v>-8.6800000000000006E-4</v>
      </c>
      <c r="BY11" s="4">
        <v>1.3762499999999999E-3</v>
      </c>
      <c r="BZ11" s="4">
        <v>4.6917499999999997E-3</v>
      </c>
      <c r="CA11" s="4">
        <v>-1.0679999999999999E-3</v>
      </c>
      <c r="CB11" s="4">
        <v>-6.7249999999999992E-4</v>
      </c>
      <c r="CC11" s="4">
        <v>1.2405000000000001E-3</v>
      </c>
      <c r="CD11" s="4">
        <v>1.0402E-2</v>
      </c>
      <c r="CE11" s="4">
        <v>1.6962500000000001E-3</v>
      </c>
      <c r="CF11" s="4">
        <v>3.0087500000000001E-3</v>
      </c>
      <c r="CG11" s="4">
        <v>-4.9692499999999997E-3</v>
      </c>
      <c r="CH11" s="4">
        <v>3.3317500000000005E-3</v>
      </c>
      <c r="CI11" s="4">
        <v>-1.8000000000000221E-5</v>
      </c>
      <c r="CJ11" s="4">
        <v>2.2474999999999999E-3</v>
      </c>
      <c r="CK11" s="4">
        <v>-1.1557500000000001E-3</v>
      </c>
      <c r="CL11" s="4">
        <v>1.1924999999999989E-4</v>
      </c>
      <c r="CM11" s="4">
        <v>4.8397500000000003E-3</v>
      </c>
      <c r="CN11" s="4">
        <v>5.3759999999999997E-3</v>
      </c>
      <c r="CO11" s="4">
        <v>0.25535925000000004</v>
      </c>
      <c r="CP11" s="4">
        <v>1.4400000000000003E-4</v>
      </c>
      <c r="CQ11" s="4">
        <v>0.78323925000000005</v>
      </c>
      <c r="CR11" s="4">
        <v>0.73340500000000008</v>
      </c>
      <c r="CS11" s="4">
        <v>0.81440374999999998</v>
      </c>
      <c r="CT11" s="4">
        <v>0.84162824999999997</v>
      </c>
      <c r="CU11" s="4">
        <v>0.81321774999999996</v>
      </c>
      <c r="CV11" s="4">
        <v>0.87799800000000006</v>
      </c>
      <c r="CW11" s="4">
        <v>0.72142850000000003</v>
      </c>
      <c r="CX11" s="4">
        <v>-3.390999999999999E-3</v>
      </c>
      <c r="CY11" s="4">
        <v>-1.7512499999999998E-3</v>
      </c>
      <c r="CZ11" s="4">
        <v>2.57325E-3</v>
      </c>
      <c r="DA11" s="4">
        <v>-5.3724999999999997E-4</v>
      </c>
      <c r="DB11" s="4">
        <v>2.1547499999999995E-3</v>
      </c>
      <c r="DC11" s="4">
        <v>6.9125000000000002E-3</v>
      </c>
      <c r="DD11" s="4">
        <v>1.9624999999999998E-3</v>
      </c>
      <c r="DE11" s="4">
        <v>4.2725000000000003E-3</v>
      </c>
      <c r="DF11" s="4">
        <v>4.6982500000000002E-3</v>
      </c>
      <c r="DG11" s="4">
        <v>1.1906749999999999E-2</v>
      </c>
      <c r="DH11" s="4">
        <v>1.1094999999999998E-3</v>
      </c>
      <c r="DI11" s="4">
        <v>4.0650000000000009E-3</v>
      </c>
      <c r="DJ11" s="4">
        <v>9.2639999999999997E-3</v>
      </c>
      <c r="DK11" s="4">
        <v>3.5515E-3</v>
      </c>
      <c r="DL11" s="4">
        <v>1.1730000000000002E-3</v>
      </c>
      <c r="DM11" s="4">
        <v>0.8038685000000001</v>
      </c>
      <c r="DN11" s="4">
        <v>1.25975E-3</v>
      </c>
      <c r="DO11" s="4">
        <v>3.77875E-3</v>
      </c>
      <c r="DP11" s="4">
        <v>3.6094999999999999E-3</v>
      </c>
    </row>
    <row r="12" spans="1:120" x14ac:dyDescent="0.25">
      <c r="A12" s="3" t="s">
        <v>227</v>
      </c>
      <c r="B12" s="3" t="s">
        <v>244</v>
      </c>
      <c r="C12" s="3" t="s">
        <v>245</v>
      </c>
      <c r="D12" s="4">
        <v>-4.2385249999999999E-2</v>
      </c>
      <c r="E12" s="4">
        <v>8.8475000000000001E-4</v>
      </c>
      <c r="F12" s="4">
        <v>9.8174999999999998E-4</v>
      </c>
      <c r="G12" s="4">
        <v>-4.4901749999999997E-2</v>
      </c>
      <c r="H12" s="4">
        <v>1.4790000000000001E-3</v>
      </c>
      <c r="I12" s="4">
        <v>-3.5259749999999999E-2</v>
      </c>
      <c r="J12" s="4">
        <v>-6.6800000000000008E-4</v>
      </c>
      <c r="K12" s="4">
        <v>-6.9800000000000005E-4</v>
      </c>
      <c r="L12" s="4">
        <v>1.5170000000000001E-3</v>
      </c>
      <c r="M12" s="4">
        <v>-9.2275000000000007E-4</v>
      </c>
      <c r="N12" s="4">
        <v>1.1768499999999999E-2</v>
      </c>
      <c r="O12" s="4">
        <v>6.3075000000000002E-4</v>
      </c>
      <c r="P12" s="4">
        <v>-1.5347500000000001E-3</v>
      </c>
      <c r="Q12" s="4">
        <v>1.5915E-3</v>
      </c>
      <c r="R12" s="4">
        <v>3.4232500000000001E-3</v>
      </c>
      <c r="S12" s="4">
        <v>2.8875000000000005E-4</v>
      </c>
      <c r="T12" s="4">
        <v>1.7939999999999996E-3</v>
      </c>
      <c r="U12" s="4">
        <v>2.3962499999999999E-3</v>
      </c>
      <c r="V12" s="4">
        <v>4.7780000000000001E-3</v>
      </c>
      <c r="W12" s="4">
        <v>3.117E-3</v>
      </c>
      <c r="X12" s="4">
        <v>2.7350000000000003E-4</v>
      </c>
      <c r="Y12" s="4">
        <v>5.9949999999999999E-4</v>
      </c>
      <c r="Z12" s="4">
        <v>-3.6025000000000011E-4</v>
      </c>
      <c r="AA12" s="4">
        <v>-1.90475E-3</v>
      </c>
      <c r="AB12" s="4">
        <v>1.7150000000000005E-4</v>
      </c>
      <c r="AC12" s="4">
        <v>3.1750000000000003E-3</v>
      </c>
      <c r="AD12" s="4">
        <v>4.6257500000000005E-3</v>
      </c>
      <c r="AE12" s="4">
        <v>-1.2225000000000001E-3</v>
      </c>
      <c r="AF12" s="4">
        <v>6.1999999999999989E-5</v>
      </c>
      <c r="AG12" s="4">
        <v>2.2750000000000001E-3</v>
      </c>
      <c r="AH12" s="4">
        <v>2.2552499999999999E-3</v>
      </c>
      <c r="AI12" s="4">
        <v>-4.0824999999999998E-4</v>
      </c>
      <c r="AJ12" s="4">
        <v>3.2387499999999999E-3</v>
      </c>
      <c r="AK12" s="4">
        <v>9.6274999999999985E-4</v>
      </c>
      <c r="AL12" s="4">
        <v>7.2529999999999999E-3</v>
      </c>
      <c r="AM12" s="4">
        <v>1.0889999999999999E-3</v>
      </c>
      <c r="AN12" s="4">
        <v>-2.5674999999999993E-4</v>
      </c>
      <c r="AO12" s="4">
        <v>-1.0250000000000001E-3</v>
      </c>
      <c r="AP12" s="4">
        <v>-4.239999999999999E-4</v>
      </c>
      <c r="AQ12" s="4">
        <v>1.7972500000000002E-3</v>
      </c>
      <c r="AR12" s="4">
        <v>-9.8174999999999998E-4</v>
      </c>
      <c r="AS12" s="4">
        <v>3.4175000000000009E-4</v>
      </c>
      <c r="AT12" s="4">
        <v>-2.817500000000001E-4</v>
      </c>
      <c r="AU12" s="4">
        <v>-1.1480000000000001E-3</v>
      </c>
      <c r="AV12" s="4">
        <v>-1.4647499999999999E-3</v>
      </c>
      <c r="AW12" s="4">
        <v>4.5475000000000008E-4</v>
      </c>
      <c r="AX12" s="4">
        <v>-9.8675E-4</v>
      </c>
      <c r="AY12" s="4">
        <v>-5.5774999999999998E-4</v>
      </c>
      <c r="AZ12" s="4">
        <v>5.8917999999999998E-2</v>
      </c>
      <c r="BA12" s="4">
        <v>2.5884999999999997E-3</v>
      </c>
      <c r="BB12" s="4">
        <v>-1.1875000000000001E-4</v>
      </c>
      <c r="BC12" s="4">
        <v>2.1774999999999995E-4</v>
      </c>
      <c r="BD12" s="4">
        <v>2.0650000000000009E-4</v>
      </c>
      <c r="BE12" s="4">
        <v>-9.8025E-4</v>
      </c>
      <c r="BF12" s="4">
        <v>-3.5775E-4</v>
      </c>
      <c r="BG12" s="4">
        <v>-4.4249999999999997E-4</v>
      </c>
      <c r="BH12" s="4">
        <v>-1.16125E-3</v>
      </c>
      <c r="BI12" s="4">
        <v>1.5762500000000004E-3</v>
      </c>
      <c r="BJ12" s="4">
        <v>9.0474999999999996E-4</v>
      </c>
      <c r="BK12" s="4">
        <v>2.2457500000000004E-3</v>
      </c>
      <c r="BL12" s="4">
        <v>-1.14175E-3</v>
      </c>
      <c r="BM12" s="4">
        <v>2.4962499999999998E-3</v>
      </c>
      <c r="BN12" s="4">
        <v>4.0400000000000006E-4</v>
      </c>
      <c r="BO12" s="4">
        <v>7.115E-4</v>
      </c>
      <c r="BP12" s="4">
        <v>-1.6250000000000002E-4</v>
      </c>
      <c r="BQ12" s="4">
        <v>5.3575000000000009E-4</v>
      </c>
      <c r="BR12" s="4">
        <v>1.4705E-3</v>
      </c>
      <c r="BS12" s="4">
        <v>2.8165000000000004E-3</v>
      </c>
      <c r="BT12" s="4">
        <v>1.475000000000006E-5</v>
      </c>
      <c r="BU12" s="4">
        <v>-5.2999999999999974E-5</v>
      </c>
      <c r="BV12" s="4">
        <v>5.6549999999999981E-4</v>
      </c>
      <c r="BW12" s="4">
        <v>1.7504999999999999E-3</v>
      </c>
      <c r="BX12" s="4">
        <v>1.5022500000000001E-3</v>
      </c>
      <c r="BY12" s="4">
        <v>-9.8600000000000011E-4</v>
      </c>
      <c r="BZ12" s="4">
        <v>1.53725E-3</v>
      </c>
      <c r="CA12" s="4">
        <v>-2.2802499999999997E-3</v>
      </c>
      <c r="CB12" s="4">
        <v>3.8049999999999994E-3</v>
      </c>
      <c r="CC12" s="4">
        <v>2.4297500000000001E-3</v>
      </c>
      <c r="CD12" s="4">
        <v>1.3672500000000002E-3</v>
      </c>
      <c r="CE12" s="4">
        <v>5.1674999999999985E-4</v>
      </c>
      <c r="CF12" s="4">
        <v>5.4325E-4</v>
      </c>
      <c r="CG12" s="4">
        <v>-3.10275E-3</v>
      </c>
      <c r="CH12" s="4">
        <v>-1.9702500000000002E-3</v>
      </c>
      <c r="CI12" s="4">
        <v>-9.2299999999999999E-4</v>
      </c>
      <c r="CJ12" s="4">
        <v>1.28925E-3</v>
      </c>
      <c r="CK12" s="4">
        <v>-4.2400000000000001E-4</v>
      </c>
      <c r="CL12" s="4">
        <v>3.0682499999999998E-3</v>
      </c>
      <c r="CM12" s="4">
        <v>-2.2524999999999997E-4</v>
      </c>
      <c r="CN12" s="4">
        <v>-1.0692499999999999E-3</v>
      </c>
      <c r="CO12" s="4">
        <v>7.7097499999999999E-2</v>
      </c>
      <c r="CP12" s="4">
        <v>-7.8874999999999995E-4</v>
      </c>
      <c r="CQ12" s="4">
        <v>0.85415299999999994</v>
      </c>
      <c r="CR12" s="4">
        <v>0.814913</v>
      </c>
      <c r="CS12" s="4">
        <v>0.82566799999999996</v>
      </c>
      <c r="CT12" s="4">
        <v>0.84684524999999999</v>
      </c>
      <c r="CU12" s="4">
        <v>0.81456624999999994</v>
      </c>
      <c r="CV12" s="4">
        <v>0.88012025000000005</v>
      </c>
      <c r="CW12" s="4">
        <v>0.77990625000000002</v>
      </c>
      <c r="CX12" s="4">
        <v>-1.5065249999999999E-2</v>
      </c>
      <c r="CY12" s="4">
        <v>-1.1947499999999996E-3</v>
      </c>
      <c r="CZ12" s="4">
        <v>7.6949999999999978E-4</v>
      </c>
      <c r="DA12" s="4">
        <v>1.7575000000000007E-4</v>
      </c>
      <c r="DB12" s="4">
        <v>5.1739999999999998E-3</v>
      </c>
      <c r="DC12" s="4">
        <v>6.2485000000000006E-3</v>
      </c>
      <c r="DD12" s="4">
        <v>3.3625E-3</v>
      </c>
      <c r="DE12" s="4">
        <v>5.1830000000000001E-3</v>
      </c>
      <c r="DF12" s="4">
        <v>-1.1347499999999999E-3</v>
      </c>
      <c r="DG12" s="4">
        <v>3.9084999999999996E-3</v>
      </c>
      <c r="DH12" s="4">
        <v>5.1842499999999996E-3</v>
      </c>
      <c r="DI12" s="4">
        <v>-8.7749999999999937E-5</v>
      </c>
      <c r="DJ12" s="4">
        <v>5.8529999999999997E-3</v>
      </c>
      <c r="DK12" s="4">
        <v>7.4249999999999989E-4</v>
      </c>
      <c r="DL12" s="4">
        <v>1.9337500000000001E-3</v>
      </c>
      <c r="DM12" s="4">
        <v>0.80236499999999999</v>
      </c>
      <c r="DN12" s="4">
        <v>1.82525E-3</v>
      </c>
      <c r="DO12" s="4">
        <v>-2.64E-3</v>
      </c>
      <c r="DP12" s="4">
        <v>3.9595000000000003E-3</v>
      </c>
    </row>
    <row r="13" spans="1:120" x14ac:dyDescent="0.25">
      <c r="A13" s="3" t="s">
        <v>227</v>
      </c>
      <c r="B13" s="3" t="s">
        <v>246</v>
      </c>
      <c r="C13" s="3" t="s">
        <v>247</v>
      </c>
      <c r="D13" s="4">
        <v>0.88470975000000007</v>
      </c>
      <c r="E13" s="4">
        <v>0.86722699999999997</v>
      </c>
      <c r="F13" s="4">
        <v>0.86232474999999997</v>
      </c>
      <c r="G13" s="4">
        <v>-2.4826750000000002E-2</v>
      </c>
      <c r="H13" s="4">
        <v>0.87273200000000006</v>
      </c>
      <c r="I13" s="4">
        <v>0.86650974999999997</v>
      </c>
      <c r="J13" s="4">
        <v>0.88449349999999993</v>
      </c>
      <c r="K13" s="4">
        <v>1.9250000000000061E-5</v>
      </c>
      <c r="L13" s="4">
        <v>7.5295000000000006E-3</v>
      </c>
      <c r="M13" s="4">
        <v>-2.0675000000000007E-4</v>
      </c>
      <c r="N13" s="4">
        <v>0.87419875000000002</v>
      </c>
      <c r="O13" s="4">
        <v>0.86739425000000003</v>
      </c>
      <c r="P13" s="4">
        <v>1.4322499999999999E-3</v>
      </c>
      <c r="Q13" s="4">
        <v>0.86640500000000009</v>
      </c>
      <c r="R13" s="4">
        <v>-1.3950000000000003E-4</v>
      </c>
      <c r="S13" s="4">
        <v>-2.4574999999999996E-3</v>
      </c>
      <c r="T13" s="4">
        <v>3.2875000000000005E-3</v>
      </c>
      <c r="U13" s="4">
        <v>2.3467499999999999E-3</v>
      </c>
      <c r="V13" s="4">
        <v>4.2742500000000003E-3</v>
      </c>
      <c r="W13" s="4">
        <v>1.7662500000000002E-3</v>
      </c>
      <c r="X13" s="4">
        <v>1.27625E-3</v>
      </c>
      <c r="Y13" s="4">
        <v>7.049999999999999E-4</v>
      </c>
      <c r="Z13" s="4">
        <v>-6.3275000000000007E-4</v>
      </c>
      <c r="AA13" s="4">
        <v>1.1624999999999999E-3</v>
      </c>
      <c r="AB13" s="4">
        <v>-2.0100000000000001E-4</v>
      </c>
      <c r="AC13" s="4">
        <v>1.7875E-3</v>
      </c>
      <c r="AD13" s="4">
        <v>-1.4810000000000001E-3</v>
      </c>
      <c r="AE13" s="4">
        <v>-1.7000000000000088E-5</v>
      </c>
      <c r="AF13" s="4">
        <v>1.37525E-3</v>
      </c>
      <c r="AG13" s="4">
        <v>1.204E-3</v>
      </c>
      <c r="AH13" s="4">
        <v>9.8174999999999998E-4</v>
      </c>
      <c r="AI13" s="4">
        <v>-1.1342499999999998E-3</v>
      </c>
      <c r="AJ13" s="4">
        <v>0.46919900000000003</v>
      </c>
      <c r="AK13" s="4">
        <v>0.80566974999999996</v>
      </c>
      <c r="AL13" s="4">
        <v>-8.5000000000001253E-6</v>
      </c>
      <c r="AM13" s="4">
        <v>4.5102499999999995E-3</v>
      </c>
      <c r="AN13" s="4">
        <v>0.86306775000000002</v>
      </c>
      <c r="AO13" s="4">
        <v>2.965E-4</v>
      </c>
      <c r="AP13" s="4">
        <v>-4.3300000000000001E-4</v>
      </c>
      <c r="AQ13" s="4">
        <v>-2.1900000000000001E-3</v>
      </c>
      <c r="AR13" s="4">
        <v>9.3399999999999993E-4</v>
      </c>
      <c r="AS13" s="4">
        <v>1.6022499999999999E-3</v>
      </c>
      <c r="AT13" s="4">
        <v>0.84182500000000005</v>
      </c>
      <c r="AU13" s="4">
        <v>0.87665324999999994</v>
      </c>
      <c r="AV13" s="4">
        <v>3.5650000000000005E-4</v>
      </c>
      <c r="AW13" s="4">
        <v>-7.7174999999999987E-4</v>
      </c>
      <c r="AX13" s="4">
        <v>0.87646524999999997</v>
      </c>
      <c r="AY13" s="4">
        <v>0.88061250000000002</v>
      </c>
      <c r="AZ13" s="4">
        <v>0.85802449999999997</v>
      </c>
      <c r="BA13" s="4">
        <v>0.88602375000000011</v>
      </c>
      <c r="BB13" s="4">
        <v>0.85006150000000003</v>
      </c>
      <c r="BC13" s="4">
        <v>-4.8899999999999996E-4</v>
      </c>
      <c r="BD13" s="4">
        <v>0.541049</v>
      </c>
      <c r="BE13" s="4">
        <v>-9.2575000000000003E-4</v>
      </c>
      <c r="BF13" s="4">
        <v>0.77803025000000003</v>
      </c>
      <c r="BG13" s="4">
        <v>2.4347500000000003E-3</v>
      </c>
      <c r="BH13" s="4">
        <v>-6.0600000000000009E-4</v>
      </c>
      <c r="BI13" s="4">
        <v>2.9250000000000012E-4</v>
      </c>
      <c r="BJ13" s="4">
        <v>0.8688205</v>
      </c>
      <c r="BK13" s="4">
        <v>6.3225E-4</v>
      </c>
      <c r="BL13" s="4">
        <v>1.5777500000000002E-3</v>
      </c>
      <c r="BM13" s="4">
        <v>-6.8874999999999991E-4</v>
      </c>
      <c r="BN13" s="4">
        <v>0.85877749999999997</v>
      </c>
      <c r="BO13" s="4">
        <v>0.871305</v>
      </c>
      <c r="BP13" s="4">
        <v>-5.7400000000000007E-4</v>
      </c>
      <c r="BQ13" s="4">
        <v>2.4200000000000003E-4</v>
      </c>
      <c r="BR13" s="4">
        <v>-1.5432499999999999E-3</v>
      </c>
      <c r="BS13" s="4">
        <v>4.6674999999999993E-4</v>
      </c>
      <c r="BT13" s="4">
        <v>8.7250000000000088E-5</v>
      </c>
      <c r="BU13" s="4">
        <v>1.8732499999999999E-3</v>
      </c>
      <c r="BV13" s="4">
        <v>3.4914999999999998E-3</v>
      </c>
      <c r="BW13" s="4">
        <v>3.0274999999999985E-4</v>
      </c>
      <c r="BX13" s="4">
        <v>5.0474999999999999E-4</v>
      </c>
      <c r="BY13" s="4">
        <v>9.8174999999999998E-4</v>
      </c>
      <c r="BZ13" s="4">
        <v>5.4807499999999995E-3</v>
      </c>
      <c r="CA13" s="4">
        <v>4.1922499999999998E-3</v>
      </c>
      <c r="CB13" s="4">
        <v>3.7289999999999997E-3</v>
      </c>
      <c r="CC13" s="4">
        <v>-9.5799999999999998E-4</v>
      </c>
      <c r="CD13" s="4">
        <v>2.9299999999999999E-3</v>
      </c>
      <c r="CE13" s="4">
        <v>3.9987499999999997E-3</v>
      </c>
      <c r="CF13" s="4">
        <v>5.1064999999999991E-3</v>
      </c>
      <c r="CG13" s="4">
        <v>-2.1695E-3</v>
      </c>
      <c r="CH13" s="4">
        <v>3.42275E-3</v>
      </c>
      <c r="CI13" s="4">
        <v>-2.4572499999999998E-3</v>
      </c>
      <c r="CJ13" s="4">
        <v>0.85661500000000002</v>
      </c>
      <c r="CK13" s="4">
        <v>7.5325000000000001E-4</v>
      </c>
      <c r="CL13" s="4">
        <v>6.8249999999999978E-5</v>
      </c>
      <c r="CM13" s="4">
        <v>4.8049999999999992E-4</v>
      </c>
      <c r="CN13" s="4">
        <v>-1.29725E-3</v>
      </c>
      <c r="CO13" s="4">
        <v>4.0949999999999992E-4</v>
      </c>
      <c r="CP13" s="4">
        <v>-4.2374999999999997E-4</v>
      </c>
      <c r="CQ13" s="4">
        <v>-5.0200000000000006E-4</v>
      </c>
      <c r="CR13" s="4">
        <v>2.8099999999999995E-4</v>
      </c>
      <c r="CS13" s="4">
        <v>3.1459999999999999E-3</v>
      </c>
      <c r="CT13" s="4">
        <v>2.4881750000000001E-2</v>
      </c>
      <c r="CU13" s="4">
        <v>1.17E-3</v>
      </c>
      <c r="CV13" s="4">
        <v>3.2552499999999995E-3</v>
      </c>
      <c r="CW13" s="4">
        <v>1.3144999999999999E-3</v>
      </c>
      <c r="CX13" s="4">
        <v>-5.7077499999999993E-3</v>
      </c>
      <c r="CY13" s="4">
        <v>8.1770000000000002E-3</v>
      </c>
      <c r="CZ13" s="4">
        <v>5.254E-3</v>
      </c>
      <c r="DA13" s="4">
        <v>1.5349999999999999E-3</v>
      </c>
      <c r="DB13" s="4">
        <v>0.86761224999999997</v>
      </c>
      <c r="DC13" s="4">
        <v>2.5884999999999998E-2</v>
      </c>
      <c r="DD13" s="4">
        <v>0.86427374999999995</v>
      </c>
      <c r="DE13" s="4">
        <v>9.5312500000000015E-3</v>
      </c>
      <c r="DF13" s="4">
        <v>-1.1574999999999997E-4</v>
      </c>
      <c r="DG13" s="4">
        <v>1.330925E-2</v>
      </c>
      <c r="DH13" s="4">
        <v>4.1764999999999997E-3</v>
      </c>
      <c r="DI13" s="4">
        <v>1.0347499999999999E-3</v>
      </c>
      <c r="DJ13" s="4">
        <v>1.4803500000000001E-2</v>
      </c>
      <c r="DK13" s="4">
        <v>3.4187500000000003E-3</v>
      </c>
      <c r="DL13" s="4">
        <v>1.0352500000000001E-2</v>
      </c>
      <c r="DM13" s="4">
        <v>1.1787499999999999E-3</v>
      </c>
      <c r="DN13" s="4">
        <v>-1.2125E-3</v>
      </c>
      <c r="DO13" s="4">
        <v>3.2712499999999999E-3</v>
      </c>
      <c r="DP13" s="4">
        <v>4.9032499999999996E-3</v>
      </c>
    </row>
    <row r="14" spans="1:120" x14ac:dyDescent="0.25">
      <c r="A14" s="3" t="s">
        <v>227</v>
      </c>
      <c r="B14" s="3" t="s">
        <v>248</v>
      </c>
      <c r="C14" s="3" t="s">
        <v>249</v>
      </c>
      <c r="D14" s="4">
        <v>-6.99375E-3</v>
      </c>
      <c r="E14" s="4">
        <v>-8.4850000000000008E-4</v>
      </c>
      <c r="F14" s="4">
        <v>5.7800000000000017E-4</v>
      </c>
      <c r="G14" s="4">
        <v>-2.7497750000000001E-2</v>
      </c>
      <c r="H14" s="4">
        <v>2.1814999999999998E-3</v>
      </c>
      <c r="I14" s="4">
        <v>-1.435325E-2</v>
      </c>
      <c r="J14" s="4">
        <v>-4.464999999999999E-4</v>
      </c>
      <c r="K14" s="4">
        <v>3.5799999999999997E-4</v>
      </c>
      <c r="L14" s="4">
        <v>4.7454999999999997E-3</v>
      </c>
      <c r="M14" s="4">
        <v>1.27575E-3</v>
      </c>
      <c r="N14" s="4">
        <v>5.5424999999999995E-4</v>
      </c>
      <c r="O14" s="4">
        <v>2.3682499999999997E-3</v>
      </c>
      <c r="P14" s="4">
        <v>-2.7924999999999998E-4</v>
      </c>
      <c r="Q14" s="4">
        <v>1.9497500000000001E-3</v>
      </c>
      <c r="R14" s="4">
        <v>-3.8174999999999993E-4</v>
      </c>
      <c r="S14" s="4">
        <v>-2.9000000000000054E-5</v>
      </c>
      <c r="T14" s="4">
        <v>0.84211075000000002</v>
      </c>
      <c r="U14" s="4">
        <v>-1.9300000000000003E-4</v>
      </c>
      <c r="V14" s="4">
        <v>0.86614275000000007</v>
      </c>
      <c r="W14" s="4">
        <v>0.86995700000000009</v>
      </c>
      <c r="X14" s="4">
        <v>1.7665000000000001E-3</v>
      </c>
      <c r="Y14" s="4">
        <v>0.86174249999999997</v>
      </c>
      <c r="Z14" s="4">
        <v>-6.4524999999999999E-4</v>
      </c>
      <c r="AA14" s="4">
        <v>5.2674999999999998E-4</v>
      </c>
      <c r="AB14" s="4">
        <v>0.85878975000000002</v>
      </c>
      <c r="AC14" s="4">
        <v>0.83509149999999999</v>
      </c>
      <c r="AD14" s="4">
        <v>-7.3624999999999993E-4</v>
      </c>
      <c r="AE14" s="4">
        <v>1.052E-3</v>
      </c>
      <c r="AF14" s="4">
        <v>-1.1000000000000007E-4</v>
      </c>
      <c r="AG14" s="4">
        <v>2.5239999999999998E-3</v>
      </c>
      <c r="AH14" s="4">
        <v>-6.5850000000000001E-4</v>
      </c>
      <c r="AI14" s="4">
        <v>0.85204875000000002</v>
      </c>
      <c r="AJ14" s="4">
        <v>2.9599999999999993E-4</v>
      </c>
      <c r="AK14" s="4">
        <v>4.2830000000000003E-3</v>
      </c>
      <c r="AL14" s="4">
        <v>-1.2149999999999999E-3</v>
      </c>
      <c r="AM14" s="4">
        <v>-7.9174999999999992E-4</v>
      </c>
      <c r="AN14" s="4">
        <v>2.0904999999999999E-3</v>
      </c>
      <c r="AO14" s="4">
        <v>2.0362499999999999E-3</v>
      </c>
      <c r="AP14" s="4">
        <v>0.85753175000000004</v>
      </c>
      <c r="AQ14" s="4">
        <v>-9.1575000000000011E-4</v>
      </c>
      <c r="AR14" s="4">
        <v>-5.4800000000000009E-4</v>
      </c>
      <c r="AS14" s="4">
        <v>0.86677000000000004</v>
      </c>
      <c r="AT14" s="4">
        <v>2.8817500000000002E-3</v>
      </c>
      <c r="AU14" s="4">
        <v>1.0824999999999984E-4</v>
      </c>
      <c r="AV14" s="4">
        <v>0.87370524999999999</v>
      </c>
      <c r="AW14" s="4">
        <v>5.44E-4</v>
      </c>
      <c r="AX14" s="4">
        <v>9.2975000000000024E-4</v>
      </c>
      <c r="AY14" s="4">
        <v>-2.5349999999999993E-4</v>
      </c>
      <c r="AZ14" s="4">
        <v>7.5458499999999998E-2</v>
      </c>
      <c r="BA14" s="4">
        <v>8.2350000000000001E-4</v>
      </c>
      <c r="BB14" s="4">
        <v>9.155000000000003E-4</v>
      </c>
      <c r="BC14" s="4">
        <v>0.87764925000000005</v>
      </c>
      <c r="BD14" s="4">
        <v>-7.9450000000000007E-4</v>
      </c>
      <c r="BE14" s="4">
        <v>-1.7300000000000014E-4</v>
      </c>
      <c r="BF14" s="4">
        <v>-3.9274999999999998E-4</v>
      </c>
      <c r="BG14" s="4">
        <v>1.5555E-3</v>
      </c>
      <c r="BH14" s="4">
        <v>-1.6557500000000001E-3</v>
      </c>
      <c r="BI14" s="4">
        <v>1.2035000000000001E-3</v>
      </c>
      <c r="BJ14" s="4">
        <v>-1.65625E-3</v>
      </c>
      <c r="BK14" s="4">
        <v>-6.4074999999999994E-4</v>
      </c>
      <c r="BL14" s="4">
        <v>-2.0037499999999999E-3</v>
      </c>
      <c r="BM14" s="4">
        <v>-1.03075E-3</v>
      </c>
      <c r="BN14" s="4">
        <v>2.2497500000000004E-3</v>
      </c>
      <c r="BO14" s="4">
        <v>1.1766499999999999E-2</v>
      </c>
      <c r="BP14" s="4">
        <v>-1.5234999999999999E-3</v>
      </c>
      <c r="BQ14" s="4">
        <v>3.6847499999999997E-3</v>
      </c>
      <c r="BR14" s="4">
        <v>-8.3000000000000001E-4</v>
      </c>
      <c r="BS14" s="4">
        <v>-2.2024999999999996E-4</v>
      </c>
      <c r="BT14" s="4">
        <v>-7.6800000000000002E-4</v>
      </c>
      <c r="BU14" s="4">
        <v>-2.0127499999999998E-3</v>
      </c>
      <c r="BV14" s="4">
        <v>7.1475000000000011E-4</v>
      </c>
      <c r="BW14" s="4">
        <v>-1.06375E-3</v>
      </c>
      <c r="BX14" s="4">
        <v>1.85725E-3</v>
      </c>
      <c r="BY14" s="4">
        <v>-3.5555000000000001E-3</v>
      </c>
      <c r="BZ14" s="4">
        <v>2.6247500000000003E-3</v>
      </c>
      <c r="CA14" s="4">
        <v>1.2650000000000004E-4</v>
      </c>
      <c r="CB14" s="4">
        <v>1.3537499999999999E-3</v>
      </c>
      <c r="CC14" s="4">
        <v>-1.6149999999999999E-3</v>
      </c>
      <c r="CD14" s="4">
        <v>-2.1337499999999998E-3</v>
      </c>
      <c r="CE14" s="4">
        <v>2.2725000000000046E-4</v>
      </c>
      <c r="CF14" s="4">
        <v>4.2145000000000004E-3</v>
      </c>
      <c r="CG14" s="4">
        <v>-7.2400000000000003E-4</v>
      </c>
      <c r="CH14" s="4">
        <v>3.6092499999999996E-3</v>
      </c>
      <c r="CI14" s="4">
        <v>2.7290000000000001E-3</v>
      </c>
      <c r="CJ14" s="4">
        <v>3.8179999999999998E-3</v>
      </c>
      <c r="CK14" s="4">
        <v>1.9584999999999997E-3</v>
      </c>
      <c r="CL14" s="4">
        <v>-9.4224999999999995E-4</v>
      </c>
      <c r="CM14" s="4">
        <v>-3.1799999999999981E-4</v>
      </c>
      <c r="CN14" s="4">
        <v>1.0037500000000001E-3</v>
      </c>
      <c r="CO14" s="4">
        <v>2.2885000000000002E-3</v>
      </c>
      <c r="CP14" s="4">
        <v>2.0550000000000017E-4</v>
      </c>
      <c r="CQ14" s="4">
        <v>-9.1949999999999996E-4</v>
      </c>
      <c r="CR14" s="4">
        <v>-1.0367499999999999E-3</v>
      </c>
      <c r="CS14" s="4">
        <v>2.1077999999999996E-2</v>
      </c>
      <c r="CT14" s="4">
        <v>3.3532499999999999E-3</v>
      </c>
      <c r="CU14" s="4">
        <v>-1.5662500000000002E-3</v>
      </c>
      <c r="CV14" s="4">
        <v>1.221475E-2</v>
      </c>
      <c r="CW14" s="4">
        <v>-9.7300000000000002E-4</v>
      </c>
      <c r="CX14" s="4">
        <v>-8.6920000000000001E-3</v>
      </c>
      <c r="CY14" s="4">
        <v>-4.6310000000000006E-3</v>
      </c>
      <c r="CZ14" s="4">
        <v>4.4937499999999995E-3</v>
      </c>
      <c r="DA14" s="4">
        <v>-5.6700000000000001E-4</v>
      </c>
      <c r="DB14" s="4">
        <v>-9.4749999999999918E-5</v>
      </c>
      <c r="DC14" s="4">
        <v>2.6033750000000001E-2</v>
      </c>
      <c r="DD14" s="4">
        <v>3.0539999999999999E-3</v>
      </c>
      <c r="DE14" s="4">
        <v>1.0312499999999996E-3</v>
      </c>
      <c r="DF14" s="4">
        <v>1.6934999999999999E-3</v>
      </c>
      <c r="DG14" s="4">
        <v>2.8879999999999999E-3</v>
      </c>
      <c r="DH14" s="4">
        <v>3.4640000000000001E-3</v>
      </c>
      <c r="DI14" s="4">
        <v>1.6120000000000002E-3</v>
      </c>
      <c r="DJ14" s="4">
        <v>6.0700000000000001E-4</v>
      </c>
      <c r="DK14" s="4">
        <v>0.85839074999999998</v>
      </c>
      <c r="DL14" s="4">
        <v>-1.2932500000000001E-3</v>
      </c>
      <c r="DM14" s="4">
        <v>1.242E-3</v>
      </c>
      <c r="DN14" s="4">
        <v>4.8357499999999998E-3</v>
      </c>
      <c r="DO14" s="4">
        <v>-7.2699999999999989E-4</v>
      </c>
      <c r="DP14" s="4">
        <v>-1.3077500000000001E-3</v>
      </c>
    </row>
    <row r="15" spans="1:120" x14ac:dyDescent="0.25">
      <c r="A15" s="3" t="s">
        <v>227</v>
      </c>
      <c r="B15" s="3" t="s">
        <v>250</v>
      </c>
      <c r="C15" s="3" t="s">
        <v>251</v>
      </c>
      <c r="D15" s="4">
        <v>-2.99315E-2</v>
      </c>
      <c r="E15" s="4">
        <v>1.3524999999999995E-4</v>
      </c>
      <c r="F15" s="4">
        <v>2.2132499999999999E-3</v>
      </c>
      <c r="G15" s="4">
        <v>-2.9280749999999998E-2</v>
      </c>
      <c r="H15" s="4">
        <v>-7.1649999999999991E-4</v>
      </c>
      <c r="I15" s="4">
        <v>-2.16405E-2</v>
      </c>
      <c r="J15" s="4">
        <v>-9.2074999999999991E-4</v>
      </c>
      <c r="K15" s="4">
        <v>1.4519999999999999E-3</v>
      </c>
      <c r="L15" s="4">
        <v>6.6774999999999994E-4</v>
      </c>
      <c r="M15" s="4">
        <v>2.3349999999999998E-4</v>
      </c>
      <c r="N15" s="4">
        <v>3.21325E-3</v>
      </c>
      <c r="O15" s="4">
        <v>1.4249999999999994E-4</v>
      </c>
      <c r="P15" s="4">
        <v>-1.4334999999999999E-3</v>
      </c>
      <c r="Q15" s="4">
        <v>5.097499999999999E-4</v>
      </c>
      <c r="R15" s="4">
        <v>-1E-3</v>
      </c>
      <c r="S15" s="4">
        <v>5.195000000000001E-4</v>
      </c>
      <c r="T15" s="4">
        <v>-6.0649999999999983E-4</v>
      </c>
      <c r="U15" s="4">
        <v>9.9225000000000029E-4</v>
      </c>
      <c r="V15" s="4">
        <v>1.6508499999999999E-2</v>
      </c>
      <c r="W15" s="4">
        <v>4.7060000000000001E-3</v>
      </c>
      <c r="X15" s="4">
        <v>1.3012499999999999E-3</v>
      </c>
      <c r="Y15" s="4">
        <v>6.6550000000000008E-4</v>
      </c>
      <c r="Z15" s="4">
        <v>0.86492325000000003</v>
      </c>
      <c r="AA15" s="4">
        <v>0.86099000000000003</v>
      </c>
      <c r="AB15" s="4">
        <v>1.78075E-3</v>
      </c>
      <c r="AC15" s="4">
        <v>3.8224999999999999E-4</v>
      </c>
      <c r="AD15" s="4">
        <v>-1.5744999999999999E-3</v>
      </c>
      <c r="AE15" s="4">
        <v>0.85499225000000001</v>
      </c>
      <c r="AF15" s="4">
        <v>0.86520575</v>
      </c>
      <c r="AG15" s="4">
        <v>0.86348400000000003</v>
      </c>
      <c r="AH15" s="4">
        <v>2.1295000000000003E-3</v>
      </c>
      <c r="AI15" s="4">
        <v>1.3372500000000001E-3</v>
      </c>
      <c r="AJ15" s="4">
        <v>6.6575000000000011E-4</v>
      </c>
      <c r="AK15" s="4">
        <v>-1.0724999999999998E-4</v>
      </c>
      <c r="AL15" s="4">
        <v>7.4244999999999997E-3</v>
      </c>
      <c r="AM15" s="4">
        <v>-1.5640000000000001E-3</v>
      </c>
      <c r="AN15" s="4">
        <v>1.985E-4</v>
      </c>
      <c r="AO15" s="4">
        <v>2.6757500000000002E-3</v>
      </c>
      <c r="AP15" s="4">
        <v>7.1549999999999999E-4</v>
      </c>
      <c r="AQ15" s="4">
        <v>-1.6625000000000003E-4</v>
      </c>
      <c r="AR15" s="4">
        <v>1.58475E-3</v>
      </c>
      <c r="AS15" s="4">
        <v>1.1190499999999999E-2</v>
      </c>
      <c r="AT15" s="4">
        <v>3.6575000000000003E-4</v>
      </c>
      <c r="AU15" s="4">
        <v>2.9600000000000004E-4</v>
      </c>
      <c r="AV15" s="4">
        <v>4.7927500000000001E-3</v>
      </c>
      <c r="AW15" s="4">
        <v>-1.4977499999999999E-3</v>
      </c>
      <c r="AX15" s="4">
        <v>1.56825E-3</v>
      </c>
      <c r="AY15" s="4">
        <v>-3.2500000000000004E-4</v>
      </c>
      <c r="AZ15" s="4">
        <v>7.5073500000000001E-2</v>
      </c>
      <c r="BA15" s="4">
        <v>1.8749999999999995E-4</v>
      </c>
      <c r="BB15" s="4">
        <v>-8.912499999999999E-4</v>
      </c>
      <c r="BC15" s="4">
        <v>7.9774999999999985E-4</v>
      </c>
      <c r="BD15" s="4">
        <v>-7.6174999999999995E-4</v>
      </c>
      <c r="BE15" s="4">
        <v>-4.7975000000000003E-4</v>
      </c>
      <c r="BF15" s="4">
        <v>9.9249999999999989E-4</v>
      </c>
      <c r="BG15" s="4">
        <v>-1.4252499999999999E-3</v>
      </c>
      <c r="BH15" s="4">
        <v>-7.18E-4</v>
      </c>
      <c r="BI15" s="4">
        <v>-5.1774999999999998E-4</v>
      </c>
      <c r="BJ15" s="4">
        <v>1.6887499999999997E-3</v>
      </c>
      <c r="BK15" s="4">
        <v>-9.7549999999999991E-4</v>
      </c>
      <c r="BL15" s="4">
        <v>9.4124999999999992E-4</v>
      </c>
      <c r="BM15" s="4">
        <v>2.0249999999999993E-4</v>
      </c>
      <c r="BN15" s="4">
        <v>3.34775E-3</v>
      </c>
      <c r="BO15" s="4">
        <v>3.22625E-3</v>
      </c>
      <c r="BP15" s="4">
        <v>9.7824999999999995E-4</v>
      </c>
      <c r="BQ15" s="4">
        <v>1.97E-3</v>
      </c>
      <c r="BR15" s="4">
        <v>1.8024999999999998E-3</v>
      </c>
      <c r="BS15" s="4">
        <v>3.5192499999999994E-3</v>
      </c>
      <c r="BT15" s="4">
        <v>-8.4525000000000008E-4</v>
      </c>
      <c r="BU15" s="4">
        <v>-5.9499999999999983E-5</v>
      </c>
      <c r="BV15" s="4">
        <v>1.4775000000000001E-3</v>
      </c>
      <c r="BW15" s="4">
        <v>6.9124999999999992E-4</v>
      </c>
      <c r="BX15" s="4">
        <v>-4.0950000000000003E-4</v>
      </c>
      <c r="BY15" s="4">
        <v>8.6249999999999999E-4</v>
      </c>
      <c r="BZ15" s="4">
        <v>5.6775E-4</v>
      </c>
      <c r="CA15" s="4">
        <v>3.6097500000000001E-3</v>
      </c>
      <c r="CB15" s="4">
        <v>-1.59925E-3</v>
      </c>
      <c r="CC15" s="4">
        <v>-7.1124999999999997E-4</v>
      </c>
      <c r="CD15" s="4">
        <v>-1.55075E-3</v>
      </c>
      <c r="CE15" s="4">
        <v>-1.5455E-3</v>
      </c>
      <c r="CF15" s="4">
        <v>1.2476000000000001E-2</v>
      </c>
      <c r="CG15" s="4">
        <v>9.41E-4</v>
      </c>
      <c r="CH15" s="4">
        <v>1.8632500000000001E-3</v>
      </c>
      <c r="CI15" s="4">
        <v>-1.6232500000000001E-3</v>
      </c>
      <c r="CJ15" s="4">
        <v>-9.4224999999999995E-4</v>
      </c>
      <c r="CK15" s="4">
        <v>3.48775E-3</v>
      </c>
      <c r="CL15" s="4">
        <v>-1.3435000000000001E-3</v>
      </c>
      <c r="CM15" s="4">
        <v>2.1250000000000002E-5</v>
      </c>
      <c r="CN15" s="4">
        <v>5.7775000000000014E-4</v>
      </c>
      <c r="CO15" s="4">
        <v>3.6775000000000013E-4</v>
      </c>
      <c r="CP15" s="4">
        <v>2.0237499999999999E-3</v>
      </c>
      <c r="CQ15" s="4">
        <v>8.1975000000000006E-4</v>
      </c>
      <c r="CR15" s="4">
        <v>8.8999999999999886E-5</v>
      </c>
      <c r="CS15" s="4">
        <v>1.9725000000000005E-4</v>
      </c>
      <c r="CT15" s="4">
        <v>4.8512499999999997E-3</v>
      </c>
      <c r="CU15" s="4">
        <v>-2.745E-3</v>
      </c>
      <c r="CV15" s="4">
        <v>1.0838E-2</v>
      </c>
      <c r="CW15" s="4">
        <v>-1.5915E-3</v>
      </c>
      <c r="CX15" s="4">
        <v>-7.4289999999999998E-3</v>
      </c>
      <c r="CY15" s="4">
        <v>-5.5312499999999997E-3</v>
      </c>
      <c r="CZ15" s="4">
        <v>0.8671080000000001</v>
      </c>
      <c r="DA15" s="4">
        <v>1.4399999999999997E-3</v>
      </c>
      <c r="DB15" s="4">
        <v>2.41625E-3</v>
      </c>
      <c r="DC15" s="4">
        <v>7.8167500000000008E-3</v>
      </c>
      <c r="DD15" s="4">
        <v>5.3655000000000005E-3</v>
      </c>
      <c r="DE15" s="4">
        <v>2.86425E-3</v>
      </c>
      <c r="DF15" s="4">
        <v>2.1595E-3</v>
      </c>
      <c r="DG15" s="4">
        <v>4.6299999999999992E-4</v>
      </c>
      <c r="DH15" s="4">
        <v>3.7337500000000001E-3</v>
      </c>
      <c r="DI15" s="4">
        <v>1.11875E-3</v>
      </c>
      <c r="DJ15" s="4">
        <v>0.86639375000000007</v>
      </c>
      <c r="DK15" s="4">
        <v>4.7170000000000007E-3</v>
      </c>
      <c r="DL15" s="4">
        <v>2.3010000000000001E-3</v>
      </c>
      <c r="DM15" s="4">
        <v>1.124E-3</v>
      </c>
      <c r="DN15" s="4">
        <v>1.4660000000000003E-3</v>
      </c>
      <c r="DO15" s="4">
        <v>-2.0312499999999996E-3</v>
      </c>
      <c r="DP15" s="4">
        <v>-1.24625E-3</v>
      </c>
    </row>
    <row r="16" spans="1:120" x14ac:dyDescent="0.25">
      <c r="A16" s="3" t="s">
        <v>227</v>
      </c>
      <c r="B16" s="3" t="s">
        <v>252</v>
      </c>
      <c r="C16" s="3" t="s">
        <v>253</v>
      </c>
      <c r="D16" s="4">
        <v>-2.7862499999999995E-2</v>
      </c>
      <c r="E16" s="4">
        <v>-8.4774999999999998E-4</v>
      </c>
      <c r="F16" s="4">
        <v>-6.0250000000000028E-5</v>
      </c>
      <c r="G16" s="4">
        <v>-3.3418499999999997E-2</v>
      </c>
      <c r="H16" s="4">
        <v>9.0700000000000004E-4</v>
      </c>
      <c r="I16" s="4">
        <v>-4.4217999999999993E-2</v>
      </c>
      <c r="J16" s="4">
        <v>2.2754999999999997E-3</v>
      </c>
      <c r="K16" s="4">
        <v>5.2272500000000001E-3</v>
      </c>
      <c r="L16" s="4">
        <v>1.7280000000000002E-3</v>
      </c>
      <c r="M16" s="4">
        <v>0.85882475000000003</v>
      </c>
      <c r="N16" s="4">
        <v>3.8929999999999998E-3</v>
      </c>
      <c r="O16" s="4">
        <v>5.13775E-3</v>
      </c>
      <c r="P16" s="4">
        <v>-9.8124999999999992E-4</v>
      </c>
      <c r="Q16" s="4">
        <v>-4.4933333333333327E-4</v>
      </c>
      <c r="R16" s="4">
        <v>9.2699999999999987E-4</v>
      </c>
      <c r="S16" s="4">
        <v>5.3172500000000008E-3</v>
      </c>
      <c r="T16" s="4">
        <v>2.737499999999999E-4</v>
      </c>
      <c r="U16" s="4">
        <v>3.6850000000000001E-4</v>
      </c>
      <c r="V16" s="4">
        <v>5.8275000000000002E-3</v>
      </c>
      <c r="W16" s="4">
        <v>-8.9775000000000011E-4</v>
      </c>
      <c r="X16" s="4">
        <v>7.2900000000000005E-4</v>
      </c>
      <c r="Y16" s="4">
        <v>-3.4150000000000001E-4</v>
      </c>
      <c r="Z16" s="4">
        <v>1.7584999999999996E-3</v>
      </c>
      <c r="AA16" s="4">
        <v>5.0399999999999989E-4</v>
      </c>
      <c r="AB16" s="4">
        <v>1.0270000000000001E-3</v>
      </c>
      <c r="AC16" s="4">
        <v>3.9457499999999996E-3</v>
      </c>
      <c r="AD16" s="4">
        <v>0.86122524999999994</v>
      </c>
      <c r="AE16" s="4">
        <v>9.0574999999999998E-4</v>
      </c>
      <c r="AF16" s="4">
        <v>-7.2875000000000001E-4</v>
      </c>
      <c r="AG16" s="4">
        <v>8.2775000000000014E-4</v>
      </c>
      <c r="AH16" s="4">
        <v>0.87051374999999998</v>
      </c>
      <c r="AI16" s="4">
        <v>-1.2239999999999998E-3</v>
      </c>
      <c r="AJ16" s="4">
        <v>1.4662500000000001E-3</v>
      </c>
      <c r="AK16" s="4">
        <v>8.2724999999999997E-4</v>
      </c>
      <c r="AL16" s="4">
        <v>9.9899999999999989E-4</v>
      </c>
      <c r="AM16" s="4">
        <v>0.85867125</v>
      </c>
      <c r="AN16" s="4">
        <v>1.88025E-3</v>
      </c>
      <c r="AO16" s="4">
        <v>0.876108</v>
      </c>
      <c r="AP16" s="4">
        <v>1.0742500000000001E-3</v>
      </c>
      <c r="AQ16" s="4">
        <v>0.86876799999999998</v>
      </c>
      <c r="AR16" s="4">
        <v>-6.632500000000001E-4</v>
      </c>
      <c r="AS16" s="4">
        <v>1.253E-3</v>
      </c>
      <c r="AT16" s="4">
        <v>-1.4949999999999989E-4</v>
      </c>
      <c r="AU16" s="4">
        <v>6.0520000000000001E-3</v>
      </c>
      <c r="AV16" s="4">
        <v>6.5200000000000002E-4</v>
      </c>
      <c r="AW16" s="4">
        <v>0.87087199999999998</v>
      </c>
      <c r="AX16" s="4">
        <v>-1.2467499999999998E-3</v>
      </c>
      <c r="AY16" s="4">
        <v>6.8999999999999942E-5</v>
      </c>
      <c r="AZ16" s="4">
        <v>4.9742499999999995E-2</v>
      </c>
      <c r="BA16" s="4">
        <v>-7.9699999999999997E-4</v>
      </c>
      <c r="BB16" s="4">
        <v>1.4287499999999999E-3</v>
      </c>
      <c r="BC16" s="4">
        <v>-1.14175E-3</v>
      </c>
      <c r="BD16" s="4">
        <v>2.2407499999999997E-3</v>
      </c>
      <c r="BE16" s="4">
        <v>-9.7849999999999999E-4</v>
      </c>
      <c r="BF16" s="4">
        <v>-9.9024999999999981E-4</v>
      </c>
      <c r="BG16" s="4">
        <v>0.86676724999999999</v>
      </c>
      <c r="BH16" s="4">
        <v>0.86708399999999997</v>
      </c>
      <c r="BI16" s="4">
        <v>0.87233875000000005</v>
      </c>
      <c r="BJ16" s="4">
        <v>-1.4437499999999999E-3</v>
      </c>
      <c r="BK16" s="4">
        <v>0.87330600000000003</v>
      </c>
      <c r="BL16" s="4">
        <v>0.86799274999999998</v>
      </c>
      <c r="BM16" s="4">
        <v>0.86984924999999991</v>
      </c>
      <c r="BN16" s="4">
        <v>1.7294999999999999E-3</v>
      </c>
      <c r="BO16" s="4">
        <v>-3.6999999999999924E-5</v>
      </c>
      <c r="BP16" s="4">
        <v>0.86801250000000008</v>
      </c>
      <c r="BQ16" s="4">
        <v>0.86504450000000011</v>
      </c>
      <c r="BR16" s="4">
        <v>-2.2047500000000001E-3</v>
      </c>
      <c r="BS16" s="4">
        <v>0.85662125</v>
      </c>
      <c r="BT16" s="4">
        <v>0.86780299999999999</v>
      </c>
      <c r="BU16" s="4">
        <v>0.79803500000000005</v>
      </c>
      <c r="BV16" s="4">
        <v>0.82332899999999998</v>
      </c>
      <c r="BW16" s="4">
        <v>0.87187274999999997</v>
      </c>
      <c r="BX16" s="4">
        <v>0.87028949999999994</v>
      </c>
      <c r="BY16" s="4">
        <v>0.86611000000000005</v>
      </c>
      <c r="BZ16" s="4">
        <v>0.86408825</v>
      </c>
      <c r="CA16" s="4">
        <v>0.64628825000000001</v>
      </c>
      <c r="CB16" s="4">
        <v>0.83577449999999998</v>
      </c>
      <c r="CC16" s="4">
        <v>0.8268572500000001</v>
      </c>
      <c r="CD16" s="4">
        <v>1.469E-3</v>
      </c>
      <c r="CE16" s="4">
        <v>-1.7062500000000001E-3</v>
      </c>
      <c r="CF16" s="4">
        <v>-2.945E-4</v>
      </c>
      <c r="CG16" s="4">
        <v>1.3532499999999999E-3</v>
      </c>
      <c r="CH16" s="4">
        <v>1.3387499999999999E-3</v>
      </c>
      <c r="CI16" s="4">
        <v>-2.454E-3</v>
      </c>
      <c r="CJ16" s="4">
        <v>1.7620000000000001E-3</v>
      </c>
      <c r="CK16" s="4">
        <v>0.37537999999999999</v>
      </c>
      <c r="CL16" s="4">
        <v>0.29537599999999997</v>
      </c>
      <c r="CM16" s="4">
        <v>0.8282449999999999</v>
      </c>
      <c r="CN16" s="4">
        <v>0.83640249999999994</v>
      </c>
      <c r="CO16" s="4">
        <v>7.497500000000002E-4</v>
      </c>
      <c r="CP16" s="4">
        <v>-1.3062499999999999E-3</v>
      </c>
      <c r="CQ16" s="4">
        <v>-2.7999999999999976E-5</v>
      </c>
      <c r="CR16" s="4">
        <v>6.6749999999999928E-5</v>
      </c>
      <c r="CS16" s="4">
        <v>-2.6999999999999995E-4</v>
      </c>
      <c r="CT16" s="4">
        <v>2.14175E-3</v>
      </c>
      <c r="CU16" s="4">
        <v>7.4345000000000001E-3</v>
      </c>
      <c r="CV16" s="4">
        <v>2.4254999999999997E-3</v>
      </c>
      <c r="CW16" s="4">
        <v>-1.0760000000000001E-3</v>
      </c>
      <c r="CX16" s="4">
        <v>-1.5175500000000001E-2</v>
      </c>
      <c r="CY16" s="4">
        <v>-2.7940000000000005E-3</v>
      </c>
      <c r="CZ16" s="4">
        <v>-1.1787499999999999E-3</v>
      </c>
      <c r="DA16" s="4">
        <v>2.718333333333333E-3</v>
      </c>
      <c r="DB16" s="4">
        <v>4.4772499999999995E-3</v>
      </c>
      <c r="DC16" s="4">
        <v>5.6517499999999997E-3</v>
      </c>
      <c r="DD16" s="4">
        <v>4.3054999999999994E-3</v>
      </c>
      <c r="DE16" s="4">
        <v>0.86658225</v>
      </c>
      <c r="DF16" s="4">
        <v>0.8634655</v>
      </c>
      <c r="DG16" s="4">
        <v>2.8625E-3</v>
      </c>
      <c r="DH16" s="4">
        <v>3.8542500000000005E-3</v>
      </c>
      <c r="DI16" s="4">
        <v>5.9965000000000001E-3</v>
      </c>
      <c r="DJ16" s="4">
        <v>2.7069999999999993E-3</v>
      </c>
      <c r="DK16" s="4">
        <v>1.4495000000000001E-3</v>
      </c>
      <c r="DL16" s="4">
        <v>1.075E-3</v>
      </c>
      <c r="DM16" s="4">
        <v>-2.3369999999999997E-3</v>
      </c>
      <c r="DN16" s="4">
        <v>-1.63175E-3</v>
      </c>
      <c r="DO16" s="4">
        <v>-4.3032499999999998E-3</v>
      </c>
      <c r="DP16" s="4">
        <v>1.2125000000000005E-4</v>
      </c>
    </row>
    <row r="17" spans="1:120" x14ac:dyDescent="0.25">
      <c r="A17" s="3" t="s">
        <v>227</v>
      </c>
      <c r="B17" s="3" t="s">
        <v>254</v>
      </c>
      <c r="C17" s="3" t="s">
        <v>255</v>
      </c>
      <c r="D17" s="4">
        <v>-2.9640500000000004E-2</v>
      </c>
      <c r="E17" s="4">
        <v>3.7320000000000005E-3</v>
      </c>
      <c r="F17" s="4">
        <v>1.8674999999999999E-4</v>
      </c>
      <c r="G17" s="4">
        <v>-3.28045E-2</v>
      </c>
      <c r="H17" s="4">
        <v>2.5800000000000004E-4</v>
      </c>
      <c r="I17" s="4">
        <v>-2.9121749999999998E-2</v>
      </c>
      <c r="J17" s="4">
        <v>-1.5950000000000003E-4</v>
      </c>
      <c r="K17" s="4">
        <v>-4.7750000000000006E-4</v>
      </c>
      <c r="L17" s="4">
        <v>9.8557499999999999E-3</v>
      </c>
      <c r="M17" s="4">
        <v>1.1424999999999999E-3</v>
      </c>
      <c r="N17" s="4">
        <v>6.8000000000000005E-4</v>
      </c>
      <c r="O17" s="4">
        <v>-1.8079999999999997E-3</v>
      </c>
      <c r="P17" s="4">
        <v>-1.0499999999999999E-3</v>
      </c>
      <c r="Q17" s="4">
        <v>-3.6825000000000003E-4</v>
      </c>
      <c r="R17" s="4">
        <v>3.0219999999999995E-3</v>
      </c>
      <c r="S17" s="4">
        <v>8.9322499999999992E-3</v>
      </c>
      <c r="T17" s="4">
        <v>0.86085075</v>
      </c>
      <c r="U17" s="4">
        <v>1.0822500000000001E-3</v>
      </c>
      <c r="V17" s="4">
        <v>0.87407125000000008</v>
      </c>
      <c r="W17" s="4">
        <v>0.87584150000000005</v>
      </c>
      <c r="X17" s="4">
        <v>0.87162474999999995</v>
      </c>
      <c r="Y17" s="4">
        <v>0.86358950000000001</v>
      </c>
      <c r="Z17" s="4">
        <v>0.86904749999999997</v>
      </c>
      <c r="AA17" s="4">
        <v>0.86777225000000002</v>
      </c>
      <c r="AB17" s="4">
        <v>0.83542850000000013</v>
      </c>
      <c r="AC17" s="4">
        <v>0.82883899999999999</v>
      </c>
      <c r="AD17" s="4">
        <v>-1.0609999999999999E-3</v>
      </c>
      <c r="AE17" s="4">
        <v>0.87656449999999997</v>
      </c>
      <c r="AF17" s="4">
        <v>0.87290224999999999</v>
      </c>
      <c r="AG17" s="4">
        <v>0.87149825000000003</v>
      </c>
      <c r="AH17" s="4">
        <v>8.9525E-4</v>
      </c>
      <c r="AI17" s="4">
        <v>0.86211450000000001</v>
      </c>
      <c r="AJ17" s="4">
        <v>-2.4654999999999998E-3</v>
      </c>
      <c r="AK17" s="4">
        <v>4.2600000000000016E-4</v>
      </c>
      <c r="AL17" s="4">
        <v>0.87269050000000004</v>
      </c>
      <c r="AM17" s="4">
        <v>-7.9874999999999998E-4</v>
      </c>
      <c r="AN17" s="4">
        <v>5.5260000000000005E-3</v>
      </c>
      <c r="AO17" s="4">
        <v>-1.0922500000000001E-3</v>
      </c>
      <c r="AP17" s="4">
        <v>0.87152174999999998</v>
      </c>
      <c r="AQ17" s="4">
        <v>2.3775000000000006E-4</v>
      </c>
      <c r="AR17" s="4">
        <v>8.3500000000000002E-4</v>
      </c>
      <c r="AS17" s="4">
        <v>0.86091124999999991</v>
      </c>
      <c r="AT17" s="4">
        <v>4.7572500000000002E-3</v>
      </c>
      <c r="AU17" s="4">
        <v>7.1782500000000006E-3</v>
      </c>
      <c r="AV17" s="4">
        <v>0.87958475000000003</v>
      </c>
      <c r="AW17" s="4">
        <v>-6.1050000000000004E-4</v>
      </c>
      <c r="AX17" s="4">
        <v>5.3882500000000007E-3</v>
      </c>
      <c r="AY17" s="4">
        <v>-8.1775000000000012E-4</v>
      </c>
      <c r="AZ17" s="4">
        <v>6.5887000000000001E-2</v>
      </c>
      <c r="BA17" s="4">
        <v>-2.0410000000000003E-3</v>
      </c>
      <c r="BB17" s="4">
        <v>2.7235000000000002E-3</v>
      </c>
      <c r="BC17" s="4">
        <v>0.87540374999999993</v>
      </c>
      <c r="BD17" s="4">
        <v>1.7674999999999993E-4</v>
      </c>
      <c r="BE17" s="4">
        <v>-5.6424999999999997E-4</v>
      </c>
      <c r="BF17" s="4">
        <v>1.6234999999999999E-3</v>
      </c>
      <c r="BG17" s="4">
        <v>4.64E-4</v>
      </c>
      <c r="BH17" s="4">
        <v>-1.032500000000001E-4</v>
      </c>
      <c r="BI17" s="4">
        <v>-3.3750000000000034E-5</v>
      </c>
      <c r="BJ17" s="4">
        <v>-9.5249999999999984E-5</v>
      </c>
      <c r="BK17" s="4">
        <v>3.5442500000000001E-3</v>
      </c>
      <c r="BL17" s="4">
        <v>-1.06875E-3</v>
      </c>
      <c r="BM17" s="4">
        <v>-1.2475000000000001E-3</v>
      </c>
      <c r="BN17" s="4">
        <v>1.457175E-2</v>
      </c>
      <c r="BO17" s="4">
        <v>1.5560000000000001E-3</v>
      </c>
      <c r="BP17" s="4">
        <v>1.09775E-3</v>
      </c>
      <c r="BQ17" s="4">
        <v>2.137E-3</v>
      </c>
      <c r="BR17" s="4">
        <v>9.1374999999999996E-4</v>
      </c>
      <c r="BS17" s="4">
        <v>1.7022500000000002E-3</v>
      </c>
      <c r="BT17" s="4">
        <v>1.8018749999999997E-2</v>
      </c>
      <c r="BU17" s="4">
        <v>-3.40325E-3</v>
      </c>
      <c r="BV17" s="4">
        <v>2.6024999999999998E-3</v>
      </c>
      <c r="BW17" s="4">
        <v>-5.2674999999999998E-4</v>
      </c>
      <c r="BX17" s="4">
        <v>2.7742499999999998E-3</v>
      </c>
      <c r="BY17" s="4">
        <v>3.5397499999999999E-3</v>
      </c>
      <c r="BZ17" s="4">
        <v>4.0249999999999999E-3</v>
      </c>
      <c r="CA17" s="4">
        <v>4.032E-3</v>
      </c>
      <c r="CB17" s="4">
        <v>1.1507500000000001E-3</v>
      </c>
      <c r="CC17" s="4">
        <v>-1.4005000000000001E-3</v>
      </c>
      <c r="CD17" s="4">
        <v>-1.7622500000000001E-3</v>
      </c>
      <c r="CE17" s="4">
        <v>6.8387500000000002E-3</v>
      </c>
      <c r="CF17" s="4">
        <v>4.1035000000000004E-3</v>
      </c>
      <c r="CG17" s="4">
        <v>1.5E-3</v>
      </c>
      <c r="CH17" s="4">
        <v>-7.0249999999999905E-5</v>
      </c>
      <c r="CI17" s="4">
        <v>1.2175000000000003E-3</v>
      </c>
      <c r="CJ17" s="4">
        <v>1.3502499999999999E-3</v>
      </c>
      <c r="CK17" s="4">
        <v>1.0852500000000001E-3</v>
      </c>
      <c r="CL17" s="4">
        <v>4.9699999999999994E-4</v>
      </c>
      <c r="CM17" s="4">
        <v>-1.5530000000000001E-3</v>
      </c>
      <c r="CN17" s="4">
        <v>2.0470000000000002E-3</v>
      </c>
      <c r="CO17" s="4">
        <v>9.9050000000000006E-4</v>
      </c>
      <c r="CP17" s="4">
        <v>-4.8825000000000008E-4</v>
      </c>
      <c r="CQ17" s="4">
        <v>-3.235E-4</v>
      </c>
      <c r="CR17" s="4">
        <v>1.62425E-3</v>
      </c>
      <c r="CS17" s="4">
        <v>2.0562499999999999E-3</v>
      </c>
      <c r="CT17" s="4">
        <v>1.4314E-2</v>
      </c>
      <c r="CU17" s="4">
        <v>2.8645000000000003E-3</v>
      </c>
      <c r="CV17" s="4">
        <v>-5.202500000000001E-4</v>
      </c>
      <c r="CW17" s="4">
        <v>-1.8209999999999999E-3</v>
      </c>
      <c r="CX17" s="4">
        <v>0.84625050000000002</v>
      </c>
      <c r="CY17" s="4">
        <v>0.85577649999999994</v>
      </c>
      <c r="CZ17" s="4">
        <v>0.85827050000000005</v>
      </c>
      <c r="DA17" s="4">
        <v>0.86443999999999999</v>
      </c>
      <c r="DB17" s="4">
        <v>-5.2499999999999997E-4</v>
      </c>
      <c r="DC17" s="4">
        <v>8.3335000000000006E-3</v>
      </c>
      <c r="DD17" s="4">
        <v>2.9362500000000001E-3</v>
      </c>
      <c r="DE17" s="4">
        <v>3.1792499999999998E-3</v>
      </c>
      <c r="DF17" s="4">
        <v>3.3100000000000004E-3</v>
      </c>
      <c r="DG17" s="4">
        <v>0.87152649999999998</v>
      </c>
      <c r="DH17" s="4">
        <v>3.0942499999999998E-3</v>
      </c>
      <c r="DI17" s="4">
        <v>0.87098549999999997</v>
      </c>
      <c r="DJ17" s="4">
        <v>0.86699900000000008</v>
      </c>
      <c r="DK17" s="4">
        <v>0.86734274999999994</v>
      </c>
      <c r="DL17" s="4">
        <v>-5.5999999999999995E-4</v>
      </c>
      <c r="DM17" s="4">
        <v>1.1687500000000001E-3</v>
      </c>
      <c r="DN17" s="4">
        <v>-2.2067499999999999E-3</v>
      </c>
      <c r="DO17" s="4">
        <v>-2.4152499999999999E-3</v>
      </c>
      <c r="DP17" s="4">
        <v>-9.2424999999999994E-4</v>
      </c>
    </row>
    <row r="18" spans="1:120" x14ac:dyDescent="0.25">
      <c r="A18" s="3" t="s">
        <v>227</v>
      </c>
      <c r="B18" s="3" t="s">
        <v>256</v>
      </c>
      <c r="C18" s="3" t="s">
        <v>257</v>
      </c>
      <c r="D18" s="4">
        <v>-3.5414750000000002E-2</v>
      </c>
      <c r="E18" s="4">
        <v>4.6032500000000006E-3</v>
      </c>
      <c r="F18" s="4">
        <v>2.7300000000000002E-4</v>
      </c>
      <c r="G18" s="4">
        <v>-3.1994999999999996E-2</v>
      </c>
      <c r="H18" s="4">
        <v>-1.4199999999999998E-4</v>
      </c>
      <c r="I18" s="4">
        <v>-3.7520333333333329E-2</v>
      </c>
      <c r="J18" s="4">
        <v>8.6475000000000007E-4</v>
      </c>
      <c r="K18" s="4">
        <v>7.6850000000000009E-4</v>
      </c>
      <c r="L18" s="4">
        <v>2.1808000000000001E-2</v>
      </c>
      <c r="M18" s="4">
        <v>3.5440000000000003E-3</v>
      </c>
      <c r="N18" s="4">
        <v>1.7500000000000154E-6</v>
      </c>
      <c r="O18" s="4">
        <v>1.1174999999999987E-4</v>
      </c>
      <c r="P18" s="4">
        <v>-1.8600000000000008E-4</v>
      </c>
      <c r="Q18" s="4">
        <v>-1.01775E-3</v>
      </c>
      <c r="R18" s="4">
        <v>2.1232500000000001E-3</v>
      </c>
      <c r="S18" s="4">
        <v>3.3000000000000005E-4</v>
      </c>
      <c r="T18" s="4">
        <v>3.4884999999999998E-3</v>
      </c>
      <c r="U18" s="4">
        <v>6.7192500000000004E-3</v>
      </c>
      <c r="V18" s="4">
        <v>7.8837499999999984E-3</v>
      </c>
      <c r="W18" s="4">
        <v>1.6259999999999998E-3</v>
      </c>
      <c r="X18" s="4">
        <v>2.8150000000000007E-4</v>
      </c>
      <c r="Y18" s="4">
        <v>-4.2350000000000016E-4</v>
      </c>
      <c r="Z18" s="4">
        <v>-1.2695E-3</v>
      </c>
      <c r="AA18" s="4">
        <v>6.7215E-3</v>
      </c>
      <c r="AB18" s="4">
        <v>-1.3499999999999997E-4</v>
      </c>
      <c r="AC18" s="4">
        <v>5.6300000000000005E-3</v>
      </c>
      <c r="AD18" s="4">
        <v>6.2500000000000012E-4</v>
      </c>
      <c r="AE18" s="4">
        <v>2.8995000000000002E-3</v>
      </c>
      <c r="AF18" s="4">
        <v>1.75825E-3</v>
      </c>
      <c r="AG18" s="4">
        <v>9.1649999999999989E-4</v>
      </c>
      <c r="AH18" s="4">
        <v>-2.4499999999999999E-5</v>
      </c>
      <c r="AI18" s="4">
        <v>2.4289999999999997E-3</v>
      </c>
      <c r="AJ18" s="4">
        <v>2.1422500000000001E-3</v>
      </c>
      <c r="AK18" s="4">
        <v>-2.050000000000001E-4</v>
      </c>
      <c r="AL18" s="4">
        <v>8.4757500000000006E-3</v>
      </c>
      <c r="AM18" s="4">
        <v>-1.8504999999999999E-3</v>
      </c>
      <c r="AN18" s="4">
        <v>6.62775E-3</v>
      </c>
      <c r="AO18" s="4">
        <v>-5.6533333333333338E-4</v>
      </c>
      <c r="AP18" s="4">
        <v>2.6437499999999998E-3</v>
      </c>
      <c r="AQ18" s="4">
        <v>-5.3924999999999991E-4</v>
      </c>
      <c r="AR18" s="4">
        <v>-9.2749999999999951E-5</v>
      </c>
      <c r="AS18" s="4">
        <v>4.1814999999999995E-3</v>
      </c>
      <c r="AT18" s="4">
        <v>-4.5624999999999984E-4</v>
      </c>
      <c r="AU18" s="4">
        <v>-1.42425E-3</v>
      </c>
      <c r="AV18" s="4">
        <v>3.2994999999999999E-3</v>
      </c>
      <c r="AW18" s="4">
        <v>-1.6782500000000001E-3</v>
      </c>
      <c r="AX18" s="4">
        <v>8.9450000000000022E-4</v>
      </c>
      <c r="AY18" s="4">
        <v>-1.2577500000000002E-3</v>
      </c>
      <c r="AZ18" s="4">
        <v>5.6709000000000002E-2</v>
      </c>
      <c r="BA18" s="4">
        <v>2.067275E-2</v>
      </c>
      <c r="BB18" s="4">
        <v>-5.7725000000000007E-4</v>
      </c>
      <c r="BC18" s="4">
        <v>2.0769999999999999E-3</v>
      </c>
      <c r="BD18" s="4">
        <v>-1.0535000000000002E-3</v>
      </c>
      <c r="BE18" s="4">
        <v>5.1975000000000003E-4</v>
      </c>
      <c r="BF18" s="4">
        <v>1.1169999999999999E-3</v>
      </c>
      <c r="BG18" s="4">
        <v>1.4109999999999999E-3</v>
      </c>
      <c r="BH18" s="4">
        <v>-8.4325000000000003E-4</v>
      </c>
      <c r="BI18" s="4">
        <v>2.3632499999999999E-3</v>
      </c>
      <c r="BJ18" s="4">
        <v>-6.3750000000000005E-4</v>
      </c>
      <c r="BK18" s="4">
        <v>-2.3775000000000009E-4</v>
      </c>
      <c r="BL18" s="4">
        <v>3.8072499999999999E-3</v>
      </c>
      <c r="BM18" s="4">
        <v>-4.37E-4</v>
      </c>
      <c r="BN18" s="4">
        <v>8.3166666666666664E-4</v>
      </c>
      <c r="BO18" s="4">
        <v>1.0735E-3</v>
      </c>
      <c r="BP18" s="4">
        <v>3.8299999999999993E-4</v>
      </c>
      <c r="BQ18" s="4">
        <v>3.0274999999999998E-3</v>
      </c>
      <c r="BR18" s="4">
        <v>2.4520000000000002E-3</v>
      </c>
      <c r="BS18" s="4">
        <v>1.3632500000000001E-3</v>
      </c>
      <c r="BT18" s="4">
        <v>1.1462499999999999E-3</v>
      </c>
      <c r="BU18" s="4">
        <v>1.37075E-3</v>
      </c>
      <c r="BV18" s="4">
        <v>-1.867E-3</v>
      </c>
      <c r="BW18" s="4">
        <v>3.3272500000000003E-3</v>
      </c>
      <c r="BX18" s="4">
        <v>3.3860000000000001E-3</v>
      </c>
      <c r="BY18" s="4">
        <v>2.2250000000000004E-4</v>
      </c>
      <c r="BZ18" s="4">
        <v>2.2104999999999998E-3</v>
      </c>
      <c r="CA18" s="4">
        <v>-4.646E-3</v>
      </c>
      <c r="CB18" s="4">
        <v>2.5165000000000001E-3</v>
      </c>
      <c r="CC18" s="4">
        <v>3.6950000000000004E-4</v>
      </c>
      <c r="CD18" s="4">
        <v>-2.2455000000000001E-3</v>
      </c>
      <c r="CE18" s="4">
        <v>2.0325E-3</v>
      </c>
      <c r="CF18" s="4">
        <v>2.1730000000000005E-3</v>
      </c>
      <c r="CG18" s="4">
        <v>-7.6725000000000003E-4</v>
      </c>
      <c r="CH18" s="4">
        <v>3.3907500000000001E-3</v>
      </c>
      <c r="CI18" s="4">
        <v>-1.3469999999999999E-3</v>
      </c>
      <c r="CJ18" s="4">
        <v>5.6974999999999994E-4</v>
      </c>
      <c r="CK18" s="4">
        <v>-7.6500000000000005E-4</v>
      </c>
      <c r="CL18" s="4">
        <v>3.3775000000000011E-4</v>
      </c>
      <c r="CM18" s="4">
        <v>1.5450000000000012E-4</v>
      </c>
      <c r="CN18" s="4">
        <v>1.08125E-3</v>
      </c>
      <c r="CO18" s="4">
        <v>-1.0819999999999998E-3</v>
      </c>
      <c r="CP18" s="4">
        <v>-9.1074999999999999E-4</v>
      </c>
      <c r="CQ18" s="4">
        <v>-3.5624999999999996E-4</v>
      </c>
      <c r="CR18" s="4">
        <v>2.0297500000000003E-3</v>
      </c>
      <c r="CS18" s="4">
        <v>5.3150000000000007E-4</v>
      </c>
      <c r="CT18" s="4">
        <v>1.2337249999999999E-2</v>
      </c>
      <c r="CU18" s="4">
        <v>9.9350000000000003E-4</v>
      </c>
      <c r="CV18" s="4">
        <v>1.1577499999999999E-3</v>
      </c>
      <c r="CW18" s="4">
        <v>7.1524999999999996E-4</v>
      </c>
      <c r="CX18" s="4">
        <v>-9.3557500000000012E-3</v>
      </c>
      <c r="CY18" s="4">
        <v>4.10225E-3</v>
      </c>
      <c r="CZ18" s="4">
        <v>1.8387499999999999E-3</v>
      </c>
      <c r="DA18" s="4">
        <v>8.8762500000000005E-3</v>
      </c>
      <c r="DB18" s="4">
        <v>2.1702499999999999E-3</v>
      </c>
      <c r="DC18" s="4">
        <v>9.7075000000000009E-3</v>
      </c>
      <c r="DD18" s="4">
        <v>4.0074999999999996E-4</v>
      </c>
      <c r="DE18" s="4">
        <v>1.2340000000000001E-3</v>
      </c>
      <c r="DF18" s="4">
        <v>1.4087499999999998E-3</v>
      </c>
      <c r="DG18" s="4">
        <v>5.8305000000000006E-3</v>
      </c>
      <c r="DH18" s="4">
        <v>3.9922500000000001E-3</v>
      </c>
      <c r="DI18" s="4">
        <v>8.3815000000000001E-3</v>
      </c>
      <c r="DJ18" s="4">
        <v>1.4425250000000001E-2</v>
      </c>
      <c r="DK18" s="4">
        <v>-6.1675000000000022E-4</v>
      </c>
      <c r="DL18" s="4">
        <v>-2.114E-3</v>
      </c>
      <c r="DM18" s="4">
        <v>3.3750000000000034E-5</v>
      </c>
      <c r="DN18" s="4">
        <v>-1.3927499999999999E-3</v>
      </c>
      <c r="DO18" s="4">
        <v>4.7075000000000068E-4</v>
      </c>
      <c r="DP18" s="4">
        <v>-2.0062499999999998E-3</v>
      </c>
    </row>
    <row r="19" spans="1:120" x14ac:dyDescent="0.25">
      <c r="A19" s="3" t="s">
        <v>227</v>
      </c>
      <c r="B19" s="3" t="s">
        <v>258</v>
      </c>
      <c r="C19" s="3" t="s">
        <v>259</v>
      </c>
      <c r="D19" s="4">
        <v>-3.6335500000000007E-2</v>
      </c>
      <c r="E19" s="4">
        <v>-3.5125E-4</v>
      </c>
      <c r="F19" s="4">
        <v>6.3150000000000001E-4</v>
      </c>
      <c r="G19" s="4">
        <v>-2.704925E-2</v>
      </c>
      <c r="H19" s="4">
        <v>9.2174999999999993E-4</v>
      </c>
      <c r="I19" s="4">
        <v>-3.3696000000000004E-2</v>
      </c>
      <c r="J19" s="4">
        <v>-1.2535000000000001E-3</v>
      </c>
      <c r="K19" s="4">
        <v>2.6075E-3</v>
      </c>
      <c r="L19" s="4">
        <v>3.3562499999999999E-3</v>
      </c>
      <c r="M19" s="4">
        <v>9.7799999999999992E-4</v>
      </c>
      <c r="N19" s="4">
        <v>2.10925E-3</v>
      </c>
      <c r="O19" s="4">
        <v>2.2865000000000003E-3</v>
      </c>
      <c r="P19" s="4">
        <v>7.2997499999999989E-3</v>
      </c>
      <c r="Q19" s="4">
        <v>-2.5512500000000001E-3</v>
      </c>
      <c r="R19" s="4">
        <v>1.1164999999999999E-3</v>
      </c>
      <c r="S19" s="4">
        <v>-8.7000000000000011E-4</v>
      </c>
      <c r="T19" s="4">
        <v>1.6651249999999999E-2</v>
      </c>
      <c r="U19" s="4">
        <v>1.4074999999999997E-3</v>
      </c>
      <c r="V19" s="4">
        <v>3.0109999999999998E-3</v>
      </c>
      <c r="W19" s="4">
        <v>5.0037499999999995E-3</v>
      </c>
      <c r="X19" s="4">
        <v>2.9799999999999998E-4</v>
      </c>
      <c r="Y19" s="4">
        <v>3.2217500000000002E-3</v>
      </c>
      <c r="Z19" s="4">
        <v>1.79025E-3</v>
      </c>
      <c r="AA19" s="4">
        <v>9.7330000000000003E-3</v>
      </c>
      <c r="AB19" s="4">
        <v>-6.1775000000000003E-4</v>
      </c>
      <c r="AC19" s="4">
        <v>3.66775E-3</v>
      </c>
      <c r="AD19" s="4">
        <v>-1.1557500000000001E-3</v>
      </c>
      <c r="AE19" s="4">
        <v>7.8025000000000013E-4</v>
      </c>
      <c r="AF19" s="4">
        <v>-3.4000000000000002E-4</v>
      </c>
      <c r="AG19" s="4">
        <v>2.0582499999999997E-3</v>
      </c>
      <c r="AH19" s="4">
        <v>1.6350000000000004E-4</v>
      </c>
      <c r="AI19" s="4">
        <v>2.0759999999999997E-3</v>
      </c>
      <c r="AJ19" s="4">
        <v>3.9262500000000001E-3</v>
      </c>
      <c r="AK19" s="4">
        <v>-1.8250000000000002E-3</v>
      </c>
      <c r="AL19" s="4">
        <v>3.7590000000000002E-3</v>
      </c>
      <c r="AM19" s="4">
        <v>1.421E-3</v>
      </c>
      <c r="AN19" s="4">
        <v>6.6354999999999999E-3</v>
      </c>
      <c r="AO19" s="4">
        <v>9.7249999999999897E-5</v>
      </c>
      <c r="AP19" s="4">
        <v>-1.2102500000000002E-3</v>
      </c>
      <c r="AQ19" s="4">
        <v>-1.02425E-3</v>
      </c>
      <c r="AR19" s="4">
        <v>-7.0674999999999991E-4</v>
      </c>
      <c r="AS19" s="4">
        <v>2.5084999999999999E-3</v>
      </c>
      <c r="AT19" s="4">
        <v>8.3800000000000009E-4</v>
      </c>
      <c r="AU19" s="4">
        <v>-1.0982499999999998E-3</v>
      </c>
      <c r="AV19" s="4">
        <v>3.8487500000000002E-3</v>
      </c>
      <c r="AW19" s="4">
        <v>1.3499999999999976E-5</v>
      </c>
      <c r="AX19" s="4">
        <v>-1.3750000000000009E-5</v>
      </c>
      <c r="AY19" s="4">
        <v>-2.13875E-3</v>
      </c>
      <c r="AZ19" s="4">
        <v>6.785200000000001E-2</v>
      </c>
      <c r="BA19" s="4">
        <v>-1.9382500000000001E-3</v>
      </c>
      <c r="BB19" s="4">
        <v>1.8897499999999997E-3</v>
      </c>
      <c r="BC19" s="4">
        <v>-8.757499999999999E-4</v>
      </c>
      <c r="BD19" s="4">
        <v>7.0124999999999994E-4</v>
      </c>
      <c r="BE19" s="4">
        <v>-6.8124999999999989E-4</v>
      </c>
      <c r="BF19" s="4">
        <v>1.6925E-3</v>
      </c>
      <c r="BG19" s="4">
        <v>-5.3574999999999998E-4</v>
      </c>
      <c r="BH19" s="4">
        <v>-1.58E-3</v>
      </c>
      <c r="BI19" s="4">
        <v>8.7949999999999996E-4</v>
      </c>
      <c r="BJ19" s="4">
        <v>-1.472E-3</v>
      </c>
      <c r="BK19" s="4">
        <v>6.7575000000000014E-4</v>
      </c>
      <c r="BL19" s="4">
        <v>-5.4499999999999997E-5</v>
      </c>
      <c r="BM19" s="4">
        <v>6.14475E-3</v>
      </c>
      <c r="BN19" s="4">
        <v>5.9225E-4</v>
      </c>
      <c r="BO19" s="4">
        <v>9.0974999999999997E-4</v>
      </c>
      <c r="BP19" s="4">
        <v>5.6525E-4</v>
      </c>
      <c r="BQ19" s="4">
        <v>4.4707499999999999E-3</v>
      </c>
      <c r="BR19" s="4">
        <v>-1.29225E-3</v>
      </c>
      <c r="BS19" s="4">
        <v>1.9497500000000001E-3</v>
      </c>
      <c r="BT19" s="4">
        <v>6.0874999999999992E-4</v>
      </c>
      <c r="BU19" s="4">
        <v>-2.1175E-3</v>
      </c>
      <c r="BV19" s="4">
        <v>8.8749999999999994E-4</v>
      </c>
      <c r="BW19" s="4">
        <v>2.2690000000000002E-3</v>
      </c>
      <c r="BX19" s="4">
        <v>6.8025000000000019E-4</v>
      </c>
      <c r="BY19" s="4">
        <v>-1.4600000000000003E-4</v>
      </c>
      <c r="BZ19" s="4">
        <v>1.4054999999999996E-3</v>
      </c>
      <c r="CA19" s="4">
        <v>3.5217500000000001E-3</v>
      </c>
      <c r="CB19" s="4">
        <v>-1.39325E-3</v>
      </c>
      <c r="CC19" s="4">
        <v>-2.163E-3</v>
      </c>
      <c r="CD19" s="4">
        <v>-6.5124999999999992E-4</v>
      </c>
      <c r="CE19" s="4">
        <v>-6.2100000000000002E-4</v>
      </c>
      <c r="CF19" s="4">
        <v>4.9849999999999992E-4</v>
      </c>
      <c r="CG19" s="4">
        <v>-1.3812500000000001E-3</v>
      </c>
      <c r="CH19" s="4">
        <v>9.8200000000000002E-4</v>
      </c>
      <c r="CI19" s="4">
        <v>-6.5850000000000001E-4</v>
      </c>
      <c r="CJ19" s="4">
        <v>6.150000000000001E-4</v>
      </c>
      <c r="CK19" s="4">
        <v>4.9100000000000001E-4</v>
      </c>
      <c r="CL19" s="4">
        <v>2.7625000000000002E-3</v>
      </c>
      <c r="CM19" s="4">
        <v>1.2775E-3</v>
      </c>
      <c r="CN19" s="4">
        <v>1.8457500000000002E-3</v>
      </c>
      <c r="CO19" s="4">
        <v>-4.4374999999999986E-4</v>
      </c>
      <c r="CP19" s="4">
        <v>1.5132500000000001E-3</v>
      </c>
      <c r="CQ19" s="4">
        <v>-1.7684999999999999E-3</v>
      </c>
      <c r="CR19" s="4">
        <v>8.7900000000000001E-4</v>
      </c>
      <c r="CS19" s="4">
        <v>1.4774999999999999E-4</v>
      </c>
      <c r="CT19" s="4">
        <v>7.8212500000000001E-3</v>
      </c>
      <c r="CU19" s="4">
        <v>1.2552499999999999E-3</v>
      </c>
      <c r="CV19" s="4">
        <v>1.80375E-3</v>
      </c>
      <c r="CW19" s="4">
        <v>-1.2002499999999999E-3</v>
      </c>
      <c r="CX19" s="4">
        <v>-6.0049999999999969E-4</v>
      </c>
      <c r="CY19" s="4">
        <v>1.3998500000000001E-2</v>
      </c>
      <c r="CZ19" s="4">
        <v>5.1217500000000013E-3</v>
      </c>
      <c r="DA19" s="4">
        <v>5.114500000000001E-3</v>
      </c>
      <c r="DB19" s="4">
        <v>3.4900000000000003E-4</v>
      </c>
      <c r="DC19" s="4">
        <v>7.4432500000000002E-3</v>
      </c>
      <c r="DD19" s="4">
        <v>3.6367500000000002E-3</v>
      </c>
      <c r="DE19" s="4">
        <v>5.4224999999999966E-4</v>
      </c>
      <c r="DF19" s="4">
        <v>2.516E-3</v>
      </c>
      <c r="DG19" s="4">
        <v>4.2984250000000002E-2</v>
      </c>
      <c r="DH19" s="4">
        <v>3.2425000000000002E-3</v>
      </c>
      <c r="DI19" s="4">
        <v>5.5047499999999992E-3</v>
      </c>
      <c r="DJ19" s="4">
        <v>1.195825E-2</v>
      </c>
      <c r="DK19" s="4">
        <v>6.5552499999999994E-3</v>
      </c>
      <c r="DL19" s="4">
        <v>2.3397499999999998E-3</v>
      </c>
      <c r="DM19" s="4">
        <v>1.6445000000000001E-3</v>
      </c>
      <c r="DN19" s="4">
        <v>7.9124999999999985E-4</v>
      </c>
      <c r="DO19" s="4">
        <v>3.1725000000000004E-3</v>
      </c>
      <c r="DP19" s="4">
        <v>3.3245000000000002E-3</v>
      </c>
    </row>
    <row r="20" spans="1:120" x14ac:dyDescent="0.25">
      <c r="A20" s="3" t="s">
        <v>227</v>
      </c>
      <c r="B20" s="3" t="s">
        <v>260</v>
      </c>
      <c r="C20" s="3" t="s">
        <v>261</v>
      </c>
      <c r="D20" s="4">
        <v>-4.3520999999999997E-2</v>
      </c>
      <c r="E20" s="4">
        <v>1.4653333333333332E-3</v>
      </c>
      <c r="F20" s="4">
        <v>-1.3666666666666666E-4</v>
      </c>
      <c r="G20" s="4">
        <v>-2.8379666666666664E-2</v>
      </c>
      <c r="H20" s="4">
        <v>-3.7800000000000003E-4</v>
      </c>
      <c r="I20" s="4">
        <v>-2.6613666666666664E-2</v>
      </c>
      <c r="J20" s="4">
        <v>4.5199999999999998E-4</v>
      </c>
      <c r="K20" s="4">
        <v>-5.44E-4</v>
      </c>
      <c r="L20" s="4">
        <v>1.7716666666666668E-3</v>
      </c>
      <c r="M20" s="4">
        <v>-1.9023333333333334E-3</v>
      </c>
      <c r="N20" s="4">
        <v>5.947E-3</v>
      </c>
      <c r="O20" s="4">
        <v>2.7159999999999997E-3</v>
      </c>
      <c r="P20" s="4">
        <v>3.5033333333333341E-4</v>
      </c>
      <c r="Q20" s="4">
        <v>-6.5300000000000026E-4</v>
      </c>
      <c r="R20" s="4">
        <v>-1.2380000000000002E-3</v>
      </c>
      <c r="S20" s="4">
        <v>2.9033333333333336E-4</v>
      </c>
      <c r="T20" s="4">
        <v>2.127E-3</v>
      </c>
      <c r="U20" s="4">
        <v>1.6746666666666665E-3</v>
      </c>
      <c r="V20" s="4">
        <v>3.3903333333333333E-3</v>
      </c>
      <c r="W20" s="4">
        <v>1.9233333333333334E-4</v>
      </c>
      <c r="X20" s="4">
        <v>0.8637503333333334</v>
      </c>
      <c r="Y20" s="4">
        <v>1.1883333333333333E-3</v>
      </c>
      <c r="Z20" s="4">
        <v>1.8710000000000001E-3</v>
      </c>
      <c r="AA20" s="4">
        <v>1.1686666666666666E-3</v>
      </c>
      <c r="AB20" s="4">
        <v>1.2443333333333332E-3</v>
      </c>
      <c r="AC20" s="4">
        <v>5.6730000000000001E-3</v>
      </c>
      <c r="AD20" s="4">
        <v>3.6986666666666665E-3</v>
      </c>
      <c r="AE20" s="4">
        <v>3.8366666666666665E-4</v>
      </c>
      <c r="AF20" s="4">
        <v>1.0966666666666681E-4</v>
      </c>
      <c r="AG20" s="4">
        <v>1.0073333333333332E-3</v>
      </c>
      <c r="AH20" s="4">
        <v>8.8733333333333329E-4</v>
      </c>
      <c r="AI20" s="4">
        <v>-1.0676666666666666E-3</v>
      </c>
      <c r="AJ20" s="4">
        <v>-2.0666666666666671E-4</v>
      </c>
      <c r="AK20" s="4">
        <v>-1.3736666666666665E-3</v>
      </c>
      <c r="AL20" s="4">
        <v>-2.5799999999999998E-4</v>
      </c>
      <c r="AM20" s="4">
        <v>3.7563333333333337E-3</v>
      </c>
      <c r="AN20" s="4">
        <v>-1.3300000000000001E-4</v>
      </c>
      <c r="AO20" s="4">
        <v>-5.126666666666667E-4</v>
      </c>
      <c r="AP20" s="4">
        <v>2.5699999999999998E-3</v>
      </c>
      <c r="AQ20" s="4">
        <v>1.0236666666666666E-3</v>
      </c>
      <c r="AR20" s="4">
        <v>2.392E-3</v>
      </c>
      <c r="AS20" s="4">
        <v>1.0296666666666666E-3</v>
      </c>
      <c r="AT20" s="4">
        <v>3.0766666666666668E-3</v>
      </c>
      <c r="AU20" s="4">
        <v>-7.0933333333333341E-4</v>
      </c>
      <c r="AV20" s="4">
        <v>0.86955333333333329</v>
      </c>
      <c r="AW20" s="4">
        <v>-6.3500000000000004E-4</v>
      </c>
      <c r="AX20" s="4">
        <v>1.7474E-2</v>
      </c>
      <c r="AY20" s="4">
        <v>-9.9533333333333331E-4</v>
      </c>
      <c r="AZ20" s="4">
        <v>5.5192999999999999E-2</v>
      </c>
      <c r="BA20" s="4">
        <v>-6.3033333333333333E-4</v>
      </c>
      <c r="BB20" s="4">
        <v>1.0419666666666667E-2</v>
      </c>
      <c r="BC20" s="4">
        <v>3.2926666666666673E-3</v>
      </c>
      <c r="BD20" s="4">
        <v>7.2533333333333315E-4</v>
      </c>
      <c r="BE20" s="4">
        <v>-1.3360000000000002E-3</v>
      </c>
      <c r="BF20" s="4">
        <v>-1.0256666666666667E-3</v>
      </c>
      <c r="BG20" s="4">
        <v>2.05E-4</v>
      </c>
      <c r="BH20" s="4">
        <v>-2.4250000000000001E-3</v>
      </c>
      <c r="BI20" s="4">
        <v>2.3866666666666662E-4</v>
      </c>
      <c r="BJ20" s="4">
        <v>-2.3555E-3</v>
      </c>
      <c r="BK20" s="4">
        <v>1.8753333333333332E-3</v>
      </c>
      <c r="BL20" s="4">
        <v>-2.7566666666666668E-4</v>
      </c>
      <c r="BM20" s="4">
        <v>3.1333333333333374E-5</v>
      </c>
      <c r="BN20" s="4">
        <v>-1.626666666666667E-4</v>
      </c>
      <c r="BO20" s="4">
        <v>2.4333333333333329E-3</v>
      </c>
      <c r="BP20" s="4">
        <v>2.7000000000000006E-5</v>
      </c>
      <c r="BQ20" s="4">
        <v>-2.2133333333333323E-4</v>
      </c>
      <c r="BR20" s="4">
        <v>1.4426666666666667E-3</v>
      </c>
      <c r="BS20" s="4">
        <v>-1.1019999999999999E-3</v>
      </c>
      <c r="BT20" s="4">
        <v>4.2033333333333338E-4</v>
      </c>
      <c r="BU20" s="4">
        <v>9.3100000000000008E-4</v>
      </c>
      <c r="BV20" s="4">
        <v>4.4426666666666668E-3</v>
      </c>
      <c r="BW20" s="4">
        <v>8.3933333333333342E-4</v>
      </c>
      <c r="BX20" s="4">
        <v>-2.5766666666666668E-3</v>
      </c>
      <c r="BY20" s="4">
        <v>-2.0243333333333333E-3</v>
      </c>
      <c r="BZ20" s="4">
        <v>1.4773333333333333E-3</v>
      </c>
      <c r="CA20" s="4">
        <v>-3.7826666666666664E-3</v>
      </c>
      <c r="CB20" s="4">
        <v>4.8260000000000004E-3</v>
      </c>
      <c r="CC20" s="4">
        <v>7.7000000000000096E-5</v>
      </c>
      <c r="CD20" s="4">
        <v>1.5333333333333334E-3</v>
      </c>
      <c r="CE20" s="4">
        <v>-2.1466666666666682E-4</v>
      </c>
      <c r="CF20" s="4">
        <v>6.0800000000000003E-4</v>
      </c>
      <c r="CG20" s="4">
        <v>-9.4800000000000006E-4</v>
      </c>
      <c r="CH20" s="4">
        <v>3.7916666666666667E-3</v>
      </c>
      <c r="CI20" s="4">
        <v>-1.5736666666666668E-3</v>
      </c>
      <c r="CJ20" s="4">
        <v>-1.9786666666666663E-3</v>
      </c>
      <c r="CK20" s="4">
        <v>1.108E-3</v>
      </c>
      <c r="CL20" s="4">
        <v>1.8726333333333334E-2</v>
      </c>
      <c r="CM20" s="4">
        <v>5.7133333333333331E-4</v>
      </c>
      <c r="CN20" s="4">
        <v>1.2520000000000001E-3</v>
      </c>
      <c r="CO20" s="4">
        <v>5.0993333333333333E-3</v>
      </c>
      <c r="CP20" s="4">
        <v>7.0070000000000002E-3</v>
      </c>
      <c r="CQ20" s="4">
        <v>-1.2023333333333332E-3</v>
      </c>
      <c r="CR20" s="4">
        <v>2.5349999999999999E-3</v>
      </c>
      <c r="CS20" s="4">
        <v>-9.323333333333333E-4</v>
      </c>
      <c r="CT20" s="4">
        <v>1.3891000000000001E-2</v>
      </c>
      <c r="CU20" s="4">
        <v>9.1933333333333331E-4</v>
      </c>
      <c r="CV20" s="4">
        <v>2.6823333333333334E-3</v>
      </c>
      <c r="CW20" s="4">
        <v>6.2966666666666672E-4</v>
      </c>
      <c r="CX20" s="4">
        <v>3.5703333333333329E-3</v>
      </c>
      <c r="CY20" s="4">
        <v>-9.77E-4</v>
      </c>
      <c r="CZ20" s="4">
        <v>3.7690000000000002E-3</v>
      </c>
      <c r="DA20" s="4">
        <v>6.3543333333333342E-3</v>
      </c>
      <c r="DB20" s="4">
        <v>3.8199999999999996E-4</v>
      </c>
      <c r="DC20" s="4">
        <v>2.1509666666666667E-2</v>
      </c>
      <c r="DD20" s="4">
        <v>2.5453333333333335E-3</v>
      </c>
      <c r="DE20" s="4">
        <v>2.3266666666666666E-3</v>
      </c>
      <c r="DF20" s="4">
        <v>2.5610000000000003E-3</v>
      </c>
      <c r="DG20" s="4">
        <v>0.86146233333333333</v>
      </c>
      <c r="DH20" s="4">
        <v>1.0866666666666666E-3</v>
      </c>
      <c r="DI20" s="4">
        <v>2.6223333333333329E-3</v>
      </c>
      <c r="DJ20" s="4">
        <v>1.2674333333333334E-2</v>
      </c>
      <c r="DK20" s="4">
        <v>1.2426666666666667E-3</v>
      </c>
      <c r="DL20" s="4">
        <v>4.0760000000000006E-3</v>
      </c>
      <c r="DM20" s="4">
        <v>1.2833333333333332E-3</v>
      </c>
      <c r="DN20" s="4">
        <v>-1.5283333333333331E-3</v>
      </c>
      <c r="DO20" s="4">
        <v>4.9973333333333337E-3</v>
      </c>
      <c r="DP20" s="4">
        <v>1.6789999999999999E-3</v>
      </c>
    </row>
    <row r="21" spans="1:120" x14ac:dyDescent="0.25">
      <c r="A21" s="3" t="s">
        <v>227</v>
      </c>
      <c r="B21" s="3" t="s">
        <v>262</v>
      </c>
      <c r="C21" s="3" t="s">
        <v>263</v>
      </c>
      <c r="D21" s="4">
        <v>1.5903999999999998E-2</v>
      </c>
      <c r="E21" s="4">
        <v>-7.7725000000000005E-4</v>
      </c>
      <c r="F21" s="4">
        <v>-7.6750000000000022E-5</v>
      </c>
      <c r="G21" s="4">
        <v>-2.7796750000000002E-2</v>
      </c>
      <c r="H21" s="4">
        <v>8.5524999999999989E-4</v>
      </c>
      <c r="I21" s="4">
        <v>-3.9781250000000004E-2</v>
      </c>
      <c r="J21" s="4">
        <v>-1.3392499999999999E-3</v>
      </c>
      <c r="K21" s="4">
        <v>-1.2849999999999998E-4</v>
      </c>
      <c r="L21" s="4">
        <v>3.2989999999999998E-3</v>
      </c>
      <c r="M21" s="4">
        <v>-3.7399999999999988E-4</v>
      </c>
      <c r="N21" s="4">
        <v>3.8874999999999999E-3</v>
      </c>
      <c r="O21" s="4">
        <v>-9.3000000000000092E-5</v>
      </c>
      <c r="P21" s="4">
        <v>-2.4575000000000004E-4</v>
      </c>
      <c r="Q21" s="4">
        <v>-2.9405E-3</v>
      </c>
      <c r="R21" s="4">
        <v>-2.7825000000000007E-4</v>
      </c>
      <c r="S21" s="4">
        <v>-1.189E-3</v>
      </c>
      <c r="T21" s="4">
        <v>-1.8830000000000001E-3</v>
      </c>
      <c r="U21" s="4">
        <v>1.7622499999999999E-3</v>
      </c>
      <c r="V21" s="4">
        <v>-1.2475000000000008E-4</v>
      </c>
      <c r="W21" s="4">
        <v>-6.6550000000000008E-4</v>
      </c>
      <c r="X21" s="4">
        <v>-1.56975E-3</v>
      </c>
      <c r="Y21" s="4">
        <v>3.3302500000000003E-3</v>
      </c>
      <c r="Z21" s="4">
        <v>4.1745000000000003E-3</v>
      </c>
      <c r="AA21" s="4">
        <v>2.8217499999999996E-3</v>
      </c>
      <c r="AB21" s="4">
        <v>2.1602500000000003E-3</v>
      </c>
      <c r="AC21" s="4">
        <v>2.45225E-3</v>
      </c>
      <c r="AD21" s="4">
        <v>9.5925000000000003E-4</v>
      </c>
      <c r="AE21" s="4">
        <v>9.0225000000000006E-4</v>
      </c>
      <c r="AF21" s="4">
        <v>-4.4574999999999997E-4</v>
      </c>
      <c r="AG21" s="4">
        <v>-6.2949999999999985E-4</v>
      </c>
      <c r="AH21" s="4">
        <v>2.1244999999999997E-3</v>
      </c>
      <c r="AI21" s="4">
        <v>2.6090000000000002E-3</v>
      </c>
      <c r="AJ21" s="4">
        <v>-8.5500000000000127E-5</v>
      </c>
      <c r="AK21" s="4">
        <v>1.3000000000000018E-5</v>
      </c>
      <c r="AL21" s="4">
        <v>2.5942500000000002E-3</v>
      </c>
      <c r="AM21" s="4">
        <v>3.4554999999999998E-3</v>
      </c>
      <c r="AN21" s="4">
        <v>2.0555E-3</v>
      </c>
      <c r="AO21" s="4">
        <v>1.3962749999999999E-2</v>
      </c>
      <c r="AP21" s="4">
        <v>2.5192499999999998E-3</v>
      </c>
      <c r="AQ21" s="4">
        <v>-3.2475000000000017E-4</v>
      </c>
      <c r="AR21" s="4">
        <v>6.1224999999999995E-4</v>
      </c>
      <c r="AS21" s="4">
        <v>2.9334999999999999E-3</v>
      </c>
      <c r="AT21" s="4">
        <v>-1.0095E-3</v>
      </c>
      <c r="AU21" s="4">
        <v>-6.6566666666666673E-4</v>
      </c>
      <c r="AV21" s="4">
        <v>-5.7324999999999997E-4</v>
      </c>
      <c r="AW21" s="4">
        <v>-1.7999999999999993E-4</v>
      </c>
      <c r="AX21" s="4">
        <v>4.1749999999999904E-5</v>
      </c>
      <c r="AY21" s="4">
        <v>-9.7724999999999982E-4</v>
      </c>
      <c r="AZ21" s="4">
        <v>1.9711250000000003E-2</v>
      </c>
      <c r="BA21" s="4">
        <v>-1.469E-3</v>
      </c>
      <c r="BB21" s="4">
        <v>6.7075000000000012E-4</v>
      </c>
      <c r="BC21" s="4">
        <v>-1.4274999999999986E-4</v>
      </c>
      <c r="BD21" s="4">
        <v>3.2650000000000002E-4</v>
      </c>
      <c r="BE21" s="4">
        <v>-2.2775000000000003E-4</v>
      </c>
      <c r="BF21" s="4">
        <v>-2.0842500000000002E-3</v>
      </c>
      <c r="BG21" s="4">
        <v>8.5024999999999999E-4</v>
      </c>
      <c r="BH21" s="4">
        <v>-1.6425000000000006E-4</v>
      </c>
      <c r="BI21" s="4">
        <v>-1.1665E-3</v>
      </c>
      <c r="BJ21" s="4">
        <v>-1.7840000000000002E-3</v>
      </c>
      <c r="BK21" s="4">
        <v>-1.7962500000000001E-3</v>
      </c>
      <c r="BL21" s="4">
        <v>3.6850000000000001E-4</v>
      </c>
      <c r="BM21" s="4">
        <v>-1.3240000000000001E-3</v>
      </c>
      <c r="BN21" s="4">
        <v>7.9449999999999985E-4</v>
      </c>
      <c r="BO21" s="4">
        <v>-9.8550000000000005E-4</v>
      </c>
      <c r="BP21" s="4">
        <v>1.433E-3</v>
      </c>
      <c r="BQ21" s="4">
        <v>8.8650000000000003E-4</v>
      </c>
      <c r="BR21" s="4">
        <v>-3.659999999999999E-4</v>
      </c>
      <c r="BS21" s="4">
        <v>-4.1924999999999992E-4</v>
      </c>
      <c r="BT21" s="4">
        <v>-4.1074999999999998E-4</v>
      </c>
      <c r="BU21" s="4">
        <v>2.97475E-3</v>
      </c>
      <c r="BV21" s="4">
        <v>5.1532500000000007E-3</v>
      </c>
      <c r="BW21" s="4">
        <v>-2.4124999999999998E-4</v>
      </c>
      <c r="BX21" s="4">
        <v>5.2907500000000003E-3</v>
      </c>
      <c r="BY21" s="4">
        <v>1.6502500000000002E-3</v>
      </c>
      <c r="BZ21" s="4">
        <v>1.4490000000000002E-3</v>
      </c>
      <c r="CA21" s="4">
        <v>1.7534249999999998E-2</v>
      </c>
      <c r="CB21" s="4">
        <v>4.20975E-3</v>
      </c>
      <c r="CC21" s="4">
        <v>6.4950000000000001E-4</v>
      </c>
      <c r="CD21" s="4">
        <v>5.8389999999999996E-3</v>
      </c>
      <c r="CE21" s="4">
        <v>2.346E-3</v>
      </c>
      <c r="CF21" s="4">
        <v>1.237E-3</v>
      </c>
      <c r="CG21" s="4">
        <v>-1.0535000000000002E-3</v>
      </c>
      <c r="CH21" s="4">
        <v>-2.6049999999999999E-4</v>
      </c>
      <c r="CI21" s="4">
        <v>-1.281E-3</v>
      </c>
      <c r="CJ21" s="4">
        <v>2.2267500000000004E-3</v>
      </c>
      <c r="CK21" s="4">
        <v>-1.1347500000000001E-3</v>
      </c>
      <c r="CL21" s="4">
        <v>2.2525000000000014E-4</v>
      </c>
      <c r="CM21" s="4">
        <v>1.4105000000000001E-3</v>
      </c>
      <c r="CN21" s="4">
        <v>8.1824999999999986E-4</v>
      </c>
      <c r="CO21" s="4">
        <v>-7.9774999999999985E-4</v>
      </c>
      <c r="CP21" s="4">
        <v>4.5007500000000004E-3</v>
      </c>
      <c r="CQ21" s="4">
        <v>2.9575000000000001E-4</v>
      </c>
      <c r="CR21" s="4">
        <v>4.587499999999999E-4</v>
      </c>
      <c r="CS21" s="4">
        <v>3.5104999999999997E-3</v>
      </c>
      <c r="CT21" s="4">
        <v>7.0492499999999991E-3</v>
      </c>
      <c r="CU21" s="4">
        <v>6.4225000000000003E-4</v>
      </c>
      <c r="CV21" s="4">
        <v>-5.137500000000001E-4</v>
      </c>
      <c r="CW21" s="4">
        <v>6.9724999999999974E-4</v>
      </c>
      <c r="CX21" s="4">
        <v>0.84874574999999997</v>
      </c>
      <c r="CY21" s="4">
        <v>0.85318099999999997</v>
      </c>
      <c r="CZ21" s="4">
        <v>9.4455000000000008E-3</v>
      </c>
      <c r="DA21" s="4">
        <v>6.2862500000000002E-3</v>
      </c>
      <c r="DB21" s="4">
        <v>7.5042499999999996E-3</v>
      </c>
      <c r="DC21" s="4">
        <v>6.6555249999999996E-2</v>
      </c>
      <c r="DD21" s="4">
        <v>5.1749999999999995E-4</v>
      </c>
      <c r="DE21" s="4">
        <v>3.4737499999999994E-3</v>
      </c>
      <c r="DF21" s="4">
        <v>-1.9120000000000001E-3</v>
      </c>
      <c r="DG21" s="4">
        <v>6.9125000000000002E-3</v>
      </c>
      <c r="DH21" s="4">
        <v>0.8483544999999999</v>
      </c>
      <c r="DI21" s="4">
        <v>0.77752725</v>
      </c>
      <c r="DJ21" s="4">
        <v>3.7209999999999999E-3</v>
      </c>
      <c r="DK21" s="4">
        <v>5.1054999999999998E-3</v>
      </c>
      <c r="DL21" s="4">
        <v>0.83130300000000013</v>
      </c>
      <c r="DM21" s="4">
        <v>2.6145000000000001E-3</v>
      </c>
      <c r="DN21" s="4">
        <v>7.1480000000000007E-3</v>
      </c>
      <c r="DO21" s="4">
        <v>-1.5525000000000001E-3</v>
      </c>
      <c r="DP21" s="4">
        <v>2.2054999999999996E-3</v>
      </c>
    </row>
    <row r="22" spans="1:120" x14ac:dyDescent="0.25">
      <c r="A22" s="3" t="s">
        <v>227</v>
      </c>
      <c r="B22" s="3" t="s">
        <v>264</v>
      </c>
      <c r="C22" s="3" t="s">
        <v>263</v>
      </c>
      <c r="D22" s="4">
        <v>-1.5974749999999999E-2</v>
      </c>
      <c r="E22" s="4">
        <v>1.3095000000000001E-3</v>
      </c>
      <c r="F22" s="4">
        <v>3.917499999999999E-4</v>
      </c>
      <c r="G22" s="4">
        <v>-1.4235250000000001E-2</v>
      </c>
      <c r="H22" s="4">
        <v>3.6947500000000001E-3</v>
      </c>
      <c r="I22" s="4">
        <v>-3.5065249999999992E-2</v>
      </c>
      <c r="J22" s="4">
        <v>-1.8249999999999999E-4</v>
      </c>
      <c r="K22" s="4">
        <v>4.0450000000000002E-4</v>
      </c>
      <c r="L22" s="4">
        <v>8.5274999999999999E-4</v>
      </c>
      <c r="M22" s="4">
        <v>-7.0949999999999995E-4</v>
      </c>
      <c r="N22" s="4">
        <v>4.5549999999999996E-4</v>
      </c>
      <c r="O22" s="4">
        <v>9.5374999999999995E-4</v>
      </c>
      <c r="P22" s="4">
        <v>-7.0375000000000006E-4</v>
      </c>
      <c r="Q22" s="4">
        <v>-3.0924999999999995E-4</v>
      </c>
      <c r="R22" s="4">
        <v>4.6874999999999987E-4</v>
      </c>
      <c r="S22" s="4">
        <v>1.06225E-3</v>
      </c>
      <c r="T22" s="4">
        <v>6.9829999999999996E-3</v>
      </c>
      <c r="U22" s="4">
        <v>-1.9007500000000001E-3</v>
      </c>
      <c r="V22" s="4">
        <v>2.5755000000000001E-3</v>
      </c>
      <c r="W22" s="4">
        <v>-6.7374999999999965E-4</v>
      </c>
      <c r="X22" s="4">
        <v>4.3824999999999995E-4</v>
      </c>
      <c r="Y22" s="4">
        <v>9.9574999999999989E-4</v>
      </c>
      <c r="Z22" s="4">
        <v>1.6125000000000004E-4</v>
      </c>
      <c r="AA22" s="4">
        <v>-5.2999999999999987E-5</v>
      </c>
      <c r="AB22" s="4">
        <v>-6.4000000000000051E-5</v>
      </c>
      <c r="AC22" s="4">
        <v>4.7077500000000001E-3</v>
      </c>
      <c r="AD22" s="4">
        <v>-1.07825E-3</v>
      </c>
      <c r="AE22" s="4">
        <v>-9.5375000000000006E-4</v>
      </c>
      <c r="AF22" s="4">
        <v>2.997500000000001E-4</v>
      </c>
      <c r="AG22" s="4">
        <v>-2.0347500000000001E-3</v>
      </c>
      <c r="AH22" s="4">
        <v>-5.9349999999999995E-4</v>
      </c>
      <c r="AI22" s="4">
        <v>1.3240000000000001E-3</v>
      </c>
      <c r="AJ22" s="4">
        <v>1.9249999999999985E-4</v>
      </c>
      <c r="AK22" s="4">
        <v>-2.7664999999999999E-3</v>
      </c>
      <c r="AL22" s="4">
        <v>4.2899999999999991E-4</v>
      </c>
      <c r="AM22" s="4">
        <v>-5.382500000000001E-4</v>
      </c>
      <c r="AN22" s="4">
        <v>-1.6612500000000002E-3</v>
      </c>
      <c r="AO22" s="4">
        <v>-2.0362499999999999E-3</v>
      </c>
      <c r="AP22" s="4">
        <v>5.8924999999999993E-4</v>
      </c>
      <c r="AQ22" s="4">
        <v>2.1545000000000002E-3</v>
      </c>
      <c r="AR22" s="4">
        <v>1.0874999999999999E-3</v>
      </c>
      <c r="AS22" s="4">
        <v>1.3702500000000002E-3</v>
      </c>
      <c r="AT22" s="4">
        <v>-7.4324999999999999E-4</v>
      </c>
      <c r="AU22" s="4">
        <v>-2.7E-4</v>
      </c>
      <c r="AV22" s="4">
        <v>-1.2697499999999998E-3</v>
      </c>
      <c r="AW22" s="4">
        <v>-1.1609999999999999E-3</v>
      </c>
      <c r="AX22" s="4">
        <v>1.2355000000000001E-3</v>
      </c>
      <c r="AY22" s="4">
        <v>-4.6425000000000004E-4</v>
      </c>
      <c r="AZ22" s="4">
        <v>5.8100249999999992E-2</v>
      </c>
      <c r="BA22" s="4">
        <v>2.5865000000000003E-3</v>
      </c>
      <c r="BB22" s="4">
        <v>7.1224999999999978E-4</v>
      </c>
      <c r="BC22" s="4">
        <v>-9.0825000000000009E-4</v>
      </c>
      <c r="BD22" s="4">
        <v>1.0400000000000003E-4</v>
      </c>
      <c r="BE22" s="4">
        <v>-4.1649999999999999E-4</v>
      </c>
      <c r="BF22" s="4">
        <v>1.1935000000000001E-3</v>
      </c>
      <c r="BG22" s="4">
        <v>-1.3949999999999998E-4</v>
      </c>
      <c r="BH22" s="4">
        <v>1.3540000000000002E-3</v>
      </c>
      <c r="BI22" s="4">
        <v>-1.96875E-3</v>
      </c>
      <c r="BJ22" s="4">
        <v>-4.4349999999999994E-4</v>
      </c>
      <c r="BK22" s="4">
        <v>2.7320000000000001E-3</v>
      </c>
      <c r="BL22" s="4">
        <v>-7.9125000000000007E-4</v>
      </c>
      <c r="BM22" s="4">
        <v>2.0699999999999994E-4</v>
      </c>
      <c r="BN22" s="4">
        <v>1.03425E-3</v>
      </c>
      <c r="BO22" s="4">
        <v>-2.1002500000000001E-3</v>
      </c>
      <c r="BP22" s="4">
        <v>4.7375000000000005E-4</v>
      </c>
      <c r="BQ22" s="4">
        <v>6.8800000000000003E-4</v>
      </c>
      <c r="BR22" s="4">
        <v>-5.6700000000000001E-4</v>
      </c>
      <c r="BS22" s="4">
        <v>-1.6837500000000001E-3</v>
      </c>
      <c r="BT22" s="4">
        <v>-1.06825E-3</v>
      </c>
      <c r="BU22" s="4">
        <v>3.1652499999999997E-3</v>
      </c>
      <c r="BV22" s="4">
        <v>-1.8094999999999999E-3</v>
      </c>
      <c r="BW22" s="4">
        <v>-1.7674999999999993E-4</v>
      </c>
      <c r="BX22" s="4">
        <v>-5.7075000000000008E-4</v>
      </c>
      <c r="BY22" s="4">
        <v>2.4017500000000002E-3</v>
      </c>
      <c r="BZ22" s="4">
        <v>3.0255000000000004E-3</v>
      </c>
      <c r="CA22" s="4">
        <v>1.0285249999999999E-2</v>
      </c>
      <c r="CB22" s="4">
        <v>-4.0949999999999992E-4</v>
      </c>
      <c r="CC22" s="4">
        <v>-8.1999999999999998E-4</v>
      </c>
      <c r="CD22" s="4">
        <v>-1.4605000000000002E-3</v>
      </c>
      <c r="CE22" s="4">
        <v>6.9757499999999993E-3</v>
      </c>
      <c r="CF22" s="4">
        <v>-1.9347500000000001E-3</v>
      </c>
      <c r="CG22" s="4">
        <v>-3.3232500000000007E-3</v>
      </c>
      <c r="CH22" s="4">
        <v>-5.6499999999999996E-4</v>
      </c>
      <c r="CI22" s="4">
        <v>1.82825E-3</v>
      </c>
      <c r="CJ22" s="4">
        <v>7.2400000000000003E-4</v>
      </c>
      <c r="CK22" s="4">
        <v>1.4707499999999998E-3</v>
      </c>
      <c r="CL22" s="4">
        <v>-6.4650000000000005E-4</v>
      </c>
      <c r="CM22" s="4">
        <v>1.44275E-3</v>
      </c>
      <c r="CN22" s="4">
        <v>-1.28925E-3</v>
      </c>
      <c r="CO22" s="4">
        <v>3.8347499999999996E-3</v>
      </c>
      <c r="CP22" s="4">
        <v>-2.68775E-3</v>
      </c>
      <c r="CQ22" s="4">
        <v>-1.0380000000000001E-3</v>
      </c>
      <c r="CR22" s="4">
        <v>-2.2474999999999996E-4</v>
      </c>
      <c r="CS22" s="4">
        <v>-2.0807500000000001E-3</v>
      </c>
      <c r="CT22" s="4">
        <v>-1.5499999999999916E-5</v>
      </c>
      <c r="CU22" s="4">
        <v>1.1039999999999999E-3</v>
      </c>
      <c r="CV22" s="4">
        <v>2.9589999999999998E-3</v>
      </c>
      <c r="CW22" s="4">
        <v>7.4350000000000002E-4</v>
      </c>
      <c r="CX22" s="4">
        <v>0.79330000000000001</v>
      </c>
      <c r="CY22" s="4">
        <v>0.76149675000000006</v>
      </c>
      <c r="CZ22" s="4">
        <v>6.5135000000000002E-3</v>
      </c>
      <c r="DA22" s="4">
        <v>1.8307499999999999E-3</v>
      </c>
      <c r="DB22" s="4">
        <v>5.5193333333333336E-3</v>
      </c>
      <c r="DC22" s="4">
        <v>1.7603499999999998E-2</v>
      </c>
      <c r="DD22" s="4">
        <v>1.6952499999999997E-3</v>
      </c>
      <c r="DE22" s="4">
        <v>1.9192500000000002E-3</v>
      </c>
      <c r="DF22" s="4">
        <v>6.7050000000000009E-4</v>
      </c>
      <c r="DG22" s="4">
        <v>3.4940000000000001E-3</v>
      </c>
      <c r="DH22" s="4">
        <v>0.7454615</v>
      </c>
      <c r="DI22" s="4">
        <v>0.76847924999999995</v>
      </c>
      <c r="DJ22" s="4">
        <v>6.7660000000000003E-3</v>
      </c>
      <c r="DK22" s="4">
        <v>3.8514999999999999E-3</v>
      </c>
      <c r="DL22" s="4">
        <v>0.6368935</v>
      </c>
      <c r="DM22" s="4">
        <v>3.5924999999999998E-4</v>
      </c>
      <c r="DN22" s="4">
        <v>4.5397500000000004E-3</v>
      </c>
      <c r="DO22" s="4">
        <v>-2.0829999999999998E-3</v>
      </c>
      <c r="DP22" s="4">
        <v>-3.2097499999999999E-3</v>
      </c>
    </row>
    <row r="23" spans="1:120" x14ac:dyDescent="0.25">
      <c r="A23" s="3" t="s">
        <v>227</v>
      </c>
      <c r="B23" s="3" t="s">
        <v>265</v>
      </c>
      <c r="C23" s="3" t="s">
        <v>266</v>
      </c>
      <c r="D23" s="4">
        <v>-1.846325E-2</v>
      </c>
      <c r="E23" s="4">
        <v>7.7174999999999987E-4</v>
      </c>
      <c r="F23" s="4">
        <v>-1.0700000000000005E-4</v>
      </c>
      <c r="G23" s="4">
        <v>-3.1115249999999997E-2</v>
      </c>
      <c r="H23" s="4">
        <v>7.5099999999999993E-4</v>
      </c>
      <c r="I23" s="4">
        <v>-1.6878250000000001E-2</v>
      </c>
      <c r="J23" s="4">
        <v>1.4725000000000008E-4</v>
      </c>
      <c r="K23" s="4">
        <v>2.0152500000000001E-3</v>
      </c>
      <c r="L23" s="4">
        <v>3.9635E-3</v>
      </c>
      <c r="M23" s="4">
        <v>4.7732500000000006E-3</v>
      </c>
      <c r="N23" s="4">
        <v>-3.725E-4</v>
      </c>
      <c r="O23" s="4">
        <v>8.5599999999999999E-4</v>
      </c>
      <c r="P23" s="4">
        <v>1.2375E-4</v>
      </c>
      <c r="Q23" s="4">
        <v>4.7800000000000018E-4</v>
      </c>
      <c r="R23" s="4">
        <v>5.2275000000000021E-4</v>
      </c>
      <c r="S23" s="4">
        <v>8.0474999999999991E-4</v>
      </c>
      <c r="T23" s="4">
        <v>0.48902575000000004</v>
      </c>
      <c r="U23" s="4">
        <v>-1.3025000000000005E-4</v>
      </c>
      <c r="V23" s="4">
        <v>0.87514375</v>
      </c>
      <c r="W23" s="4">
        <v>0.86558250000000003</v>
      </c>
      <c r="X23" s="4">
        <v>-1.0737500000000001E-3</v>
      </c>
      <c r="Y23" s="4">
        <v>0.82381649999999995</v>
      </c>
      <c r="Z23" s="4">
        <v>-4.0949999999999987E-4</v>
      </c>
      <c r="AA23" s="4">
        <v>1.9692500000000001E-3</v>
      </c>
      <c r="AB23" s="4">
        <v>0.57748875</v>
      </c>
      <c r="AC23" s="4">
        <v>0.73612000000000011</v>
      </c>
      <c r="AD23" s="4">
        <v>4.9024999999999991E-4</v>
      </c>
      <c r="AE23" s="4">
        <v>1.3175000000000003E-4</v>
      </c>
      <c r="AF23" s="4">
        <v>3.1737499999999999E-3</v>
      </c>
      <c r="AG23" s="4">
        <v>3.7825000000000001E-4</v>
      </c>
      <c r="AH23" s="4">
        <v>-1.6285000000000002E-3</v>
      </c>
      <c r="AI23" s="4">
        <v>0.85664075000000006</v>
      </c>
      <c r="AJ23" s="4">
        <v>-4.4149999999999984E-4</v>
      </c>
      <c r="AK23" s="4">
        <v>-2.3249999999999942E-5</v>
      </c>
      <c r="AL23" s="4">
        <v>9.3499999999999985E-4</v>
      </c>
      <c r="AM23" s="4">
        <v>-7.3674999999999999E-4</v>
      </c>
      <c r="AN23" s="4">
        <v>-8.9999999999999998E-4</v>
      </c>
      <c r="AO23" s="4">
        <v>-3.6774999999999991E-4</v>
      </c>
      <c r="AP23" s="4">
        <v>0.86164050000000003</v>
      </c>
      <c r="AQ23" s="4">
        <v>5.0757499999999995E-3</v>
      </c>
      <c r="AR23" s="4">
        <v>2.7770000000000004E-3</v>
      </c>
      <c r="AS23" s="4">
        <v>0.86588275000000003</v>
      </c>
      <c r="AT23" s="4">
        <v>2.5504999999999998E-3</v>
      </c>
      <c r="AU23" s="4">
        <v>1.5825000000000001E-3</v>
      </c>
      <c r="AV23" s="4">
        <v>0.87603175</v>
      </c>
      <c r="AW23" s="4">
        <v>4.2100000000000004E-4</v>
      </c>
      <c r="AX23" s="4">
        <v>-9.1500000000000001E-4</v>
      </c>
      <c r="AY23" s="4">
        <v>-1.4257500000000002E-3</v>
      </c>
      <c r="AZ23" s="4">
        <v>5.6683749999999991E-2</v>
      </c>
      <c r="BA23" s="4">
        <v>1.2974999999999998E-4</v>
      </c>
      <c r="BB23" s="4">
        <v>1.9075E-4</v>
      </c>
      <c r="BC23" s="4">
        <v>0.86726225000000001</v>
      </c>
      <c r="BD23" s="4">
        <v>1.5330000000000001E-3</v>
      </c>
      <c r="BE23" s="4">
        <v>-3.5025000000000003E-4</v>
      </c>
      <c r="BF23" s="4">
        <v>1.5400000000000006E-4</v>
      </c>
      <c r="BG23" s="4">
        <v>2.6029999999999998E-3</v>
      </c>
      <c r="BH23" s="4">
        <v>2.1075000000000005E-4</v>
      </c>
      <c r="BI23" s="4">
        <v>7.0275000000000003E-4</v>
      </c>
      <c r="BJ23" s="4">
        <v>-4.6349999999999999E-4</v>
      </c>
      <c r="BK23" s="4">
        <v>2.1199999999999984E-4</v>
      </c>
      <c r="BL23" s="4">
        <v>-2.7399999999999994E-4</v>
      </c>
      <c r="BM23" s="4">
        <v>-4.9949999999999994E-4</v>
      </c>
      <c r="BN23" s="4">
        <v>3.2225000000000005E-4</v>
      </c>
      <c r="BO23" s="4">
        <v>4.9125000000000004E-4</v>
      </c>
      <c r="BP23" s="4">
        <v>1.9275E-3</v>
      </c>
      <c r="BQ23" s="4">
        <v>8.8999999999999886E-5</v>
      </c>
      <c r="BR23" s="4">
        <v>2.1472499999999999E-3</v>
      </c>
      <c r="BS23" s="4">
        <v>4.1769999999999993E-3</v>
      </c>
      <c r="BT23" s="4">
        <v>1.67975E-3</v>
      </c>
      <c r="BU23" s="4">
        <v>1.1052500000000001E-3</v>
      </c>
      <c r="BV23" s="4">
        <v>2.7602499999999997E-3</v>
      </c>
      <c r="BW23" s="4">
        <v>5.8122499999999997E-3</v>
      </c>
      <c r="BX23" s="4">
        <v>2.99775E-3</v>
      </c>
      <c r="BY23" s="4">
        <v>1.23175E-3</v>
      </c>
      <c r="BZ23" s="4">
        <v>7.3547500000000002E-3</v>
      </c>
      <c r="CA23" s="4">
        <v>-2.1324999999999968E-4</v>
      </c>
      <c r="CB23" s="4">
        <v>1.5475E-3</v>
      </c>
      <c r="CC23" s="4">
        <v>5.1699999999999999E-4</v>
      </c>
      <c r="CD23" s="4">
        <v>-9.7650000000000015E-4</v>
      </c>
      <c r="CE23" s="4">
        <v>3.3827499999999995E-3</v>
      </c>
      <c r="CF23" s="4">
        <v>-2.2427500000000004E-3</v>
      </c>
      <c r="CG23" s="4">
        <v>3.5664999999999998E-3</v>
      </c>
      <c r="CH23" s="4">
        <v>1.3524999999999995E-4</v>
      </c>
      <c r="CI23" s="4">
        <v>4.045E-3</v>
      </c>
      <c r="CJ23" s="4">
        <v>1.25825E-3</v>
      </c>
      <c r="CK23" s="4">
        <v>3.0342500000000001E-3</v>
      </c>
      <c r="CL23" s="4">
        <v>2.6734999999999997E-3</v>
      </c>
      <c r="CM23" s="4">
        <v>2.0469999999999998E-3</v>
      </c>
      <c r="CN23" s="4">
        <v>2.21675E-3</v>
      </c>
      <c r="CO23" s="4">
        <v>-2.5179999999999998E-3</v>
      </c>
      <c r="CP23" s="4">
        <v>8.1675000000000009E-4</v>
      </c>
      <c r="CQ23" s="4">
        <v>-5.0325000000000001E-4</v>
      </c>
      <c r="CR23" s="4">
        <v>4.1880000000000007E-3</v>
      </c>
      <c r="CS23" s="4">
        <v>-7.9499999999999981E-5</v>
      </c>
      <c r="CT23" s="4">
        <v>5.4927500000000002E-3</v>
      </c>
      <c r="CU23" s="4">
        <v>7.0399999999999998E-4</v>
      </c>
      <c r="CV23" s="4">
        <v>1.2235E-3</v>
      </c>
      <c r="CW23" s="4">
        <v>5.8949999999999996E-4</v>
      </c>
      <c r="CX23" s="4">
        <v>-1.0614999999999999E-2</v>
      </c>
      <c r="CY23" s="4">
        <v>6.7732499999999998E-3</v>
      </c>
      <c r="CZ23" s="4">
        <v>-4.63825E-3</v>
      </c>
      <c r="DA23" s="4">
        <v>6.3367500000000004E-3</v>
      </c>
      <c r="DB23" s="4">
        <v>5.0004999999999997E-3</v>
      </c>
      <c r="DC23" s="4">
        <v>4.2919999999999998E-3</v>
      </c>
      <c r="DD23" s="4">
        <v>5.8137500000000003E-3</v>
      </c>
      <c r="DE23" s="4">
        <v>1.7847500000000001E-3</v>
      </c>
      <c r="DF23" s="4">
        <v>1.0622499999999998E-3</v>
      </c>
      <c r="DG23" s="4">
        <v>-2.4600000000000012E-4</v>
      </c>
      <c r="DH23" s="4">
        <v>1.4854999999999998E-3</v>
      </c>
      <c r="DI23" s="4">
        <v>1.0685999999999999E-2</v>
      </c>
      <c r="DJ23" s="4">
        <v>1.4485000000000001E-3</v>
      </c>
      <c r="DK23" s="4">
        <v>0.86107250000000002</v>
      </c>
      <c r="DL23" s="4">
        <v>1.9397500000000001E-3</v>
      </c>
      <c r="DM23" s="4">
        <v>-2.7147500000000001E-3</v>
      </c>
      <c r="DN23" s="4">
        <v>5.4750000000000084E-5</v>
      </c>
      <c r="DO23" s="4">
        <v>-1.4857500000000001E-3</v>
      </c>
      <c r="DP23" s="4">
        <v>-1.3999999999999993E-4</v>
      </c>
    </row>
    <row r="24" spans="1:120" x14ac:dyDescent="0.25">
      <c r="A24" s="3" t="s">
        <v>227</v>
      </c>
      <c r="B24" s="3" t="s">
        <v>267</v>
      </c>
      <c r="C24" s="3" t="s">
        <v>268</v>
      </c>
      <c r="D24" s="4">
        <v>-1.968375E-2</v>
      </c>
      <c r="E24" s="4">
        <v>-1.2604999999999999E-3</v>
      </c>
      <c r="F24" s="4">
        <v>1.2800000000000002E-4</v>
      </c>
      <c r="G24" s="4">
        <v>0.14642975</v>
      </c>
      <c r="H24" s="4">
        <v>1.67475E-3</v>
      </c>
      <c r="I24" s="4">
        <v>-2.7254250000000001E-2</v>
      </c>
      <c r="J24" s="4">
        <v>1.1650000000000002E-3</v>
      </c>
      <c r="K24" s="4">
        <v>0.79267524999999994</v>
      </c>
      <c r="L24" s="4">
        <v>0.53217775</v>
      </c>
      <c r="M24" s="4">
        <v>-3.3249999999999968E-5</v>
      </c>
      <c r="N24" s="4">
        <v>3.4605E-3</v>
      </c>
      <c r="O24" s="4">
        <v>3.8632499999999995E-3</v>
      </c>
      <c r="P24" s="4">
        <v>0.76238574999999997</v>
      </c>
      <c r="Q24" s="4">
        <v>-2.1784999999999999E-3</v>
      </c>
      <c r="R24" s="4">
        <v>0.6920639999999999</v>
      </c>
      <c r="S24" s="4">
        <v>0.6991662500000001</v>
      </c>
      <c r="T24" s="4">
        <v>7.6800000000000002E-4</v>
      </c>
      <c r="U24" s="4">
        <v>1.7384999999999998E-3</v>
      </c>
      <c r="V24" s="4">
        <v>1.2729999999999998E-3</v>
      </c>
      <c r="W24" s="4">
        <v>3.5124999999999996E-3</v>
      </c>
      <c r="X24" s="4">
        <v>-1.1944999999999998E-3</v>
      </c>
      <c r="Y24" s="4">
        <v>2.8575000000000003E-4</v>
      </c>
      <c r="Z24" s="4">
        <v>-6.6549999999999997E-4</v>
      </c>
      <c r="AA24" s="4">
        <v>2.3757499999999998E-3</v>
      </c>
      <c r="AB24" s="4">
        <v>-2.3077499999999999E-3</v>
      </c>
      <c r="AC24" s="4">
        <v>-9.0300000000000005E-4</v>
      </c>
      <c r="AD24" s="4">
        <v>-4.1850000000000004E-4</v>
      </c>
      <c r="AE24" s="4">
        <v>1.8944999999999997E-3</v>
      </c>
      <c r="AF24" s="4">
        <v>1.3649999999999998E-4</v>
      </c>
      <c r="AG24" s="4">
        <v>-1.175E-3</v>
      </c>
      <c r="AH24" s="4">
        <v>2.0099999999999996E-3</v>
      </c>
      <c r="AI24" s="4">
        <v>-1.3365E-3</v>
      </c>
      <c r="AJ24" s="4">
        <v>1.11075E-3</v>
      </c>
      <c r="AK24" s="4">
        <v>2.700000000000006E-5</v>
      </c>
      <c r="AL24" s="4">
        <v>3.6725E-3</v>
      </c>
      <c r="AM24" s="4">
        <v>3.0140000000000006E-3</v>
      </c>
      <c r="AN24" s="4">
        <v>1.3200000000000001E-4</v>
      </c>
      <c r="AO24" s="4">
        <v>8.4999999999999898E-6</v>
      </c>
      <c r="AP24" s="4">
        <v>9.6374999999999998E-4</v>
      </c>
      <c r="AQ24" s="4">
        <v>-1.65825E-3</v>
      </c>
      <c r="AR24" s="4">
        <v>0.66152175000000002</v>
      </c>
      <c r="AS24" s="4">
        <v>3.3804999999999998E-3</v>
      </c>
      <c r="AT24" s="4">
        <v>3.5674999999999997E-4</v>
      </c>
      <c r="AU24" s="4">
        <v>9.8900000000000008E-4</v>
      </c>
      <c r="AV24" s="4">
        <v>6.4799999999999992E-4</v>
      </c>
      <c r="AW24" s="4">
        <v>-1.0982500000000001E-3</v>
      </c>
      <c r="AX24" s="4">
        <v>7.9000000000000001E-4</v>
      </c>
      <c r="AY24" s="4">
        <v>-8.7075E-4</v>
      </c>
      <c r="AZ24" s="4">
        <v>3.3198499999999999E-2</v>
      </c>
      <c r="BA24" s="4">
        <v>-6.4499999999999996E-5</v>
      </c>
      <c r="BB24" s="4">
        <v>9.3024999999999998E-4</v>
      </c>
      <c r="BC24" s="4">
        <v>3.3652500000000002E-3</v>
      </c>
      <c r="BD24" s="4">
        <v>2.0925000000000002E-4</v>
      </c>
      <c r="BE24" s="4">
        <v>9.6024999999999995E-4</v>
      </c>
      <c r="BF24" s="4">
        <v>1.2745E-3</v>
      </c>
      <c r="BG24" s="4">
        <v>5.2799999999999993E-4</v>
      </c>
      <c r="BH24" s="4">
        <v>-3.9624999999999996E-4</v>
      </c>
      <c r="BI24" s="4">
        <v>-4.3899999999999999E-4</v>
      </c>
      <c r="BJ24" s="4">
        <v>2.6589999999999999E-3</v>
      </c>
      <c r="BK24" s="4">
        <v>6.2500000000000056E-5</v>
      </c>
      <c r="BL24" s="4">
        <v>-6.8950000000000001E-4</v>
      </c>
      <c r="BM24" s="4">
        <v>-2.1749999999999959E-5</v>
      </c>
      <c r="BN24" s="4">
        <v>1.6499999999999913E-5</v>
      </c>
      <c r="BO24" s="4">
        <v>4.6025000000000005E-4</v>
      </c>
      <c r="BP24" s="4">
        <v>2.1675000000000004E-4</v>
      </c>
      <c r="BQ24" s="4">
        <v>1.9629999999999999E-3</v>
      </c>
      <c r="BR24" s="4">
        <v>0.86470750000000007</v>
      </c>
      <c r="BS24" s="4">
        <v>9.8574999999999986E-4</v>
      </c>
      <c r="BT24" s="4">
        <v>7.8325000000000009E-4</v>
      </c>
      <c r="BU24" s="4">
        <v>3.6500000000000074E-5</v>
      </c>
      <c r="BV24" s="4">
        <v>8.6525000000000003E-4</v>
      </c>
      <c r="BW24" s="4">
        <v>1.2867499999999999E-3</v>
      </c>
      <c r="BX24" s="4">
        <v>2.8684999999999995E-3</v>
      </c>
      <c r="BY24" s="4">
        <v>2.125000000000011E-5</v>
      </c>
      <c r="BZ24" s="4">
        <v>1.9707500000000003E-3</v>
      </c>
      <c r="CA24" s="4">
        <v>8.2639999999999988E-3</v>
      </c>
      <c r="CB24" s="4">
        <v>3.1569999999999997E-3</v>
      </c>
      <c r="CC24" s="4">
        <v>-2.0739999999999999E-3</v>
      </c>
      <c r="CD24" s="4">
        <v>-8.4999999999999898E-6</v>
      </c>
      <c r="CE24" s="4">
        <v>3.1732499999999999E-3</v>
      </c>
      <c r="CF24" s="4">
        <v>1.2835000000000001E-3</v>
      </c>
      <c r="CG24" s="4">
        <v>0.71202750000000004</v>
      </c>
      <c r="CH24" s="4">
        <v>0.48336574999999998</v>
      </c>
      <c r="CI24" s="4">
        <v>0.49558824999999995</v>
      </c>
      <c r="CJ24" s="4">
        <v>-1.6500000000000022E-5</v>
      </c>
      <c r="CK24" s="4">
        <v>9.7875000000000002E-4</v>
      </c>
      <c r="CL24" s="4">
        <v>2.3189999999999999E-3</v>
      </c>
      <c r="CM24" s="4">
        <v>9.9997500000000017E-3</v>
      </c>
      <c r="CN24" s="4">
        <v>-2.6150000000000001E-4</v>
      </c>
      <c r="CO24" s="4">
        <v>-1.3414999999999998E-3</v>
      </c>
      <c r="CP24" s="4">
        <v>-4.1499999999999986E-5</v>
      </c>
      <c r="CQ24" s="4">
        <v>1.27725E-3</v>
      </c>
      <c r="CR24" s="4">
        <v>0.22753400000000001</v>
      </c>
      <c r="CS24" s="4">
        <v>-7.5849999999999984E-4</v>
      </c>
      <c r="CT24" s="4">
        <v>-1.3624999999999998E-4</v>
      </c>
      <c r="CU24" s="4">
        <v>4.8442500000000005E-3</v>
      </c>
      <c r="CV24" s="4">
        <v>1.3725E-3</v>
      </c>
      <c r="CW24" s="4">
        <v>2.0935000000000003E-3</v>
      </c>
      <c r="CX24" s="4">
        <v>-6.8675000000000003E-3</v>
      </c>
      <c r="CY24" s="4">
        <v>1.8470000000000001E-3</v>
      </c>
      <c r="CZ24" s="4">
        <v>4.0799999999999994E-3</v>
      </c>
      <c r="DA24" s="4">
        <v>8.7825000000000012E-4</v>
      </c>
      <c r="DB24" s="4">
        <v>2.5919999999999997E-3</v>
      </c>
      <c r="DC24" s="4">
        <v>0.71908499999999997</v>
      </c>
      <c r="DD24" s="4">
        <v>5.0460000000000001E-3</v>
      </c>
      <c r="DE24" s="4">
        <v>3.49125E-3</v>
      </c>
      <c r="DF24" s="4">
        <v>7.1999999999999994E-4</v>
      </c>
      <c r="DG24" s="4">
        <v>5.0547499999999993E-3</v>
      </c>
      <c r="DH24" s="4">
        <v>5.2925000000000003E-3</v>
      </c>
      <c r="DI24" s="4">
        <v>-7.0274999999999992E-4</v>
      </c>
      <c r="DJ24" s="4">
        <v>1.71025E-3</v>
      </c>
      <c r="DK24" s="4">
        <v>6.9800000000000016E-4</v>
      </c>
      <c r="DL24" s="4">
        <v>-1.1907499999999998E-3</v>
      </c>
      <c r="DM24" s="4">
        <v>6.3349999999999995E-4</v>
      </c>
      <c r="DN24" s="4">
        <v>1.4794999999999999E-3</v>
      </c>
      <c r="DO24" s="4">
        <v>-3.6579999999999998E-3</v>
      </c>
      <c r="DP24" s="4">
        <v>0.57034125000000002</v>
      </c>
    </row>
    <row r="25" spans="1:120" x14ac:dyDescent="0.25">
      <c r="A25" s="3" t="s">
        <v>227</v>
      </c>
      <c r="B25" s="3" t="s">
        <v>269</v>
      </c>
      <c r="C25" s="3" t="s">
        <v>268</v>
      </c>
      <c r="D25" s="4">
        <v>-2.0940250000000001E-2</v>
      </c>
      <c r="E25" s="4">
        <v>-1.0585E-3</v>
      </c>
      <c r="F25" s="4">
        <v>2.2349999999999996E-4</v>
      </c>
      <c r="G25" s="4">
        <v>-2.934575E-2</v>
      </c>
      <c r="H25" s="4">
        <v>-9.3999999999999683E-5</v>
      </c>
      <c r="I25" s="4">
        <v>-3.2833249999999994E-2</v>
      </c>
      <c r="J25" s="4">
        <v>1.5124999999999991E-4</v>
      </c>
      <c r="K25" s="4">
        <v>5.6900000000000006E-4</v>
      </c>
      <c r="L25" s="4">
        <v>6.2050000000000004E-3</v>
      </c>
      <c r="M25" s="4">
        <v>6.4250000000000071E-5</v>
      </c>
      <c r="N25" s="4">
        <v>7.4717500000000001E-3</v>
      </c>
      <c r="O25" s="4">
        <v>-8.7649999999999989E-4</v>
      </c>
      <c r="P25" s="4">
        <v>-2.7257499999999999E-3</v>
      </c>
      <c r="Q25" s="4">
        <v>6.9992500000000003E-3</v>
      </c>
      <c r="R25" s="4">
        <v>-2.2749999999999995E-4</v>
      </c>
      <c r="S25" s="4">
        <v>-2.5569999999999998E-3</v>
      </c>
      <c r="T25" s="4">
        <v>2.5027499999999998E-3</v>
      </c>
      <c r="U25" s="4">
        <v>1.41675E-3</v>
      </c>
      <c r="V25" s="4">
        <v>1.129E-3</v>
      </c>
      <c r="W25" s="4">
        <v>2.3122500000000001E-3</v>
      </c>
      <c r="X25" s="4">
        <v>-1.1264999999999999E-3</v>
      </c>
      <c r="Y25" s="4">
        <v>-1.69125E-3</v>
      </c>
      <c r="Z25" s="4">
        <v>1.5497500000000001E-3</v>
      </c>
      <c r="AA25" s="4">
        <v>2.1032500000000001E-3</v>
      </c>
      <c r="AB25" s="4">
        <v>2.1699999999999996E-4</v>
      </c>
      <c r="AC25" s="4">
        <v>2.8277499999999995E-3</v>
      </c>
      <c r="AD25" s="4">
        <v>2.0224999999999996E-4</v>
      </c>
      <c r="AE25" s="4">
        <v>-2.4924999999999999E-3</v>
      </c>
      <c r="AF25" s="4">
        <v>-1.47375E-3</v>
      </c>
      <c r="AG25" s="4">
        <v>5.0224999999999988E-4</v>
      </c>
      <c r="AH25" s="4">
        <v>-4.7899999999999993E-4</v>
      </c>
      <c r="AI25" s="4">
        <v>8.1099999999999998E-4</v>
      </c>
      <c r="AJ25" s="4">
        <v>-3.3850000000000004E-4</v>
      </c>
      <c r="AK25" s="4">
        <v>1.9000000000000006E-4</v>
      </c>
      <c r="AL25" s="4">
        <v>-8.4150000000000002E-4</v>
      </c>
      <c r="AM25" s="4">
        <v>-1.8500000000000016E-5</v>
      </c>
      <c r="AN25" s="4">
        <v>-2.3674999999999998E-3</v>
      </c>
      <c r="AO25" s="4">
        <v>-1.83E-4</v>
      </c>
      <c r="AP25" s="4">
        <v>1.3099999999999993E-4</v>
      </c>
      <c r="AQ25" s="4">
        <v>3.2899999999999997E-4</v>
      </c>
      <c r="AR25" s="4">
        <v>-5.3200000000000003E-4</v>
      </c>
      <c r="AS25" s="4">
        <v>-1.7905E-3</v>
      </c>
      <c r="AT25" s="4">
        <v>5.8149999999999999E-4</v>
      </c>
      <c r="AU25" s="4">
        <v>1.4565000000000003E-3</v>
      </c>
      <c r="AV25" s="4">
        <v>1.3115000000000002E-3</v>
      </c>
      <c r="AW25" s="4">
        <v>-9.8999999999999999E-4</v>
      </c>
      <c r="AX25" s="4">
        <v>2.1055000000000002E-3</v>
      </c>
      <c r="AY25" s="4">
        <v>1.1892500000000002E-3</v>
      </c>
      <c r="AZ25" s="4">
        <v>5.0007999999999997E-2</v>
      </c>
      <c r="BA25" s="4">
        <v>1.8824999999999994E-4</v>
      </c>
      <c r="BB25" s="4">
        <v>1.8509999999999998E-3</v>
      </c>
      <c r="BC25" s="4">
        <v>1.663E-3</v>
      </c>
      <c r="BD25" s="4">
        <v>-6.7750000000000048E-5</v>
      </c>
      <c r="BE25" s="4">
        <v>2.4627500000000001E-3</v>
      </c>
      <c r="BF25" s="4">
        <v>1.6754999999999999E-3</v>
      </c>
      <c r="BG25" s="4">
        <v>7.2524999999999994E-3</v>
      </c>
      <c r="BH25" s="4">
        <v>-9.0500000000000021E-4</v>
      </c>
      <c r="BI25" s="4">
        <v>-6.1100000000000021E-4</v>
      </c>
      <c r="BJ25" s="4">
        <v>5.2674999999999998E-4</v>
      </c>
      <c r="BK25" s="4">
        <v>3.1824999999999996E-3</v>
      </c>
      <c r="BL25" s="4">
        <v>-2.8947500000000002E-3</v>
      </c>
      <c r="BM25" s="4">
        <v>-2.8200000000000002E-4</v>
      </c>
      <c r="BN25" s="4">
        <v>-1.1145E-3</v>
      </c>
      <c r="BO25" s="4">
        <v>2.0279999999999999E-3</v>
      </c>
      <c r="BP25" s="4">
        <v>8.5500000000000007E-4</v>
      </c>
      <c r="BQ25" s="4">
        <v>5.1427500000000006E-3</v>
      </c>
      <c r="BR25" s="4">
        <v>-1.5224999999999999E-4</v>
      </c>
      <c r="BS25" s="4">
        <v>-6.0524999999999989E-4</v>
      </c>
      <c r="BT25" s="4">
        <v>4.4917499999999992E-3</v>
      </c>
      <c r="BU25" s="4">
        <v>-3.3649999999999999E-4</v>
      </c>
      <c r="BV25" s="4">
        <v>3.5574999999999995E-4</v>
      </c>
      <c r="BW25" s="4">
        <v>-6.4300000000000002E-4</v>
      </c>
      <c r="BX25" s="4">
        <v>6.4174999999999996E-4</v>
      </c>
      <c r="BY25" s="4">
        <v>-2.8475000000000006E-4</v>
      </c>
      <c r="BZ25" s="4">
        <v>-1.4650000000000002E-3</v>
      </c>
      <c r="CA25" s="4">
        <v>2.91325E-3</v>
      </c>
      <c r="CB25" s="4">
        <v>1.21225E-3</v>
      </c>
      <c r="CC25" s="4">
        <v>1.0954999999999999E-3</v>
      </c>
      <c r="CD25" s="4">
        <v>-3.9724999999999993E-4</v>
      </c>
      <c r="CE25" s="4">
        <v>-1.9825000000000003E-3</v>
      </c>
      <c r="CF25" s="4">
        <v>1.3454999999999999E-3</v>
      </c>
      <c r="CG25" s="4">
        <v>-8.9110000000000005E-3</v>
      </c>
      <c r="CH25" s="4">
        <v>-2.7549999999999992E-4</v>
      </c>
      <c r="CI25" s="4">
        <v>-1.1207499999999998E-3</v>
      </c>
      <c r="CJ25" s="4">
        <v>-1.9334999999999999E-3</v>
      </c>
      <c r="CK25" s="4">
        <v>-5.2499999999999379E-6</v>
      </c>
      <c r="CL25" s="4">
        <v>-2.21725E-3</v>
      </c>
      <c r="CM25" s="4">
        <v>1.6667499999999998E-3</v>
      </c>
      <c r="CN25" s="4">
        <v>2.9907499999999999E-3</v>
      </c>
      <c r="CO25" s="4">
        <v>-1.5284999999999999E-3</v>
      </c>
      <c r="CP25" s="4">
        <v>1.889625E-2</v>
      </c>
      <c r="CQ25" s="4">
        <v>-6.6025000000000003E-4</v>
      </c>
      <c r="CR25" s="4">
        <v>7.7474999999999983E-4</v>
      </c>
      <c r="CS25" s="4">
        <v>1.45225E-3</v>
      </c>
      <c r="CT25" s="4">
        <v>-1.7799999999999999E-3</v>
      </c>
      <c r="CU25" s="4">
        <v>4.9000000000000053E-5</v>
      </c>
      <c r="CV25" s="4">
        <v>2.9399999999999999E-4</v>
      </c>
      <c r="CW25" s="4">
        <v>1.3945000000000001E-3</v>
      </c>
      <c r="CX25" s="4">
        <v>1.3888250000000001E-2</v>
      </c>
      <c r="CY25" s="4">
        <v>8.6475000000000007E-4</v>
      </c>
      <c r="CZ25" s="4">
        <v>7.7487499999999987E-3</v>
      </c>
      <c r="DA25" s="4">
        <v>2.2092250000000001E-2</v>
      </c>
      <c r="DB25" s="4">
        <v>2.6849999999999991E-4</v>
      </c>
      <c r="DC25" s="4">
        <v>2.4849999999999997E-2</v>
      </c>
      <c r="DD25" s="4">
        <v>2.9249999999999979E-4</v>
      </c>
      <c r="DE25" s="4">
        <v>2.99475E-3</v>
      </c>
      <c r="DF25" s="4">
        <v>-1.0330000000000001E-3</v>
      </c>
      <c r="DG25" s="4">
        <v>2.59575E-3</v>
      </c>
      <c r="DH25" s="4">
        <v>4.1302500000000002E-3</v>
      </c>
      <c r="DI25" s="4">
        <v>-1.6249999999999999E-4</v>
      </c>
      <c r="DJ25" s="4">
        <v>4.79175E-3</v>
      </c>
      <c r="DK25" s="4">
        <v>2.2344999999999999E-3</v>
      </c>
      <c r="DL25" s="4">
        <v>5.7849999999999991E-4</v>
      </c>
      <c r="DM25" s="4">
        <v>1.4042500000000001E-3</v>
      </c>
      <c r="DN25" s="4">
        <v>-2.9440000000000004E-3</v>
      </c>
      <c r="DO25" s="4">
        <v>1.09325E-3</v>
      </c>
      <c r="DP25" s="4">
        <v>-1.9732500000000002E-3</v>
      </c>
    </row>
    <row r="26" spans="1:120" x14ac:dyDescent="0.25">
      <c r="A26" s="3" t="s">
        <v>227</v>
      </c>
      <c r="B26" s="3" t="s">
        <v>270</v>
      </c>
      <c r="C26" s="3" t="s">
        <v>268</v>
      </c>
      <c r="D26" s="4">
        <v>-2.6409500000000002E-2</v>
      </c>
      <c r="E26" s="4">
        <v>2.6362500000000001E-3</v>
      </c>
      <c r="F26" s="4">
        <v>1.14025E-3</v>
      </c>
      <c r="G26" s="4">
        <v>0.64696275000000003</v>
      </c>
      <c r="H26" s="4">
        <v>7.5100000000000015E-4</v>
      </c>
      <c r="I26" s="4">
        <v>-4.7924999999999995E-2</v>
      </c>
      <c r="J26" s="4">
        <v>2.3724999999999997E-4</v>
      </c>
      <c r="K26" s="4">
        <v>0.86838750000000009</v>
      </c>
      <c r="L26" s="4">
        <v>0.76391849999999994</v>
      </c>
      <c r="M26" s="4">
        <v>-1.2949999999999998E-4</v>
      </c>
      <c r="N26" s="4">
        <v>6.3897500000000005E-3</v>
      </c>
      <c r="O26" s="4">
        <v>-1.0439999999999998E-3</v>
      </c>
      <c r="P26" s="4">
        <v>0.86078450000000006</v>
      </c>
      <c r="Q26" s="4">
        <v>2.676E-3</v>
      </c>
      <c r="R26" s="4">
        <v>0.85244900000000001</v>
      </c>
      <c r="S26" s="4">
        <v>0.85595650000000001</v>
      </c>
      <c r="T26" s="4">
        <v>3.5912499999999998E-3</v>
      </c>
      <c r="U26" s="4">
        <v>-3.749999999999999E-5</v>
      </c>
      <c r="V26" s="4">
        <v>1.5929999999999998E-3</v>
      </c>
      <c r="W26" s="4">
        <v>-3.1824999999999996E-4</v>
      </c>
      <c r="X26" s="4">
        <v>1.7030000000000001E-3</v>
      </c>
      <c r="Y26" s="4">
        <v>-4.5000000000000552E-6</v>
      </c>
      <c r="Z26" s="4">
        <v>-2.1145000000000001E-3</v>
      </c>
      <c r="AA26" s="4">
        <v>-2.0175E-4</v>
      </c>
      <c r="AB26" s="4">
        <v>4.0677500000000002E-3</v>
      </c>
      <c r="AC26" s="4">
        <v>-1.3062499999999993E-3</v>
      </c>
      <c r="AD26" s="4">
        <v>3.9674999999999997E-4</v>
      </c>
      <c r="AE26" s="4">
        <v>-6.4899999999999992E-3</v>
      </c>
      <c r="AF26" s="4">
        <v>2.8500000000000004E-4</v>
      </c>
      <c r="AG26" s="4">
        <v>-1.235E-3</v>
      </c>
      <c r="AH26" s="4">
        <v>1.4982500000000002E-3</v>
      </c>
      <c r="AI26" s="4">
        <v>5.3499999999999999E-4</v>
      </c>
      <c r="AJ26" s="4">
        <v>7.5724999999999989E-4</v>
      </c>
      <c r="AK26" s="4">
        <v>2.9365000000000003E-3</v>
      </c>
      <c r="AL26" s="4">
        <v>1.278025E-2</v>
      </c>
      <c r="AM26" s="4">
        <v>7.300000000000004E-5</v>
      </c>
      <c r="AN26" s="4">
        <v>9.1099999999999992E-4</v>
      </c>
      <c r="AO26" s="4">
        <v>1.54375E-3</v>
      </c>
      <c r="AP26" s="4">
        <v>-5.4299999999999997E-4</v>
      </c>
      <c r="AQ26" s="4">
        <v>-7.8999999999999969E-5</v>
      </c>
      <c r="AR26" s="4">
        <v>0.84152625000000003</v>
      </c>
      <c r="AS26" s="4">
        <v>1.1752500000000001E-3</v>
      </c>
      <c r="AT26" s="4">
        <v>-7.2524999999999998E-4</v>
      </c>
      <c r="AU26" s="4">
        <v>1.4055000000000001E-3</v>
      </c>
      <c r="AV26" s="4">
        <v>-9.5000000000000683E-6</v>
      </c>
      <c r="AW26" s="4">
        <v>-5.4299999999999997E-4</v>
      </c>
      <c r="AX26" s="4">
        <v>-3.1770000000000001E-3</v>
      </c>
      <c r="AY26" s="4">
        <v>3.5750000000000083E-5</v>
      </c>
      <c r="AZ26" s="4">
        <v>5.8037749999999999E-2</v>
      </c>
      <c r="BA26" s="4">
        <v>6.7624999999999994E-3</v>
      </c>
      <c r="BB26" s="4">
        <v>-8.0350000000000018E-4</v>
      </c>
      <c r="BC26" s="4">
        <v>9.8449999999999992E-4</v>
      </c>
      <c r="BD26" s="4">
        <v>-7.670000000000001E-4</v>
      </c>
      <c r="BE26" s="4">
        <v>1.9980750000000002E-2</v>
      </c>
      <c r="BF26" s="4">
        <v>-8.7550000000000008E-4</v>
      </c>
      <c r="BG26" s="4">
        <v>4.5350000000000002E-4</v>
      </c>
      <c r="BH26" s="4">
        <v>1.05025E-3</v>
      </c>
      <c r="BI26" s="4">
        <v>4.5300000000000006E-4</v>
      </c>
      <c r="BJ26" s="4">
        <v>-8.0250000000000004E-4</v>
      </c>
      <c r="BK26" s="4">
        <v>-9.7400000000000004E-4</v>
      </c>
      <c r="BL26" s="4">
        <v>-1.15825E-3</v>
      </c>
      <c r="BM26" s="4">
        <v>1.73325E-3</v>
      </c>
      <c r="BN26" s="4">
        <v>-1.4224999999999996E-4</v>
      </c>
      <c r="BO26" s="4">
        <v>-1.4550000000000001E-4</v>
      </c>
      <c r="BP26" s="4">
        <v>4.3000000000000015E-4</v>
      </c>
      <c r="BQ26" s="4">
        <v>-8.7175000000000002E-4</v>
      </c>
      <c r="BR26" s="4">
        <v>0.88331574999999996</v>
      </c>
      <c r="BS26" s="4">
        <v>6.6825000000000001E-4</v>
      </c>
      <c r="BT26" s="4">
        <v>5.2745000000000005E-3</v>
      </c>
      <c r="BU26" s="4">
        <v>7.2475000000000013E-4</v>
      </c>
      <c r="BV26" s="4">
        <v>2.1292500000000001E-3</v>
      </c>
      <c r="BW26" s="4">
        <v>-5.9349999999999974E-4</v>
      </c>
      <c r="BX26" s="4">
        <v>-4.2024999999999994E-4</v>
      </c>
      <c r="BY26" s="4">
        <v>-2.5175000000000007E-4</v>
      </c>
      <c r="BZ26" s="4">
        <v>2.7927500000000001E-3</v>
      </c>
      <c r="CA26" s="4">
        <v>-6.1414999999999994E-3</v>
      </c>
      <c r="CB26" s="4">
        <v>-1.9699999999999991E-4</v>
      </c>
      <c r="CC26" s="4">
        <v>-1.2567500000000001E-3</v>
      </c>
      <c r="CD26" s="4">
        <v>-8.1874999999999992E-4</v>
      </c>
      <c r="CE26" s="4">
        <v>-3.3352500000000001E-3</v>
      </c>
      <c r="CF26" s="4">
        <v>6.8475000000000003E-4</v>
      </c>
      <c r="CG26" s="4">
        <v>0.84632350000000001</v>
      </c>
      <c r="CH26" s="4">
        <v>0.78252049999999995</v>
      </c>
      <c r="CI26" s="4">
        <v>0.79716025000000001</v>
      </c>
      <c r="CJ26" s="4">
        <v>-4.1249999999999994E-4</v>
      </c>
      <c r="CK26" s="4">
        <v>-8.0666666666666658E-4</v>
      </c>
      <c r="CL26" s="4">
        <v>1.457E-3</v>
      </c>
      <c r="CM26" s="4">
        <v>-1.2100000000000001E-4</v>
      </c>
      <c r="CN26" s="4">
        <v>-1.8764999999999999E-3</v>
      </c>
      <c r="CO26" s="4">
        <v>1.9402499999999997E-3</v>
      </c>
      <c r="CP26" s="4">
        <v>2.154725E-2</v>
      </c>
      <c r="CQ26" s="4">
        <v>-6.0475000000000004E-4</v>
      </c>
      <c r="CR26" s="4">
        <v>0.57843224999999998</v>
      </c>
      <c r="CS26" s="4">
        <v>-5.1450000000000009E-4</v>
      </c>
      <c r="CT26" s="4">
        <v>3.6585000000000003E-3</v>
      </c>
      <c r="CU26" s="4">
        <v>1.32175E-3</v>
      </c>
      <c r="CV26" s="4">
        <v>3.8900000000000008E-4</v>
      </c>
      <c r="CW26" s="4">
        <v>5.3899999999999998E-4</v>
      </c>
      <c r="CX26" s="4">
        <v>-1.3185000000000001E-2</v>
      </c>
      <c r="CY26" s="4">
        <v>7.4875000000000007E-4</v>
      </c>
      <c r="CZ26" s="4">
        <v>3.6622499999999997E-3</v>
      </c>
      <c r="DA26" s="4">
        <v>3.0767499999999996E-3</v>
      </c>
      <c r="DB26" s="4">
        <v>9.6333333333333213E-5</v>
      </c>
      <c r="DC26" s="4">
        <v>0.85450599999999999</v>
      </c>
      <c r="DD26" s="4">
        <v>-2.6292499999999996E-3</v>
      </c>
      <c r="DE26" s="4">
        <v>3.0882499999999998E-3</v>
      </c>
      <c r="DF26" s="4">
        <v>2.7522500000000004E-3</v>
      </c>
      <c r="DG26" s="4">
        <v>-1.7622499999999999E-3</v>
      </c>
      <c r="DH26" s="4">
        <v>4.2945000000000006E-3</v>
      </c>
      <c r="DI26" s="4">
        <v>4.2382499999999998E-3</v>
      </c>
      <c r="DJ26" s="4">
        <v>3.3979999999999995E-3</v>
      </c>
      <c r="DK26" s="4">
        <v>-4.4600000000000005E-4</v>
      </c>
      <c r="DL26" s="4">
        <v>6.3175000000000026E-4</v>
      </c>
      <c r="DM26" s="4">
        <v>-4.9375000000000005E-4</v>
      </c>
      <c r="DN26" s="4">
        <v>-1.2207499999999996E-3</v>
      </c>
      <c r="DO26" s="4">
        <v>-1.1095E-3</v>
      </c>
      <c r="DP26" s="4">
        <v>0.7098827499999999</v>
      </c>
    </row>
    <row r="27" spans="1:120" x14ac:dyDescent="0.25">
      <c r="A27" s="3" t="s">
        <v>227</v>
      </c>
      <c r="B27" s="3" t="s">
        <v>271</v>
      </c>
      <c r="C27" s="3" t="s">
        <v>268</v>
      </c>
      <c r="D27" s="4">
        <v>-3.1773749999999996E-2</v>
      </c>
      <c r="E27" s="4">
        <v>-6.5249999999999987E-5</v>
      </c>
      <c r="F27" s="4">
        <v>-5.9650000000000002E-4</v>
      </c>
      <c r="G27" s="4">
        <v>0.83670299999999997</v>
      </c>
      <c r="H27" s="4">
        <v>1.6322500000000002E-3</v>
      </c>
      <c r="I27" s="4">
        <v>-4.3866749999999996E-2</v>
      </c>
      <c r="J27" s="4">
        <v>4.1200000000000004E-4</v>
      </c>
      <c r="K27" s="4">
        <v>0.86577749999999998</v>
      </c>
      <c r="L27" s="4">
        <v>0.83320950000000005</v>
      </c>
      <c r="M27" s="4">
        <v>-3.8500000000000123E-5</v>
      </c>
      <c r="N27" s="4">
        <v>1.4682500000000004E-3</v>
      </c>
      <c r="O27" s="4">
        <v>4.9500000000000065E-5</v>
      </c>
      <c r="P27" s="4">
        <v>0.86264324999999997</v>
      </c>
      <c r="Q27" s="4">
        <v>4.0200000000000018E-4</v>
      </c>
      <c r="R27" s="4">
        <v>0.86799124999999999</v>
      </c>
      <c r="S27" s="4">
        <v>0.86563574999999993</v>
      </c>
      <c r="T27" s="4">
        <v>-1.7307500000000003E-3</v>
      </c>
      <c r="U27" s="4">
        <v>4.9525000000000003E-4</v>
      </c>
      <c r="V27" s="4">
        <v>-5.1300000000000011E-4</v>
      </c>
      <c r="W27" s="4">
        <v>-2.2625000000000005E-4</v>
      </c>
      <c r="X27" s="4">
        <v>1.165E-3</v>
      </c>
      <c r="Y27" s="4">
        <v>3.7675000000000013E-4</v>
      </c>
      <c r="Z27" s="4">
        <v>4.8599999999999994E-4</v>
      </c>
      <c r="AA27" s="4">
        <v>1.0922499999999999E-3</v>
      </c>
      <c r="AB27" s="4">
        <v>5.62E-4</v>
      </c>
      <c r="AC27" s="4">
        <v>2.1642499999999999E-3</v>
      </c>
      <c r="AD27" s="4">
        <v>5.3000000000000096E-5</v>
      </c>
      <c r="AE27" s="4">
        <v>3.65775E-3</v>
      </c>
      <c r="AF27" s="4">
        <v>-8.1374999999999991E-4</v>
      </c>
      <c r="AG27" s="4">
        <v>1.1845E-3</v>
      </c>
      <c r="AH27" s="4">
        <v>-4.4525000000000001E-4</v>
      </c>
      <c r="AI27" s="4">
        <v>-7.4549999999999985E-4</v>
      </c>
      <c r="AJ27" s="4">
        <v>7.1874999999999999E-4</v>
      </c>
      <c r="AK27" s="4">
        <v>3.1462500000000002E-3</v>
      </c>
      <c r="AL27" s="4">
        <v>6.3349999999999995E-3</v>
      </c>
      <c r="AM27" s="4">
        <v>5.3249999999999999E-4</v>
      </c>
      <c r="AN27" s="4">
        <v>-3.6249999999999932E-5</v>
      </c>
      <c r="AO27" s="4">
        <v>-2.0725000000000008E-4</v>
      </c>
      <c r="AP27" s="4">
        <v>4.3247499999999996E-3</v>
      </c>
      <c r="AQ27" s="4">
        <v>9.672499999999999E-4</v>
      </c>
      <c r="AR27" s="4">
        <v>0.86577349999999997</v>
      </c>
      <c r="AS27" s="4">
        <v>1.50775E-3</v>
      </c>
      <c r="AT27" s="4">
        <v>3.2200000000000002E-4</v>
      </c>
      <c r="AU27" s="4">
        <v>4.2000000000000011E-5</v>
      </c>
      <c r="AV27" s="4">
        <v>6.0157500000000003E-3</v>
      </c>
      <c r="AW27" s="4">
        <v>-3.7575E-4</v>
      </c>
      <c r="AX27" s="4">
        <v>4.2575000000000008E-4</v>
      </c>
      <c r="AY27" s="4">
        <v>-1.04525E-3</v>
      </c>
      <c r="AZ27" s="4">
        <v>4.3172000000000002E-2</v>
      </c>
      <c r="BA27" s="4">
        <v>7.4670000000000014E-3</v>
      </c>
      <c r="BB27" s="4">
        <v>4.1225000000000002E-4</v>
      </c>
      <c r="BC27" s="4">
        <v>-1.2924999999999997E-4</v>
      </c>
      <c r="BD27" s="4">
        <v>-1.2825E-4</v>
      </c>
      <c r="BE27" s="4">
        <v>-5.9299999999999999E-4</v>
      </c>
      <c r="BF27" s="4">
        <v>-1.14225E-3</v>
      </c>
      <c r="BG27" s="4">
        <v>1.3597499999999998E-3</v>
      </c>
      <c r="BH27" s="4">
        <v>6.3774999999999997E-4</v>
      </c>
      <c r="BI27" s="4">
        <v>8.1324999999999995E-4</v>
      </c>
      <c r="BJ27" s="4">
        <v>6.4750000000000029E-5</v>
      </c>
      <c r="BK27" s="4">
        <v>1.46025E-3</v>
      </c>
      <c r="BL27" s="4">
        <v>2.0432499999999999E-3</v>
      </c>
      <c r="BM27" s="4">
        <v>-2.2042500000000005E-3</v>
      </c>
      <c r="BN27" s="4">
        <v>4.5500000000000001E-5</v>
      </c>
      <c r="BO27" s="4">
        <v>7.9224999999999999E-4</v>
      </c>
      <c r="BP27" s="4">
        <v>-2.454999999999999E-4</v>
      </c>
      <c r="BQ27" s="4">
        <v>-1.7674999999999996E-4</v>
      </c>
      <c r="BR27" s="4">
        <v>0.67491599999999996</v>
      </c>
      <c r="BS27" s="4">
        <v>7.1149999999999989E-4</v>
      </c>
      <c r="BT27" s="4">
        <v>5.9825000000000004E-4</v>
      </c>
      <c r="BU27" s="4">
        <v>-6.3874999999999999E-4</v>
      </c>
      <c r="BV27" s="4">
        <v>8.6759999999999997E-3</v>
      </c>
      <c r="BW27" s="4">
        <v>6.0550000000000003E-4</v>
      </c>
      <c r="BX27" s="4">
        <v>3.4025E-4</v>
      </c>
      <c r="BY27" s="4">
        <v>2.2699500000000001E-2</v>
      </c>
      <c r="BZ27" s="4">
        <v>-9.1749999999999818E-5</v>
      </c>
      <c r="CA27" s="4">
        <v>-3.7505000000000004E-3</v>
      </c>
      <c r="CB27" s="4">
        <v>2.686E-3</v>
      </c>
      <c r="CC27" s="4">
        <v>2.199E-3</v>
      </c>
      <c r="CD27" s="4">
        <v>7.3720000000000001E-3</v>
      </c>
      <c r="CE27" s="4">
        <v>-2.0349999999999999E-3</v>
      </c>
      <c r="CF27" s="4">
        <v>5.0127499999999998E-3</v>
      </c>
      <c r="CG27" s="4">
        <v>0.15305649999999998</v>
      </c>
      <c r="CH27" s="4">
        <v>0.84378474999999997</v>
      </c>
      <c r="CI27" s="4">
        <v>3.9208750000000001E-2</v>
      </c>
      <c r="CJ27" s="4">
        <v>3.7474999999999987E-4</v>
      </c>
      <c r="CK27" s="4">
        <v>-1.9359999999999998E-3</v>
      </c>
      <c r="CL27" s="4">
        <v>7.6999999999999974E-5</v>
      </c>
      <c r="CM27" s="4">
        <v>6.5330000000000006E-3</v>
      </c>
      <c r="CN27" s="4">
        <v>3.4210999999999998E-2</v>
      </c>
      <c r="CO27" s="4">
        <v>2.7179999999999999E-3</v>
      </c>
      <c r="CP27" s="4">
        <v>7.3750000000000031E-5</v>
      </c>
      <c r="CQ27" s="4">
        <v>5.2550000000000003E-4</v>
      </c>
      <c r="CR27" s="4">
        <v>0.76024575000000005</v>
      </c>
      <c r="CS27" s="4">
        <v>-5.9274999999999996E-4</v>
      </c>
      <c r="CT27" s="4">
        <v>2.4705E-3</v>
      </c>
      <c r="CU27" s="4">
        <v>1.2229999999999999E-3</v>
      </c>
      <c r="CV27" s="4">
        <v>9.3099999999999997E-4</v>
      </c>
      <c r="CW27" s="4">
        <v>6.3215000000000007E-3</v>
      </c>
      <c r="CX27" s="4">
        <v>-6.3650000000000009E-3</v>
      </c>
      <c r="CY27" s="4">
        <v>8.1499999999999997E-4</v>
      </c>
      <c r="CZ27" s="4">
        <v>2.6267499999999997E-3</v>
      </c>
      <c r="DA27" s="4">
        <v>6.0135000000000006E-3</v>
      </c>
      <c r="DB27" s="4">
        <v>4.0707499999999997E-3</v>
      </c>
      <c r="DC27" s="4">
        <v>0.88094600000000001</v>
      </c>
      <c r="DD27" s="4">
        <v>3.088E-3</v>
      </c>
      <c r="DE27" s="4">
        <v>2.1440000000000001E-3</v>
      </c>
      <c r="DF27" s="4">
        <v>2.86725E-3</v>
      </c>
      <c r="DG27" s="4">
        <v>3.0802500000000001E-3</v>
      </c>
      <c r="DH27" s="4">
        <v>5.8745000000000004E-3</v>
      </c>
      <c r="DI27" s="4">
        <v>2.4282500000000003E-3</v>
      </c>
      <c r="DJ27" s="4">
        <v>8.2944999999999998E-3</v>
      </c>
      <c r="DK27" s="4">
        <v>7.1517500000000001E-3</v>
      </c>
      <c r="DL27" s="4">
        <v>-2.1672499999999999E-3</v>
      </c>
      <c r="DM27" s="4">
        <v>1.91825E-3</v>
      </c>
      <c r="DN27" s="4">
        <v>4.6525000000000006E-4</v>
      </c>
      <c r="DO27" s="4">
        <v>2.0215000000000003E-3</v>
      </c>
      <c r="DP27" s="4">
        <v>0.16919775000000001</v>
      </c>
    </row>
    <row r="28" spans="1:120" x14ac:dyDescent="0.25">
      <c r="A28" s="3" t="s">
        <v>227</v>
      </c>
      <c r="B28" s="3" t="s">
        <v>272</v>
      </c>
      <c r="C28" s="3" t="s">
        <v>268</v>
      </c>
      <c r="D28" s="4">
        <v>-2.6196499999999994E-2</v>
      </c>
      <c r="E28" s="4">
        <v>4.6424999999999993E-4</v>
      </c>
      <c r="F28" s="4">
        <v>-1.3157500000000001E-3</v>
      </c>
      <c r="G28" s="4">
        <v>0.124419</v>
      </c>
      <c r="H28" s="4">
        <v>8.7750000000000002E-4</v>
      </c>
      <c r="I28" s="4">
        <v>-4.14425E-2</v>
      </c>
      <c r="J28" s="4">
        <v>-1.8712499999999999E-3</v>
      </c>
      <c r="K28" s="4">
        <v>0.71335875000000004</v>
      </c>
      <c r="L28" s="4">
        <v>0.22077074999999999</v>
      </c>
      <c r="M28" s="4">
        <v>6.4524999999999999E-4</v>
      </c>
      <c r="N28" s="4">
        <v>8.3775000000000006E-4</v>
      </c>
      <c r="O28" s="4">
        <v>1.8064999999999999E-3</v>
      </c>
      <c r="P28" s="4">
        <v>0.63967099999999999</v>
      </c>
      <c r="Q28" s="4">
        <v>-3.1373333333333336E-3</v>
      </c>
      <c r="R28" s="4">
        <v>0.51001574999999999</v>
      </c>
      <c r="S28" s="4">
        <v>0.68247774999999999</v>
      </c>
      <c r="T28" s="4">
        <v>1.10665E-2</v>
      </c>
      <c r="U28" s="4">
        <v>-1.3255000000000001E-3</v>
      </c>
      <c r="V28" s="4">
        <v>1.6845E-3</v>
      </c>
      <c r="W28" s="4">
        <v>-2.3566666666666666E-4</v>
      </c>
      <c r="X28" s="4">
        <v>-2.6750000000000005E-4</v>
      </c>
      <c r="Y28" s="4">
        <v>4.6577499999999996E-3</v>
      </c>
      <c r="Z28" s="4">
        <v>-5.202500000000001E-4</v>
      </c>
      <c r="AA28" s="4">
        <v>-1.3452500000000001E-3</v>
      </c>
      <c r="AB28" s="4">
        <v>2.7500000000000397E-6</v>
      </c>
      <c r="AC28" s="4">
        <v>4.9979999999999998E-3</v>
      </c>
      <c r="AD28" s="4">
        <v>1.3854999999999998E-3</v>
      </c>
      <c r="AE28" s="4">
        <v>3.1302500000000002E-3</v>
      </c>
      <c r="AF28" s="4">
        <v>3.3775E-4</v>
      </c>
      <c r="AG28" s="4">
        <v>1.2249999999999989E-4</v>
      </c>
      <c r="AH28" s="4">
        <v>-3.6749999999999945E-5</v>
      </c>
      <c r="AI28" s="4">
        <v>2.4025000000000001E-4</v>
      </c>
      <c r="AJ28" s="4">
        <v>-1.1222499999999998E-3</v>
      </c>
      <c r="AK28" s="4">
        <v>3.0000000000000001E-3</v>
      </c>
      <c r="AL28" s="4">
        <v>1.25925E-3</v>
      </c>
      <c r="AM28" s="4">
        <v>1.9362500000000003E-3</v>
      </c>
      <c r="AN28" s="4">
        <v>2.0457500000000003E-3</v>
      </c>
      <c r="AO28" s="4">
        <v>-1.0842500000000001E-3</v>
      </c>
      <c r="AP28" s="4">
        <v>2.2044999999999999E-3</v>
      </c>
      <c r="AQ28" s="4">
        <v>8.8575000000000004E-4</v>
      </c>
      <c r="AR28" s="4">
        <v>0.59047150000000004</v>
      </c>
      <c r="AS28" s="4">
        <v>4.0367500000000004E-3</v>
      </c>
      <c r="AT28" s="4">
        <v>-8.0999999999999909E-5</v>
      </c>
      <c r="AU28" s="4">
        <v>-2.9312499999999998E-3</v>
      </c>
      <c r="AV28" s="4">
        <v>5.4050000000000007E-4</v>
      </c>
      <c r="AW28" s="4">
        <v>-3.7150000000000009E-4</v>
      </c>
      <c r="AX28" s="4">
        <v>-1.2665E-3</v>
      </c>
      <c r="AY28" s="4">
        <v>5.5182499999999997E-3</v>
      </c>
      <c r="AZ28" s="4">
        <v>2.5530749999999998E-2</v>
      </c>
      <c r="BA28" s="4">
        <v>-1.4082500000000002E-3</v>
      </c>
      <c r="BB28" s="4">
        <v>9.2975000000000013E-4</v>
      </c>
      <c r="BC28" s="4">
        <v>1.4425000000000001E-4</v>
      </c>
      <c r="BD28" s="4">
        <v>-1.8445E-3</v>
      </c>
      <c r="BE28" s="4">
        <v>8.6924999999999991E-4</v>
      </c>
      <c r="BF28" s="4">
        <v>4.8155000000000003E-3</v>
      </c>
      <c r="BG28" s="4">
        <v>-1.6982500000000001E-3</v>
      </c>
      <c r="BH28" s="4">
        <v>-1.47025E-3</v>
      </c>
      <c r="BI28" s="4">
        <v>2.2075000000000008E-4</v>
      </c>
      <c r="BJ28" s="4">
        <v>2.2092500000000003E-3</v>
      </c>
      <c r="BK28" s="4">
        <v>-6.9724999999999995E-4</v>
      </c>
      <c r="BL28" s="4">
        <v>1.3515000000000001E-3</v>
      </c>
      <c r="BM28" s="4">
        <v>-1.2782499999999999E-3</v>
      </c>
      <c r="BN28" s="4">
        <v>1.3762500000000001E-3</v>
      </c>
      <c r="BO28" s="4">
        <v>-1.0382500000000001E-3</v>
      </c>
      <c r="BP28" s="4">
        <v>-6.8900000000000005E-4</v>
      </c>
      <c r="BQ28" s="4">
        <v>-1.8799999999999996E-4</v>
      </c>
      <c r="BR28" s="4">
        <v>0.87847349999999991</v>
      </c>
      <c r="BS28" s="4">
        <v>3.5174999999999996E-4</v>
      </c>
      <c r="BT28" s="4">
        <v>-2.147E-3</v>
      </c>
      <c r="BU28" s="4">
        <v>2.6780000000000003E-3</v>
      </c>
      <c r="BV28" s="4">
        <v>1.1905000000000002E-3</v>
      </c>
      <c r="BW28" s="4">
        <v>9.0174999999999988E-4</v>
      </c>
      <c r="BX28" s="4">
        <v>-1.8109999999999999E-3</v>
      </c>
      <c r="BY28" s="4">
        <v>2.3402500000000003E-3</v>
      </c>
      <c r="BZ28" s="4">
        <v>1.4944999999999997E-3</v>
      </c>
      <c r="CA28" s="4">
        <v>-1.2882499999999999E-3</v>
      </c>
      <c r="CB28" s="4">
        <v>-1.5564999999999999E-3</v>
      </c>
      <c r="CC28" s="4">
        <v>-3.9074999999999993E-4</v>
      </c>
      <c r="CD28" s="4">
        <v>2.8124999999999982E-4</v>
      </c>
      <c r="CE28" s="4">
        <v>1.0532499999999999E-3</v>
      </c>
      <c r="CF28" s="4">
        <v>1.00675E-3</v>
      </c>
      <c r="CG28" s="4">
        <v>0.85759324999999997</v>
      </c>
      <c r="CH28" s="4">
        <v>0.29137275000000001</v>
      </c>
      <c r="CI28" s="4">
        <v>0.86359124999999992</v>
      </c>
      <c r="CJ28" s="4">
        <v>3.1827499999999998E-3</v>
      </c>
      <c r="CK28" s="4">
        <v>2.0250000000000031E-5</v>
      </c>
      <c r="CL28" s="4">
        <v>-1.30525E-3</v>
      </c>
      <c r="CM28" s="4">
        <v>-1.9939999999999997E-3</v>
      </c>
      <c r="CN28" s="4">
        <v>9.1324999999999989E-4</v>
      </c>
      <c r="CO28" s="4">
        <v>-4.1700000000000005E-4</v>
      </c>
      <c r="CP28" s="4">
        <v>1.5257499999999998E-3</v>
      </c>
      <c r="CQ28" s="4">
        <v>8.7350000000000004E-4</v>
      </c>
      <c r="CR28" s="4">
        <v>0.15640399999999999</v>
      </c>
      <c r="CS28" s="4">
        <v>1.1440000000000001E-3</v>
      </c>
      <c r="CT28" s="4">
        <v>4.1592499999999998E-3</v>
      </c>
      <c r="CU28" s="4">
        <v>-9.2049999999999999E-4</v>
      </c>
      <c r="CV28" s="4">
        <v>-2.4065000000000002E-3</v>
      </c>
      <c r="CW28" s="4">
        <v>-6.6100000000000013E-4</v>
      </c>
      <c r="CX28" s="4">
        <v>-1.21525E-2</v>
      </c>
      <c r="CY28" s="4">
        <v>-5.4672500000000008E-3</v>
      </c>
      <c r="CZ28" s="4">
        <v>5.6527500000000007E-3</v>
      </c>
      <c r="DA28" s="4">
        <v>5.0584999999999996E-3</v>
      </c>
      <c r="DB28" s="4">
        <v>4.8000000000000191E-5</v>
      </c>
      <c r="DC28" s="4">
        <v>0.61831749999999996</v>
      </c>
      <c r="DD28" s="4">
        <v>4.9292499999999996E-3</v>
      </c>
      <c r="DE28" s="4">
        <v>9.1805000000000012E-3</v>
      </c>
      <c r="DF28" s="4">
        <v>9.2499999999999999E-5</v>
      </c>
      <c r="DG28" s="4">
        <v>-1.3050000000000019E-4</v>
      </c>
      <c r="DH28" s="4">
        <v>5.3385000000000004E-3</v>
      </c>
      <c r="DI28" s="4">
        <v>1.4675000000000001E-3</v>
      </c>
      <c r="DJ28" s="4">
        <v>8.687750000000001E-3</v>
      </c>
      <c r="DK28" s="4">
        <v>-8.1099999999999998E-4</v>
      </c>
      <c r="DL28" s="4">
        <v>5.8499999999999796E-5</v>
      </c>
      <c r="DM28" s="4">
        <v>-5.2599999999999978E-4</v>
      </c>
      <c r="DN28" s="4">
        <v>1.90025E-3</v>
      </c>
      <c r="DO28" s="4">
        <v>-1.4849999999999998E-4</v>
      </c>
      <c r="DP28" s="4">
        <v>0.80218624999999999</v>
      </c>
    </row>
    <row r="29" spans="1:120" x14ac:dyDescent="0.25">
      <c r="A29" s="3" t="s">
        <v>227</v>
      </c>
      <c r="B29" s="3" t="s">
        <v>273</v>
      </c>
      <c r="C29" s="3" t="s">
        <v>268</v>
      </c>
      <c r="D29" s="4">
        <v>-3.1582499999999999E-2</v>
      </c>
      <c r="E29" s="4">
        <v>5.1942499999999992E-3</v>
      </c>
      <c r="F29" s="4">
        <v>-1.238E-3</v>
      </c>
      <c r="G29" s="4">
        <v>-1.6618000000000001E-2</v>
      </c>
      <c r="H29" s="4">
        <v>-3.4750000000000004E-5</v>
      </c>
      <c r="I29" s="4">
        <v>-3.579425E-2</v>
      </c>
      <c r="J29" s="4">
        <v>1.3415E-3</v>
      </c>
      <c r="K29" s="4">
        <v>-1.7324999999999993E-4</v>
      </c>
      <c r="L29" s="4">
        <v>4.6674999999999998E-3</v>
      </c>
      <c r="M29" s="4">
        <v>-1.6174999999999997E-4</v>
      </c>
      <c r="N29" s="4">
        <v>1.2792499999999998E-3</v>
      </c>
      <c r="O29" s="4">
        <v>-1.6600000000000002E-4</v>
      </c>
      <c r="P29" s="4">
        <v>4.4149999999999994E-4</v>
      </c>
      <c r="Q29" s="4">
        <v>-2.5095E-3</v>
      </c>
      <c r="R29" s="4">
        <v>-1.191E-3</v>
      </c>
      <c r="S29" s="4">
        <v>5.04E-4</v>
      </c>
      <c r="T29" s="4">
        <v>2.157475E-2</v>
      </c>
      <c r="U29" s="4">
        <v>8.0127500000000008E-3</v>
      </c>
      <c r="V29" s="4">
        <v>-7.6599999999999997E-4</v>
      </c>
      <c r="W29" s="4">
        <v>4.8489999999999991E-3</v>
      </c>
      <c r="X29" s="4">
        <v>-1.3192500000000001E-3</v>
      </c>
      <c r="Y29" s="4">
        <v>-5.5900000000000004E-4</v>
      </c>
      <c r="Z29" s="4">
        <v>1.0750000000000017E-5</v>
      </c>
      <c r="AA29" s="4">
        <v>6.9924999999999989E-4</v>
      </c>
      <c r="AB29" s="4">
        <v>2.9974999999999999E-4</v>
      </c>
      <c r="AC29" s="4">
        <v>1.72035E-2</v>
      </c>
      <c r="AD29" s="4">
        <v>2.27575E-3</v>
      </c>
      <c r="AE29" s="4">
        <v>2.1253333333333332E-3</v>
      </c>
      <c r="AF29" s="4">
        <v>1.2542499999999999E-3</v>
      </c>
      <c r="AG29" s="4">
        <v>4.2049999999999998E-4</v>
      </c>
      <c r="AH29" s="4">
        <v>1.3800000000000016E-4</v>
      </c>
      <c r="AI29" s="4">
        <v>1.3500000000000001E-3</v>
      </c>
      <c r="AJ29" s="4">
        <v>2.6392500000000001E-3</v>
      </c>
      <c r="AK29" s="4">
        <v>-2.7647499999999998E-3</v>
      </c>
      <c r="AL29" s="4">
        <v>1.0705000000000001E-3</v>
      </c>
      <c r="AM29" s="4">
        <v>2.3549999999999995E-4</v>
      </c>
      <c r="AN29" s="4">
        <v>-4.3800000000000002E-4</v>
      </c>
      <c r="AO29" s="4">
        <v>2.2047499999999997E-3</v>
      </c>
      <c r="AP29" s="4">
        <v>2.6902499999999999E-3</v>
      </c>
      <c r="AQ29" s="4">
        <v>1.469E-3</v>
      </c>
      <c r="AR29" s="4">
        <v>3.6075000000000007E-4</v>
      </c>
      <c r="AS29" s="4">
        <v>7.1750000000000004E-4</v>
      </c>
      <c r="AT29" s="4">
        <v>1.2232499999999999E-3</v>
      </c>
      <c r="AU29" s="4">
        <v>9.2499999999999267E-6</v>
      </c>
      <c r="AV29" s="4">
        <v>-5.8324999999999989E-4</v>
      </c>
      <c r="AW29" s="4">
        <v>2.6800000000000001E-4</v>
      </c>
      <c r="AX29" s="4">
        <v>6.1999999999999989E-5</v>
      </c>
      <c r="AY29" s="4">
        <v>-1.6507499999999999E-3</v>
      </c>
      <c r="AZ29" s="4">
        <v>2.5846749999999998E-2</v>
      </c>
      <c r="BA29" s="4">
        <v>-1.8259999999999999E-3</v>
      </c>
      <c r="BB29" s="4">
        <v>7.3300000000000014E-4</v>
      </c>
      <c r="BC29" s="4">
        <v>4.8099999999999998E-4</v>
      </c>
      <c r="BD29" s="4">
        <v>-8.2075000000000008E-4</v>
      </c>
      <c r="BE29" s="4">
        <v>1.1317499999999999E-3</v>
      </c>
      <c r="BF29" s="4">
        <v>3.0062499999999998E-3</v>
      </c>
      <c r="BG29" s="4">
        <v>2.2475000000000012E-4</v>
      </c>
      <c r="BH29" s="4">
        <v>-2.7775000000000006E-4</v>
      </c>
      <c r="BI29" s="4">
        <v>-2.0825000000000001E-3</v>
      </c>
      <c r="BJ29" s="4">
        <v>4.7600000000000002E-4</v>
      </c>
      <c r="BK29" s="4">
        <v>-8.4274999999999997E-4</v>
      </c>
      <c r="BL29" s="4">
        <v>2.4264999999999998E-3</v>
      </c>
      <c r="BM29" s="4">
        <v>9.2449999999999987E-4</v>
      </c>
      <c r="BN29" s="4">
        <v>3.1099999999999997E-4</v>
      </c>
      <c r="BO29" s="4">
        <v>-1.2589999999999999E-3</v>
      </c>
      <c r="BP29" s="4">
        <v>-4.3750000000000001E-4</v>
      </c>
      <c r="BQ29" s="4">
        <v>4.2500000000000003E-4</v>
      </c>
      <c r="BR29" s="4">
        <v>6.2550000000000008E-4</v>
      </c>
      <c r="BS29" s="4">
        <v>-2.0882499999999998E-3</v>
      </c>
      <c r="BT29" s="4">
        <v>5.9499999999999993E-4</v>
      </c>
      <c r="BU29" s="4">
        <v>1.7505000000000001E-3</v>
      </c>
      <c r="BV29" s="4">
        <v>2.6424999999999995E-4</v>
      </c>
      <c r="BW29" s="4">
        <v>-2.6677500000000004E-3</v>
      </c>
      <c r="BX29" s="4">
        <v>2.8315000000000002E-3</v>
      </c>
      <c r="BY29" s="4">
        <v>-1.3435000000000003E-3</v>
      </c>
      <c r="BZ29" s="4">
        <v>-5.5199999999999997E-4</v>
      </c>
      <c r="CA29" s="4">
        <v>-1.4765000000000004E-3</v>
      </c>
      <c r="CB29" s="4">
        <v>-2.1437499999999998E-3</v>
      </c>
      <c r="CC29" s="4">
        <v>5.627500000000001E-4</v>
      </c>
      <c r="CD29" s="4">
        <v>5.208E-3</v>
      </c>
      <c r="CE29" s="4">
        <v>1.861E-3</v>
      </c>
      <c r="CF29" s="4">
        <v>-1.1780000000000002E-3</v>
      </c>
      <c r="CG29" s="4">
        <v>-7.3575000000000008E-4</v>
      </c>
      <c r="CH29" s="4">
        <v>1.4122499999999999E-3</v>
      </c>
      <c r="CI29" s="4">
        <v>8.4274999999999997E-4</v>
      </c>
      <c r="CJ29" s="4">
        <v>2.6017499999999999E-3</v>
      </c>
      <c r="CK29" s="4">
        <v>2.1575000000000007E-4</v>
      </c>
      <c r="CL29" s="4">
        <v>-1.3637500000000002E-3</v>
      </c>
      <c r="CM29" s="4">
        <v>2.8274999999999996E-4</v>
      </c>
      <c r="CN29" s="4">
        <v>7.5500000000000003E-4</v>
      </c>
      <c r="CO29" s="4">
        <v>1.4055000000000001E-3</v>
      </c>
      <c r="CP29" s="4">
        <v>9.4574999999999987E-4</v>
      </c>
      <c r="CQ29" s="4">
        <v>2.0099999999999998E-4</v>
      </c>
      <c r="CR29" s="4">
        <v>-1.0475000000000003E-4</v>
      </c>
      <c r="CS29" s="4">
        <v>3.0774999999999997E-4</v>
      </c>
      <c r="CT29" s="4">
        <v>1.9719500000000001E-2</v>
      </c>
      <c r="CU29" s="4">
        <v>-1.5947500000000002E-3</v>
      </c>
      <c r="CV29" s="4">
        <v>-3.8550000000000005E-4</v>
      </c>
      <c r="CW29" s="4">
        <v>2.0500000000000006E-3</v>
      </c>
      <c r="CX29" s="4">
        <v>-1.318975E-2</v>
      </c>
      <c r="CY29" s="4">
        <v>-3.5162500000000003E-3</v>
      </c>
      <c r="CZ29" s="4">
        <v>1.7495000000000002E-3</v>
      </c>
      <c r="DA29" s="4">
        <v>4.4250000000000073E-5</v>
      </c>
      <c r="DB29" s="4">
        <v>2.2286750000000001E-2</v>
      </c>
      <c r="DC29" s="4">
        <v>1.9172249999999998E-2</v>
      </c>
      <c r="DD29" s="4">
        <v>4.0594999999999997E-3</v>
      </c>
      <c r="DE29" s="4">
        <v>2.082249999999999E-3</v>
      </c>
      <c r="DF29" s="4">
        <v>3.88E-4</v>
      </c>
      <c r="DG29" s="4">
        <v>3.7324999999999993E-3</v>
      </c>
      <c r="DH29" s="4">
        <v>5.0464999999999998E-3</v>
      </c>
      <c r="DI29" s="4">
        <v>3.3559999999999996E-3</v>
      </c>
      <c r="DJ29" s="4">
        <v>4.0410000000000003E-3</v>
      </c>
      <c r="DK29" s="4">
        <v>3.9529999999999999E-3</v>
      </c>
      <c r="DL29" s="4">
        <v>3.5452500000000002E-3</v>
      </c>
      <c r="DM29" s="4">
        <v>-3.2607500000000002E-3</v>
      </c>
      <c r="DN29" s="4">
        <v>9.2500000000000351E-6</v>
      </c>
      <c r="DO29" s="4">
        <v>-5.0324999999999979E-4</v>
      </c>
      <c r="DP29" s="4">
        <v>-2.9275000000000004E-4</v>
      </c>
    </row>
    <row r="30" spans="1:120" x14ac:dyDescent="0.25">
      <c r="A30" s="3" t="s">
        <v>227</v>
      </c>
      <c r="B30" s="3" t="s">
        <v>274</v>
      </c>
      <c r="C30" s="3" t="s">
        <v>268</v>
      </c>
      <c r="D30" s="4">
        <v>-1.385925E-2</v>
      </c>
      <c r="E30" s="4">
        <v>-9.0149999999999996E-4</v>
      </c>
      <c r="F30" s="4">
        <v>-1.565E-3</v>
      </c>
      <c r="G30" s="4">
        <v>0.373527</v>
      </c>
      <c r="H30" s="4">
        <v>3.1632499999999998E-3</v>
      </c>
      <c r="I30" s="4">
        <v>-3.095175E-2</v>
      </c>
      <c r="J30" s="4">
        <v>1.8437499999999999E-3</v>
      </c>
      <c r="K30" s="4">
        <v>0.85217624999999997</v>
      </c>
      <c r="L30" s="4">
        <v>0.6891314999999999</v>
      </c>
      <c r="M30" s="4">
        <v>-4.9850000000000003E-4</v>
      </c>
      <c r="N30" s="4">
        <v>1.0287499999999999E-3</v>
      </c>
      <c r="O30" s="4">
        <v>-5.3399999999999997E-4</v>
      </c>
      <c r="P30" s="4">
        <v>0.82691400000000004</v>
      </c>
      <c r="Q30" s="4">
        <v>-1.5540000000000003E-3</v>
      </c>
      <c r="R30" s="4">
        <v>0.78613274999999994</v>
      </c>
      <c r="S30" s="4">
        <v>0.73385100000000003</v>
      </c>
      <c r="T30" s="4">
        <v>7.9250000000000024E-4</v>
      </c>
      <c r="U30" s="4">
        <v>2.9047499999999998E-3</v>
      </c>
      <c r="V30" s="4">
        <v>-1.3655000000000002E-3</v>
      </c>
      <c r="W30" s="4">
        <v>2.1752499999999997E-3</v>
      </c>
      <c r="X30" s="4">
        <v>-1.9349999999999988E-4</v>
      </c>
      <c r="Y30" s="4">
        <v>1.4597500000000003E-3</v>
      </c>
      <c r="Z30" s="4">
        <v>-1.1565E-3</v>
      </c>
      <c r="AA30" s="4">
        <v>3.2424999999999999E-4</v>
      </c>
      <c r="AB30" s="4">
        <v>5.6024999999999998E-4</v>
      </c>
      <c r="AC30" s="4">
        <v>-4.215E-4</v>
      </c>
      <c r="AD30" s="4">
        <v>4.3274999999999997E-4</v>
      </c>
      <c r="AE30" s="4">
        <v>2.1465E-3</v>
      </c>
      <c r="AF30" s="4">
        <v>-5.0124999999999996E-4</v>
      </c>
      <c r="AG30" s="4">
        <v>1.5975000000000006E-4</v>
      </c>
      <c r="AH30" s="4">
        <v>6.7314999999999996E-3</v>
      </c>
      <c r="AI30" s="4">
        <v>1.0679999999999999E-3</v>
      </c>
      <c r="AJ30" s="4">
        <v>3.5585E-3</v>
      </c>
      <c r="AK30" s="4">
        <v>-3.06625E-3</v>
      </c>
      <c r="AL30" s="4">
        <v>1.4644999999999999E-3</v>
      </c>
      <c r="AM30" s="4">
        <v>-1.4800000000000002E-4</v>
      </c>
      <c r="AN30" s="4">
        <v>1.503E-3</v>
      </c>
      <c r="AO30" s="4">
        <v>8.6450000000000003E-4</v>
      </c>
      <c r="AP30" s="4">
        <v>-1.3025000000000001E-3</v>
      </c>
      <c r="AQ30" s="4">
        <v>-1.8287499999999999E-3</v>
      </c>
      <c r="AR30" s="4">
        <v>0.74301250000000008</v>
      </c>
      <c r="AS30" s="4">
        <v>-2.5474999999999999E-4</v>
      </c>
      <c r="AT30" s="4">
        <v>8.6100000000000011E-4</v>
      </c>
      <c r="AU30" s="4">
        <v>1.3630000000000001E-3</v>
      </c>
      <c r="AV30" s="4">
        <v>1.5509999999999999E-3</v>
      </c>
      <c r="AW30" s="4">
        <v>5.8875000000000008E-4</v>
      </c>
      <c r="AX30" s="4">
        <v>1.00275E-3</v>
      </c>
      <c r="AY30" s="4">
        <v>-8.0499999999999994E-4</v>
      </c>
      <c r="AZ30" s="4">
        <v>2.6763749999999999E-2</v>
      </c>
      <c r="BA30" s="4">
        <v>-8.6350000000000012E-4</v>
      </c>
      <c r="BB30" s="4">
        <v>3.01075E-3</v>
      </c>
      <c r="BC30" s="4">
        <v>9.5025000000000003E-4</v>
      </c>
      <c r="BD30" s="4">
        <v>-4.3149999999999997E-4</v>
      </c>
      <c r="BE30" s="4">
        <v>8.6200000000000003E-4</v>
      </c>
      <c r="BF30" s="4">
        <v>1.3057500000000001E-3</v>
      </c>
      <c r="BG30" s="4">
        <v>1.5052500000000001E-3</v>
      </c>
      <c r="BH30" s="4">
        <v>-2.3587499999999997E-3</v>
      </c>
      <c r="BI30" s="4">
        <v>9.745E-4</v>
      </c>
      <c r="BJ30" s="4">
        <v>-3.1450000000000011E-4</v>
      </c>
      <c r="BK30" s="4">
        <v>4.787499999999999E-4</v>
      </c>
      <c r="BL30" s="4">
        <v>-1.4104999999999999E-3</v>
      </c>
      <c r="BM30" s="4">
        <v>2.6967499999999995E-3</v>
      </c>
      <c r="BN30" s="4">
        <v>2.5942500000000002E-3</v>
      </c>
      <c r="BO30" s="4">
        <v>4.0782499999999994E-3</v>
      </c>
      <c r="BP30" s="4">
        <v>6.8575000000000016E-4</v>
      </c>
      <c r="BQ30" s="4">
        <v>2.8605000000000002E-3</v>
      </c>
      <c r="BR30" s="4">
        <v>0.88426525000000011</v>
      </c>
      <c r="BS30" s="4">
        <v>7.3175000000000009E-4</v>
      </c>
      <c r="BT30" s="4">
        <v>3.3425000000000013E-4</v>
      </c>
      <c r="BU30" s="4">
        <v>1.2620000000000001E-3</v>
      </c>
      <c r="BV30" s="4">
        <v>1.6190000000000002E-3</v>
      </c>
      <c r="BW30" s="4">
        <v>-8.1875000000000003E-4</v>
      </c>
      <c r="BX30" s="4">
        <v>-8.4100000000000006E-4</v>
      </c>
      <c r="BY30" s="4">
        <v>5.0707499999999997E-3</v>
      </c>
      <c r="BZ30" s="4">
        <v>1.7877500000000001E-3</v>
      </c>
      <c r="CA30" s="4">
        <v>2.1479999999999997E-3</v>
      </c>
      <c r="CB30" s="4">
        <v>-1.0250000000000005E-4</v>
      </c>
      <c r="CC30" s="4">
        <v>-4.0274999999999995E-4</v>
      </c>
      <c r="CD30" s="4">
        <v>4.019E-3</v>
      </c>
      <c r="CE30" s="4">
        <v>2.1275000000000005E-4</v>
      </c>
      <c r="CF30" s="4">
        <v>6.84025E-3</v>
      </c>
      <c r="CG30" s="4">
        <v>0.82226274999999993</v>
      </c>
      <c r="CH30" s="4">
        <v>0.663941</v>
      </c>
      <c r="CI30" s="4">
        <v>0.63937175000000002</v>
      </c>
      <c r="CJ30" s="4">
        <v>2.0750000000000006E-4</v>
      </c>
      <c r="CK30" s="4">
        <v>4.2034999999999998E-3</v>
      </c>
      <c r="CL30" s="4">
        <v>1.2869999999999999E-3</v>
      </c>
      <c r="CM30" s="4">
        <v>2.686E-3</v>
      </c>
      <c r="CN30" s="4">
        <v>-4.3350000000000002E-4</v>
      </c>
      <c r="CO30" s="4">
        <v>-2.05375E-3</v>
      </c>
      <c r="CP30" s="4">
        <v>6.1122500000000005E-3</v>
      </c>
      <c r="CQ30" s="4">
        <v>-2.346E-3</v>
      </c>
      <c r="CR30" s="4">
        <v>0.27481149999999999</v>
      </c>
      <c r="CS30" s="4">
        <v>-4.7749999999999995E-5</v>
      </c>
      <c r="CT30" s="4">
        <v>2.1934999999999997E-3</v>
      </c>
      <c r="CU30" s="4">
        <v>3.3675000000000003E-4</v>
      </c>
      <c r="CV30" s="4">
        <v>9.745E-4</v>
      </c>
      <c r="CW30" s="4">
        <v>-3.4075000000000007E-4</v>
      </c>
      <c r="CX30" s="4">
        <v>1.6004999999999986E-3</v>
      </c>
      <c r="CY30" s="4">
        <v>9.8715000000000001E-3</v>
      </c>
      <c r="CZ30" s="4">
        <v>3.5357499999999998E-3</v>
      </c>
      <c r="DA30" s="4">
        <v>2.7400000000000005E-4</v>
      </c>
      <c r="DB30" s="4">
        <v>2.9007499999999997E-3</v>
      </c>
      <c r="DC30" s="4">
        <v>0.84078699999999995</v>
      </c>
      <c r="DD30" s="4">
        <v>2.1702499999999999E-3</v>
      </c>
      <c r="DE30" s="4">
        <v>2.27275E-3</v>
      </c>
      <c r="DF30" s="4">
        <v>2.0990000000000002E-3</v>
      </c>
      <c r="DG30" s="4">
        <v>7.2400000000000003E-4</v>
      </c>
      <c r="DH30" s="4">
        <v>3.2385000000000001E-3</v>
      </c>
      <c r="DI30" s="4">
        <v>1.3262499999999997E-3</v>
      </c>
      <c r="DJ30" s="4">
        <v>1.4815000000000002E-3</v>
      </c>
      <c r="DK30" s="4">
        <v>7.5549999999999999E-4</v>
      </c>
      <c r="DL30" s="4">
        <v>1.1197499999999999E-3</v>
      </c>
      <c r="DM30" s="4">
        <v>9.131750000000001E-3</v>
      </c>
      <c r="DN30" s="4">
        <v>2.1095000000000003E-3</v>
      </c>
      <c r="DO30" s="4">
        <v>2.6622499999999997E-3</v>
      </c>
      <c r="DP30" s="4">
        <v>0.45509374999999996</v>
      </c>
    </row>
    <row r="31" spans="1:120" x14ac:dyDescent="0.25">
      <c r="A31" s="3" t="s">
        <v>227</v>
      </c>
      <c r="B31" s="3" t="s">
        <v>275</v>
      </c>
      <c r="C31" s="3" t="s">
        <v>268</v>
      </c>
      <c r="D31" s="4">
        <v>-1.6612499999999999E-2</v>
      </c>
      <c r="E31" s="4">
        <v>9.0525000000000002E-4</v>
      </c>
      <c r="F31" s="4">
        <v>1.2417499999999998E-3</v>
      </c>
      <c r="G31" s="4">
        <v>-2.0866000000000003E-2</v>
      </c>
      <c r="H31" s="4">
        <v>-4.1825000000000011E-4</v>
      </c>
      <c r="I31" s="4">
        <v>-3.2794000000000004E-2</v>
      </c>
      <c r="J31" s="4">
        <v>-3.0950000000000004E-4</v>
      </c>
      <c r="K31" s="4">
        <v>1.1819999999999999E-3</v>
      </c>
      <c r="L31" s="4">
        <v>5.7735000000000009E-3</v>
      </c>
      <c r="M31" s="4">
        <v>8.3200000000000006E-4</v>
      </c>
      <c r="N31" s="4">
        <v>-3.6874999999999999E-4</v>
      </c>
      <c r="O31" s="4">
        <v>1.2451E-2</v>
      </c>
      <c r="P31" s="4">
        <v>3.5499999999999996E-4</v>
      </c>
      <c r="Q31" s="4">
        <v>1.5014999999999998E-3</v>
      </c>
      <c r="R31" s="4">
        <v>1.0165E-3</v>
      </c>
      <c r="S31" s="4">
        <v>1.6887500000000001E-3</v>
      </c>
      <c r="T31" s="4">
        <v>5.0150000000000004E-3</v>
      </c>
      <c r="U31" s="4">
        <v>5.7457500000000009E-3</v>
      </c>
      <c r="V31" s="4">
        <v>-3.3999999999999905E-5</v>
      </c>
      <c r="W31" s="4">
        <v>3.3119999999999998E-3</v>
      </c>
      <c r="X31" s="4">
        <v>-5.1825000000000016E-4</v>
      </c>
      <c r="Y31" s="4">
        <v>-1.6945E-3</v>
      </c>
      <c r="Z31" s="4">
        <v>1.53875E-3</v>
      </c>
      <c r="AA31" s="4">
        <v>4.4775000000000001E-4</v>
      </c>
      <c r="AB31" s="4">
        <v>1.8365000000000005E-3</v>
      </c>
      <c r="AC31" s="4">
        <v>3.885E-3</v>
      </c>
      <c r="AD31" s="4">
        <v>1.0430000000000001E-3</v>
      </c>
      <c r="AE31" s="4">
        <v>1.0822499999999999E-3</v>
      </c>
      <c r="AF31" s="4">
        <v>1.0107500000000001E-3</v>
      </c>
      <c r="AG31" s="4">
        <v>-3.815E-4</v>
      </c>
      <c r="AH31" s="4">
        <v>-5.6674999999999998E-4</v>
      </c>
      <c r="AI31" s="4">
        <v>1.6725000000000003E-4</v>
      </c>
      <c r="AJ31" s="4">
        <v>-2.1277500000000003E-3</v>
      </c>
      <c r="AK31" s="4">
        <v>2.3024999999999993E-4</v>
      </c>
      <c r="AL31" s="4">
        <v>-7.4274999999999992E-4</v>
      </c>
      <c r="AM31" s="4">
        <v>-4.2199999999999996E-4</v>
      </c>
      <c r="AN31" s="4">
        <v>-4.8024999999999999E-4</v>
      </c>
      <c r="AO31" s="4">
        <v>-5.9499999999999993E-4</v>
      </c>
      <c r="AP31" s="4">
        <v>7.2950000000000001E-4</v>
      </c>
      <c r="AQ31" s="4">
        <v>-1.0315000000000001E-3</v>
      </c>
      <c r="AR31" s="4">
        <v>1.9177499999999998E-3</v>
      </c>
      <c r="AS31" s="4">
        <v>1.1553750000000002E-2</v>
      </c>
      <c r="AT31" s="4">
        <v>2.8660000000000001E-3</v>
      </c>
      <c r="AU31" s="4">
        <v>8.3800000000000009E-4</v>
      </c>
      <c r="AV31" s="4">
        <v>1.2235000000000002E-3</v>
      </c>
      <c r="AW31" s="4">
        <v>4.2680000000000001E-3</v>
      </c>
      <c r="AX31" s="4">
        <v>6.175000000000001E-5</v>
      </c>
      <c r="AY31" s="4">
        <v>1.7900000000000001E-4</v>
      </c>
      <c r="AZ31" s="4">
        <v>3.9910250000000001E-2</v>
      </c>
      <c r="BA31" s="4">
        <v>6.9950000000000003E-4</v>
      </c>
      <c r="BB31" s="4">
        <v>-1.1007499999999999E-3</v>
      </c>
      <c r="BC31" s="4">
        <v>1.33475E-3</v>
      </c>
      <c r="BD31" s="4">
        <v>-2.7675000000000003E-4</v>
      </c>
      <c r="BE31" s="4">
        <v>1.0812499999999997E-3</v>
      </c>
      <c r="BF31" s="4">
        <v>1.7105000000000002E-3</v>
      </c>
      <c r="BG31" s="4">
        <v>1.1032500000000001E-3</v>
      </c>
      <c r="BH31" s="4">
        <v>5.1025000000000007E-4</v>
      </c>
      <c r="BI31" s="4">
        <v>6.4674999999999997E-4</v>
      </c>
      <c r="BJ31" s="4">
        <v>-8.3699999999999996E-4</v>
      </c>
      <c r="BK31" s="4">
        <v>2.0125000000000004E-4</v>
      </c>
      <c r="BL31" s="4">
        <v>1.0685000000000002E-3</v>
      </c>
      <c r="BM31" s="4">
        <v>1.0135000000000001E-3</v>
      </c>
      <c r="BN31" s="4">
        <v>4.1762500000000003E-3</v>
      </c>
      <c r="BO31" s="4">
        <v>-4.4300000000000003E-4</v>
      </c>
      <c r="BP31" s="4">
        <v>2.1305E-3</v>
      </c>
      <c r="BQ31" s="4">
        <v>4.3550000000000001E-4</v>
      </c>
      <c r="BR31" s="4">
        <v>1.2755000000000001E-2</v>
      </c>
      <c r="BS31" s="4">
        <v>7.4025000000000002E-4</v>
      </c>
      <c r="BT31" s="4">
        <v>-4.6425000000000014E-4</v>
      </c>
      <c r="BU31" s="4">
        <v>5.0915000000000005E-3</v>
      </c>
      <c r="BV31" s="4">
        <v>-1.013E-3</v>
      </c>
      <c r="BW31" s="4">
        <v>-1.4814999999999997E-3</v>
      </c>
      <c r="BX31" s="4">
        <v>-1.3302499999999998E-3</v>
      </c>
      <c r="BY31" s="4">
        <v>6.3690000000000005E-3</v>
      </c>
      <c r="BZ31" s="4">
        <v>2.8672499999999996E-3</v>
      </c>
      <c r="CA31" s="4">
        <v>1.3939999999999998E-3</v>
      </c>
      <c r="CB31" s="4">
        <v>1.16775E-3</v>
      </c>
      <c r="CC31" s="4">
        <v>-1.2164999999999999E-3</v>
      </c>
      <c r="CD31" s="4">
        <v>3.9524999999999999E-4</v>
      </c>
      <c r="CE31" s="4">
        <v>4.8739999999999999E-3</v>
      </c>
      <c r="CF31" s="4">
        <v>2.1787499999999997E-3</v>
      </c>
      <c r="CG31" s="4">
        <v>4.5792500000000009E-3</v>
      </c>
      <c r="CH31" s="4">
        <v>1.0827500000000002E-3</v>
      </c>
      <c r="CI31" s="4">
        <v>2.1130000000000003E-3</v>
      </c>
      <c r="CJ31" s="4">
        <v>-6.5675000000000011E-4</v>
      </c>
      <c r="CK31" s="4">
        <v>-6.2074999999999999E-4</v>
      </c>
      <c r="CL31" s="4">
        <v>2.1329999999999999E-3</v>
      </c>
      <c r="CM31" s="4">
        <v>2.9700000000000001E-4</v>
      </c>
      <c r="CN31" s="4">
        <v>-1.5749999999999998E-4</v>
      </c>
      <c r="CO31" s="4">
        <v>4.0812499999999998E-3</v>
      </c>
      <c r="CP31" s="4">
        <v>1.2745000000000002E-3</v>
      </c>
      <c r="CQ31" s="4">
        <v>2.5776666666666669E-3</v>
      </c>
      <c r="CR31" s="4">
        <v>1.387E-3</v>
      </c>
      <c r="CS31" s="4">
        <v>-8.1799999999999993E-4</v>
      </c>
      <c r="CT31" s="4">
        <v>3.3197249999999998E-2</v>
      </c>
      <c r="CU31" s="4">
        <v>-1.0722500000000003E-3</v>
      </c>
      <c r="CV31" s="4">
        <v>1.04875E-3</v>
      </c>
      <c r="CW31" s="4">
        <v>1.9887500000000001E-3</v>
      </c>
      <c r="CX31" s="4">
        <v>-1.3107500000000001E-2</v>
      </c>
      <c r="CY31" s="4">
        <v>-2.92575E-3</v>
      </c>
      <c r="CZ31" s="4">
        <v>-2.898E-3</v>
      </c>
      <c r="DA31" s="4">
        <v>7.6400000000000003E-4</v>
      </c>
      <c r="DB31" s="4">
        <v>-1.0367499999999999E-3</v>
      </c>
      <c r="DC31" s="4">
        <v>1.6979000000000001E-2</v>
      </c>
      <c r="DD31" s="4">
        <v>1.3827499999999999E-3</v>
      </c>
      <c r="DE31" s="4">
        <v>1.0804999999999999E-3</v>
      </c>
      <c r="DF31" s="4">
        <v>2.7854999999999998E-3</v>
      </c>
      <c r="DG31" s="4">
        <v>1.5384999999999999E-3</v>
      </c>
      <c r="DH31" s="4">
        <v>3.6392499999999993E-3</v>
      </c>
      <c r="DI31" s="4">
        <v>2.27875E-3</v>
      </c>
      <c r="DJ31" s="4">
        <v>5.6779999999999999E-3</v>
      </c>
      <c r="DK31" s="4">
        <v>-8.9074999999999983E-4</v>
      </c>
      <c r="DL31" s="4">
        <v>2.752500000000001E-4</v>
      </c>
      <c r="DM31" s="4">
        <v>-2.3365E-3</v>
      </c>
      <c r="DN31" s="4">
        <v>-5.0350000000000026E-4</v>
      </c>
      <c r="DO31" s="4">
        <v>6.9625000000000004E-4</v>
      </c>
      <c r="DP31" s="4">
        <v>-1.2949999999999999E-3</v>
      </c>
    </row>
    <row r="32" spans="1:120" x14ac:dyDescent="0.25">
      <c r="A32" s="3" t="s">
        <v>227</v>
      </c>
      <c r="B32" s="3" t="s">
        <v>276</v>
      </c>
      <c r="C32" s="3" t="s">
        <v>277</v>
      </c>
      <c r="D32" s="4">
        <v>-3.733525E-2</v>
      </c>
      <c r="E32" s="4">
        <v>-6.7099999999999994E-4</v>
      </c>
      <c r="F32" s="4">
        <v>-7.3949999999999992E-4</v>
      </c>
      <c r="G32" s="4">
        <v>-3.4988249999999999E-2</v>
      </c>
      <c r="H32" s="4">
        <v>1.34775E-3</v>
      </c>
      <c r="I32" s="4">
        <v>-3.0227499999999997E-2</v>
      </c>
      <c r="J32" s="4">
        <v>-7.6524999999999998E-4</v>
      </c>
      <c r="K32" s="4">
        <v>-9.8424999999999988E-4</v>
      </c>
      <c r="L32" s="4">
        <v>2.32775E-3</v>
      </c>
      <c r="M32" s="4">
        <v>-2.8799999999999997E-3</v>
      </c>
      <c r="N32" s="4">
        <v>-1.0464999999999999E-3</v>
      </c>
      <c r="O32" s="4">
        <v>-1.4449999999999999E-4</v>
      </c>
      <c r="P32" s="4">
        <v>-7.874999999999999E-5</v>
      </c>
      <c r="Q32" s="4">
        <v>1.0087500000000001E-3</v>
      </c>
      <c r="R32" s="4">
        <v>-2.0105000000000001E-3</v>
      </c>
      <c r="S32" s="4">
        <v>1.2882500000000003E-3</v>
      </c>
      <c r="T32" s="4">
        <v>1.1172499999999998E-3</v>
      </c>
      <c r="U32" s="4">
        <v>-3.6574999999999997E-4</v>
      </c>
      <c r="V32" s="4">
        <v>3.7342500000000002E-3</v>
      </c>
      <c r="W32" s="4">
        <v>-4.4042500000000002E-3</v>
      </c>
      <c r="X32" s="4">
        <v>-3.1600000000000004E-4</v>
      </c>
      <c r="Y32" s="4">
        <v>-1.8527500000000002E-3</v>
      </c>
      <c r="Z32" s="4">
        <v>-4.4125000000000007E-4</v>
      </c>
      <c r="AA32" s="4">
        <v>-2.3700000000000001E-3</v>
      </c>
      <c r="AB32" s="4">
        <v>2.4407500000000002E-3</v>
      </c>
      <c r="AC32" s="4">
        <v>-1.5662499999999999E-3</v>
      </c>
      <c r="AD32" s="4">
        <v>1.9137499999999997E-3</v>
      </c>
      <c r="AE32" s="4">
        <v>4.0124999999999997E-4</v>
      </c>
      <c r="AF32" s="4">
        <v>-9.2400000000000013E-4</v>
      </c>
      <c r="AG32" s="4">
        <v>-4.2649999999999996E-4</v>
      </c>
      <c r="AH32" s="4">
        <v>-9.7899999999999984E-4</v>
      </c>
      <c r="AI32" s="4">
        <v>-3.5975000000000004E-4</v>
      </c>
      <c r="AJ32" s="4">
        <v>3.4149999999999979E-4</v>
      </c>
      <c r="AK32" s="4">
        <v>1.7784999999999999E-3</v>
      </c>
      <c r="AL32" s="4">
        <v>8.8899999999999982E-4</v>
      </c>
      <c r="AM32" s="4">
        <v>-3.5997499999999997E-3</v>
      </c>
      <c r="AN32" s="4">
        <v>-3.571E-3</v>
      </c>
      <c r="AO32" s="4">
        <v>1.307E-3</v>
      </c>
      <c r="AP32" s="4">
        <v>-2.0802499999999996E-3</v>
      </c>
      <c r="AQ32" s="4">
        <v>-1.9337499999999999E-3</v>
      </c>
      <c r="AR32" s="4">
        <v>5.0574999999999991E-4</v>
      </c>
      <c r="AS32" s="4">
        <v>3.6767500000000003E-3</v>
      </c>
      <c r="AT32" s="4">
        <v>6.5574999999999997E-4</v>
      </c>
      <c r="AU32" s="4">
        <v>-8.8925000000000007E-4</v>
      </c>
      <c r="AV32" s="4">
        <v>1.1267500000000001E-3</v>
      </c>
      <c r="AW32" s="4">
        <v>-1.1725000000000006E-4</v>
      </c>
      <c r="AX32" s="4">
        <v>-5.8250000000000034E-5</v>
      </c>
      <c r="AY32" s="4">
        <v>5.6375000000000001E-4</v>
      </c>
      <c r="AZ32" s="4">
        <v>3.1295000000000003E-2</v>
      </c>
      <c r="BA32" s="4">
        <v>1.6572499999999999E-3</v>
      </c>
      <c r="BB32" s="4">
        <v>1.144275E-2</v>
      </c>
      <c r="BC32" s="4">
        <v>5.7225000000000006E-4</v>
      </c>
      <c r="BD32" s="4">
        <v>-1.55875E-3</v>
      </c>
      <c r="BE32" s="4">
        <v>1.0350000000000002E-4</v>
      </c>
      <c r="BF32" s="4">
        <v>6.3275000000000007E-4</v>
      </c>
      <c r="BG32" s="4">
        <v>1.1025E-3</v>
      </c>
      <c r="BH32" s="4">
        <v>-1.4692500000000001E-3</v>
      </c>
      <c r="BI32" s="4">
        <v>1.9033333333333337E-4</v>
      </c>
      <c r="BJ32" s="4">
        <v>1.1365000000000001E-3</v>
      </c>
      <c r="BK32" s="4">
        <v>1.2622500000000001E-3</v>
      </c>
      <c r="BL32" s="4">
        <v>7.1449999999999986E-4</v>
      </c>
      <c r="BM32" s="4">
        <v>1.3014999999999997E-3</v>
      </c>
      <c r="BN32" s="4">
        <v>3.9344999999999996E-3</v>
      </c>
      <c r="BO32" s="4">
        <v>-2.7275000000000004E-4</v>
      </c>
      <c r="BP32" s="4">
        <v>-9.9049999999999984E-4</v>
      </c>
      <c r="BQ32" s="4">
        <v>6.2724999999999999E-4</v>
      </c>
      <c r="BR32" s="4">
        <v>2.3665000000000001E-3</v>
      </c>
      <c r="BS32" s="4">
        <v>-2.5842500000000002E-3</v>
      </c>
      <c r="BT32" s="4">
        <v>-4.8575000000000007E-4</v>
      </c>
      <c r="BU32" s="4">
        <v>-1.964E-3</v>
      </c>
      <c r="BV32" s="4">
        <v>5.391E-3</v>
      </c>
      <c r="BW32" s="4">
        <v>1.0500000000000006E-4</v>
      </c>
      <c r="BX32" s="4">
        <v>-6.4900000000000005E-4</v>
      </c>
      <c r="BY32" s="4">
        <v>-1.7879999999999999E-3</v>
      </c>
      <c r="BZ32" s="4">
        <v>2.1037500000000002E-3</v>
      </c>
      <c r="CA32" s="4">
        <v>2.38025E-3</v>
      </c>
      <c r="CB32" s="4">
        <v>1.2615E-3</v>
      </c>
      <c r="CC32" s="4">
        <v>-5.8224999999999998E-4</v>
      </c>
      <c r="CD32" s="4">
        <v>-1.1345000000000001E-3</v>
      </c>
      <c r="CE32" s="4">
        <v>5.9800000000000022E-4</v>
      </c>
      <c r="CF32" s="4">
        <v>-7.7224999999999993E-4</v>
      </c>
      <c r="CG32" s="4">
        <v>2.3250000000000007E-4</v>
      </c>
      <c r="CH32" s="4">
        <v>-4.7225000000000001E-4</v>
      </c>
      <c r="CI32" s="4">
        <v>4.3822499999999999E-3</v>
      </c>
      <c r="CJ32" s="4">
        <v>-6.2174999999999991E-4</v>
      </c>
      <c r="CK32" s="4">
        <v>-1.049E-3</v>
      </c>
      <c r="CL32" s="4">
        <v>1.5550000000000004E-4</v>
      </c>
      <c r="CM32" s="4">
        <v>6.6049999999999995E-4</v>
      </c>
      <c r="CN32" s="4">
        <v>6.7374999999999987E-4</v>
      </c>
      <c r="CO32" s="4">
        <v>5.4969999999999993E-3</v>
      </c>
      <c r="CP32" s="4">
        <v>3.0375000000000009E-4</v>
      </c>
      <c r="CQ32" s="4">
        <v>4.1874999999999996E-4</v>
      </c>
      <c r="CR32" s="4">
        <v>-1.5435E-3</v>
      </c>
      <c r="CS32" s="4">
        <v>-9.6974999999999991E-4</v>
      </c>
      <c r="CT32" s="4">
        <v>2.5769E-2</v>
      </c>
      <c r="CU32" s="4">
        <v>1.4712500000000001E-3</v>
      </c>
      <c r="CV32" s="4">
        <v>3.0492499999999999E-3</v>
      </c>
      <c r="CW32" s="4">
        <v>3.4674999999999997E-3</v>
      </c>
      <c r="CX32" s="4">
        <v>-9.7447499999999999E-3</v>
      </c>
      <c r="CY32" s="4">
        <v>-1.0447500000000005E-3</v>
      </c>
      <c r="CZ32" s="4">
        <v>-3.5564999999999998E-3</v>
      </c>
      <c r="DA32" s="4">
        <v>5.5319999999999996E-3</v>
      </c>
      <c r="DB32" s="4">
        <v>6.3624999999999988E-4</v>
      </c>
      <c r="DC32" s="4">
        <v>4.1040750000000001E-2</v>
      </c>
      <c r="DD32" s="4">
        <v>-3.0174999999999998E-3</v>
      </c>
      <c r="DE32" s="4">
        <v>3.137499999999999E-4</v>
      </c>
      <c r="DF32" s="4">
        <v>5.3649999999999998E-4</v>
      </c>
      <c r="DG32" s="4">
        <v>1.2050000000000001E-3</v>
      </c>
      <c r="DH32" s="4">
        <v>1.8805E-3</v>
      </c>
      <c r="DI32" s="4">
        <v>-1.3300000000000009E-4</v>
      </c>
      <c r="DJ32" s="4">
        <v>-1.4827500000000001E-3</v>
      </c>
      <c r="DK32" s="4">
        <v>1.2110000000000003E-3</v>
      </c>
      <c r="DL32" s="4">
        <v>-1.5552500000000002E-3</v>
      </c>
      <c r="DM32" s="4">
        <v>-2.7825000000000007E-4</v>
      </c>
      <c r="DN32" s="4">
        <v>5.6125000000000001E-4</v>
      </c>
      <c r="DO32" s="4">
        <v>3.2575E-3</v>
      </c>
      <c r="DP32" s="4">
        <v>-1.0362499999999998E-3</v>
      </c>
    </row>
    <row r="33" spans="1:120" x14ac:dyDescent="0.25">
      <c r="A33" s="3" t="s">
        <v>227</v>
      </c>
      <c r="B33" s="3" t="s">
        <v>278</v>
      </c>
      <c r="C33" s="3" t="s">
        <v>277</v>
      </c>
      <c r="D33" s="4">
        <v>-2.9139999999999999E-2</v>
      </c>
      <c r="E33" s="4">
        <v>1.3995000000000001E-3</v>
      </c>
      <c r="F33" s="4">
        <v>-1.8112499999999999E-3</v>
      </c>
      <c r="G33" s="4">
        <v>-2.589375E-2</v>
      </c>
      <c r="H33" s="4">
        <v>-8.2499999999999891E-5</v>
      </c>
      <c r="I33" s="4">
        <v>-3.2860250000000001E-2</v>
      </c>
      <c r="J33" s="4">
        <v>1.7324999999999999E-3</v>
      </c>
      <c r="K33" s="4">
        <v>-2.7249999999999996E-4</v>
      </c>
      <c r="L33" s="4">
        <v>2.9055000000000001E-3</v>
      </c>
      <c r="M33" s="4">
        <v>1.5107500000000002E-3</v>
      </c>
      <c r="N33" s="4">
        <v>1.1137499999999999E-3</v>
      </c>
      <c r="O33" s="4">
        <v>1.7235E-3</v>
      </c>
      <c r="P33" s="4">
        <v>-2.0149999999999996E-4</v>
      </c>
      <c r="Q33" s="4">
        <v>9.4500000000000009E-4</v>
      </c>
      <c r="R33" s="4">
        <v>-1.9547500000000003E-3</v>
      </c>
      <c r="S33" s="4">
        <v>-1.7374999999999997E-4</v>
      </c>
      <c r="T33" s="4">
        <v>1.5682500000000002E-3</v>
      </c>
      <c r="U33" s="4">
        <v>4.3665000000000006E-3</v>
      </c>
      <c r="V33" s="4">
        <v>-6.0250000000000001E-5</v>
      </c>
      <c r="W33" s="4">
        <v>-4.2349999999999994E-4</v>
      </c>
      <c r="X33" s="4">
        <v>1.4217500000000003E-3</v>
      </c>
      <c r="Y33" s="4">
        <v>1.8322499999999999E-3</v>
      </c>
      <c r="Z33" s="4">
        <v>2.2767500000000001E-3</v>
      </c>
      <c r="AA33" s="4">
        <v>9.549999999999999E-4</v>
      </c>
      <c r="AB33" s="4">
        <v>4.5200000000000004E-4</v>
      </c>
      <c r="AC33" s="4">
        <v>2.9499999999999999E-3</v>
      </c>
      <c r="AD33" s="4">
        <v>1.2474999999999997E-4</v>
      </c>
      <c r="AE33" s="4">
        <v>1.24525E-3</v>
      </c>
      <c r="AF33" s="4">
        <v>2.4549999999999995E-4</v>
      </c>
      <c r="AG33" s="4">
        <v>2.0987499999999999E-3</v>
      </c>
      <c r="AH33" s="4">
        <v>-6.4775E-4</v>
      </c>
      <c r="AI33" s="4">
        <v>-3.3000000000000057E-5</v>
      </c>
      <c r="AJ33" s="4">
        <v>1.9932500000000002E-3</v>
      </c>
      <c r="AK33" s="4">
        <v>3.2000000000000008E-4</v>
      </c>
      <c r="AL33" s="4">
        <v>6.4499999999999996E-5</v>
      </c>
      <c r="AM33" s="4">
        <v>-2.6327500000000001E-3</v>
      </c>
      <c r="AN33" s="4">
        <v>2.4632500000000002E-3</v>
      </c>
      <c r="AO33" s="4">
        <v>-1.7569999999999999E-3</v>
      </c>
      <c r="AP33" s="4">
        <v>-3.3600000000000004E-4</v>
      </c>
      <c r="AQ33" s="4">
        <v>4.4202500000000006E-3</v>
      </c>
      <c r="AR33" s="4">
        <v>8.1624999999999992E-4</v>
      </c>
      <c r="AS33" s="4">
        <v>-9.5124999999999995E-4</v>
      </c>
      <c r="AT33" s="4">
        <v>6.4350000000000008E-4</v>
      </c>
      <c r="AU33" s="4">
        <v>2.11925E-3</v>
      </c>
      <c r="AV33" s="4">
        <v>1.6485000000000002E-3</v>
      </c>
      <c r="AW33" s="4">
        <v>8.7024999999999993E-4</v>
      </c>
      <c r="AX33" s="4">
        <v>-1.4082500000000002E-3</v>
      </c>
      <c r="AY33" s="4">
        <v>5.1784999999999999E-3</v>
      </c>
      <c r="AZ33" s="4">
        <v>1.8950999999999999E-2</v>
      </c>
      <c r="BA33" s="4">
        <v>5.6325000000000006E-4</v>
      </c>
      <c r="BB33" s="4">
        <v>7.1850000000000006E-4</v>
      </c>
      <c r="BC33" s="4">
        <v>1.6915000000000001E-3</v>
      </c>
      <c r="BD33" s="4">
        <v>-6.3825000000000015E-4</v>
      </c>
      <c r="BE33" s="4">
        <v>5.2424999999999998E-4</v>
      </c>
      <c r="BF33" s="4">
        <v>1.2947500000000001E-3</v>
      </c>
      <c r="BG33" s="4">
        <v>1.36125E-3</v>
      </c>
      <c r="BH33" s="4">
        <v>-7.4999999999999991E-4</v>
      </c>
      <c r="BI33" s="4">
        <v>5.4849999999999994E-4</v>
      </c>
      <c r="BJ33" s="4">
        <v>-6.3249999999999938E-5</v>
      </c>
      <c r="BK33" s="4">
        <v>9.7424999999999996E-4</v>
      </c>
      <c r="BL33" s="4">
        <v>-2.4524999999999997E-4</v>
      </c>
      <c r="BM33" s="4">
        <v>1.1724999999999999E-3</v>
      </c>
      <c r="BN33" s="4">
        <v>2.6100000000000003E-3</v>
      </c>
      <c r="BO33" s="4">
        <v>-2.23E-4</v>
      </c>
      <c r="BP33" s="4">
        <v>-9.8875000000000005E-4</v>
      </c>
      <c r="BQ33" s="4">
        <v>3.2490000000000002E-3</v>
      </c>
      <c r="BR33" s="4">
        <v>-6.7100000000000005E-4</v>
      </c>
      <c r="BS33" s="4">
        <v>1.4749999999999898E-5</v>
      </c>
      <c r="BT33" s="4">
        <v>1.7065000000000001E-3</v>
      </c>
      <c r="BU33" s="4">
        <v>2.0602499999999996E-3</v>
      </c>
      <c r="BV33" s="4">
        <v>3.5647499999999998E-3</v>
      </c>
      <c r="BW33" s="4">
        <v>1.01775E-3</v>
      </c>
      <c r="BX33" s="4">
        <v>5.9999999999999832E-6</v>
      </c>
      <c r="BY33" s="4">
        <v>-3.6149999999999995E-4</v>
      </c>
      <c r="BZ33" s="4">
        <v>3.8552500000000002E-3</v>
      </c>
      <c r="CA33" s="4">
        <v>-2.2315E-3</v>
      </c>
      <c r="CB33" s="4">
        <v>9.159999999999998E-3</v>
      </c>
      <c r="CC33" s="4">
        <v>4.5875000000000006E-4</v>
      </c>
      <c r="CD33" s="4">
        <v>-5.0175000000000003E-4</v>
      </c>
      <c r="CE33" s="4">
        <v>-1.9797500000000002E-3</v>
      </c>
      <c r="CF33" s="4">
        <v>-3.050000000000001E-5</v>
      </c>
      <c r="CG33" s="4">
        <v>1.0154999999999999E-3</v>
      </c>
      <c r="CH33" s="4">
        <v>-1.99125E-3</v>
      </c>
      <c r="CI33" s="4">
        <v>1.7947500000000001E-3</v>
      </c>
      <c r="CJ33" s="4">
        <v>-2.7750000000000051E-5</v>
      </c>
      <c r="CK33" s="4">
        <v>2.1754999999999999E-3</v>
      </c>
      <c r="CL33" s="4">
        <v>3.3925000000000003E-4</v>
      </c>
      <c r="CM33" s="4">
        <v>-9.0350000000000001E-4</v>
      </c>
      <c r="CN33" s="4">
        <v>-1.4242500000000002E-3</v>
      </c>
      <c r="CO33" s="4">
        <v>6.3079999999999994E-3</v>
      </c>
      <c r="CP33" s="4">
        <v>1.2228749999999998E-2</v>
      </c>
      <c r="CQ33" s="4">
        <v>-1.9900000000000007E-4</v>
      </c>
      <c r="CR33" s="4">
        <v>7.025E-4</v>
      </c>
      <c r="CS33" s="4">
        <v>1.1666666666666653E-5</v>
      </c>
      <c r="CT33" s="4">
        <v>1.3811749999999999E-2</v>
      </c>
      <c r="CU33" s="4">
        <v>6.4925000000000009E-4</v>
      </c>
      <c r="CV33" s="4">
        <v>4.0175000000000014E-4</v>
      </c>
      <c r="CW33" s="4">
        <v>6.0967499999999997E-3</v>
      </c>
      <c r="CX33" s="4">
        <v>-9.3447500000000006E-3</v>
      </c>
      <c r="CY33" s="4">
        <v>1.3831999999999999E-2</v>
      </c>
      <c r="CZ33" s="4">
        <v>3.60275E-3</v>
      </c>
      <c r="DA33" s="4">
        <v>6.2774999999999994E-4</v>
      </c>
      <c r="DB33" s="4">
        <v>-3.8975000000000001E-4</v>
      </c>
      <c r="DC33" s="4">
        <v>4.4325749999999997E-2</v>
      </c>
      <c r="DD33" s="4">
        <v>-3.0650000000000013E-4</v>
      </c>
      <c r="DE33" s="4">
        <v>1.6062500000000003E-3</v>
      </c>
      <c r="DF33" s="4">
        <v>6.6200000000000005E-4</v>
      </c>
      <c r="DG33" s="4">
        <v>7.7982500000000005E-3</v>
      </c>
      <c r="DH33" s="4">
        <v>5.300749999999999E-3</v>
      </c>
      <c r="DI33" s="4">
        <v>9.5000000000000683E-6</v>
      </c>
      <c r="DJ33" s="4">
        <v>2.0682499999999998E-3</v>
      </c>
      <c r="DK33" s="4">
        <v>3.0362499999999999E-3</v>
      </c>
      <c r="DL33" s="4">
        <v>4.7764999999999995E-3</v>
      </c>
      <c r="DM33" s="4">
        <v>5.4825000000000013E-4</v>
      </c>
      <c r="DN33" s="4">
        <v>-1.2530000000000002E-3</v>
      </c>
      <c r="DO33" s="4">
        <v>1.3712500000000001E-3</v>
      </c>
      <c r="DP33" s="4">
        <v>1.6920000000000001E-3</v>
      </c>
    </row>
    <row r="34" spans="1:120" x14ac:dyDescent="0.25">
      <c r="A34" s="3" t="s">
        <v>227</v>
      </c>
      <c r="B34" s="3" t="s">
        <v>279</v>
      </c>
      <c r="C34" s="3" t="s">
        <v>277</v>
      </c>
      <c r="D34" s="4">
        <v>-4.0742750000000001E-2</v>
      </c>
      <c r="E34" s="4">
        <v>1.3419999999999999E-3</v>
      </c>
      <c r="F34" s="4">
        <v>1.3400000000000006E-4</v>
      </c>
      <c r="G34" s="4">
        <v>-4.1635000000000005E-2</v>
      </c>
      <c r="H34" s="4">
        <v>-1.5899999999999991E-4</v>
      </c>
      <c r="I34" s="4">
        <v>-3.8424E-2</v>
      </c>
      <c r="J34" s="4">
        <v>1.5024999999999999E-3</v>
      </c>
      <c r="K34" s="4">
        <v>2.1467499999999998E-3</v>
      </c>
      <c r="L34" s="4">
        <v>3.7525000000000002E-3</v>
      </c>
      <c r="M34" s="4">
        <v>1.14875E-3</v>
      </c>
      <c r="N34" s="4">
        <v>-7.4925000000000002E-4</v>
      </c>
      <c r="O34" s="4">
        <v>-4.6849999999999995E-4</v>
      </c>
      <c r="P34" s="4">
        <v>2.6849999999999986E-4</v>
      </c>
      <c r="Q34" s="4">
        <v>2.0324999999999998E-4</v>
      </c>
      <c r="R34" s="4">
        <v>-7.4850000000000003E-4</v>
      </c>
      <c r="S34" s="4">
        <v>3.2475000000000001E-4</v>
      </c>
      <c r="T34" s="4">
        <v>6.8837500000000001E-3</v>
      </c>
      <c r="U34" s="4">
        <v>1.2362500000000004E-3</v>
      </c>
      <c r="V34" s="4">
        <v>5.0750000000000014E-3</v>
      </c>
      <c r="W34" s="4">
        <v>4.7649999999999998E-4</v>
      </c>
      <c r="X34" s="4">
        <v>8.6374999999999993E-4</v>
      </c>
      <c r="Y34" s="4">
        <v>-9.41E-4</v>
      </c>
      <c r="Z34" s="4">
        <v>3.751E-3</v>
      </c>
      <c r="AA34" s="4">
        <v>9.6000000000000002E-4</v>
      </c>
      <c r="AB34" s="4">
        <v>-3.3425000000000002E-4</v>
      </c>
      <c r="AC34" s="4">
        <v>1.508E-3</v>
      </c>
      <c r="AD34" s="4">
        <v>-4.1724999999999998E-4</v>
      </c>
      <c r="AE34" s="4">
        <v>2.9425000000000002E-4</v>
      </c>
      <c r="AF34" s="4">
        <v>1.23675E-3</v>
      </c>
      <c r="AG34" s="4">
        <v>6.0500000000000007E-4</v>
      </c>
      <c r="AH34" s="4">
        <v>-1.0015E-3</v>
      </c>
      <c r="AI34" s="4">
        <v>5.0722500000000004E-3</v>
      </c>
      <c r="AJ34" s="4">
        <v>-7.8825000000000011E-4</v>
      </c>
      <c r="AK34" s="4">
        <v>-1.5904999999999999E-3</v>
      </c>
      <c r="AL34" s="4">
        <v>-1.4457500000000002E-3</v>
      </c>
      <c r="AM34" s="4">
        <v>7.7550000000000015E-4</v>
      </c>
      <c r="AN34" s="4">
        <v>-1.745E-3</v>
      </c>
      <c r="AO34" s="4">
        <v>-6.6675000000000002E-4</v>
      </c>
      <c r="AP34" s="4">
        <v>-1.26E-4</v>
      </c>
      <c r="AQ34" s="4">
        <v>1.3175000000000003E-4</v>
      </c>
      <c r="AR34" s="4">
        <v>3.7224999999999991E-4</v>
      </c>
      <c r="AS34" s="4">
        <v>6.6250000000000011E-4</v>
      </c>
      <c r="AT34" s="4">
        <v>7.9224999999999999E-4</v>
      </c>
      <c r="AU34" s="4">
        <v>-7.0575000000000011E-4</v>
      </c>
      <c r="AV34" s="4">
        <v>1.2715000000000001E-3</v>
      </c>
      <c r="AW34" s="4">
        <v>5.4999999999999992E-4</v>
      </c>
      <c r="AX34" s="4">
        <v>7.9575000000000012E-4</v>
      </c>
      <c r="AY34" s="4">
        <v>-2.9625000000000007E-4</v>
      </c>
      <c r="AZ34" s="4">
        <v>2.0409750000000001E-2</v>
      </c>
      <c r="BA34" s="4">
        <v>1.7880000000000001E-3</v>
      </c>
      <c r="BB34" s="4">
        <v>1.0117500000000001E-3</v>
      </c>
      <c r="BC34" s="4">
        <v>3.9024999999999997E-4</v>
      </c>
      <c r="BD34" s="4">
        <v>3.8100000000000005E-4</v>
      </c>
      <c r="BE34" s="4">
        <v>1.0925000000000008E-4</v>
      </c>
      <c r="BF34" s="4">
        <v>6.6350000000000003E-4</v>
      </c>
      <c r="BG34" s="4">
        <v>1.02775E-3</v>
      </c>
      <c r="BH34" s="4">
        <v>1.0532499999999999E-3</v>
      </c>
      <c r="BI34" s="4">
        <v>6.0574999999999995E-4</v>
      </c>
      <c r="BJ34" s="4">
        <v>1.7674999999999996E-4</v>
      </c>
      <c r="BK34" s="4">
        <v>-4.2749999999999982E-5</v>
      </c>
      <c r="BL34" s="4">
        <v>1.6130000000000001E-3</v>
      </c>
      <c r="BM34" s="4">
        <v>6.2E-4</v>
      </c>
      <c r="BN34" s="4">
        <v>-4.7775000000000009E-4</v>
      </c>
      <c r="BO34" s="4">
        <v>6.1442499999999995E-3</v>
      </c>
      <c r="BP34" s="4">
        <v>2.63175E-3</v>
      </c>
      <c r="BQ34" s="4">
        <v>8.765E-4</v>
      </c>
      <c r="BR34" s="4">
        <v>1.6672499999999999E-3</v>
      </c>
      <c r="BS34" s="4">
        <v>-2.5479999999999999E-3</v>
      </c>
      <c r="BT34" s="4">
        <v>2.9074999999999988E-4</v>
      </c>
      <c r="BU34" s="4">
        <v>-4.1475000000000003E-4</v>
      </c>
      <c r="BV34" s="4">
        <v>1.59275E-3</v>
      </c>
      <c r="BW34" s="4">
        <v>-3.474999999999995E-5</v>
      </c>
      <c r="BX34" s="4">
        <v>5.7275000000000002E-4</v>
      </c>
      <c r="BY34" s="4">
        <v>6.7924999999999995E-4</v>
      </c>
      <c r="BZ34" s="4">
        <v>1.9615000000000001E-3</v>
      </c>
      <c r="CA34" s="4">
        <v>4.9149999999999997E-4</v>
      </c>
      <c r="CB34" s="4">
        <v>7.6699999999999989E-4</v>
      </c>
      <c r="CC34" s="4">
        <v>6.6675000000000002E-4</v>
      </c>
      <c r="CD34" s="4">
        <v>8.9600000000000009E-4</v>
      </c>
      <c r="CE34" s="4">
        <v>6.5774999999999991E-4</v>
      </c>
      <c r="CF34" s="4">
        <v>1.7294999999999999E-3</v>
      </c>
      <c r="CG34" s="4">
        <v>2.4774999999999992E-4</v>
      </c>
      <c r="CH34" s="4">
        <v>2.0660000000000001E-3</v>
      </c>
      <c r="CI34" s="4">
        <v>1.58625E-3</v>
      </c>
      <c r="CJ34" s="4">
        <v>6.5624999999999982E-4</v>
      </c>
      <c r="CK34" s="4">
        <v>3.0924999999999995E-4</v>
      </c>
      <c r="CL34" s="4">
        <v>1.5694999999999999E-3</v>
      </c>
      <c r="CM34" s="4">
        <v>8.1499999999999964E-4</v>
      </c>
      <c r="CN34" s="4">
        <v>-1.4617499999999999E-3</v>
      </c>
      <c r="CO34" s="4">
        <v>2.9592500000000001E-3</v>
      </c>
      <c r="CP34" s="4">
        <v>1.65525E-3</v>
      </c>
      <c r="CQ34" s="4">
        <v>1.18625E-3</v>
      </c>
      <c r="CR34" s="4">
        <v>-8.9975000000000005E-4</v>
      </c>
      <c r="CS34" s="4">
        <v>7.0233333333333328E-3</v>
      </c>
      <c r="CT34" s="4">
        <v>3.6527500000000002E-3</v>
      </c>
      <c r="CU34" s="4">
        <v>-1.0175000000000002E-3</v>
      </c>
      <c r="CV34" s="4">
        <v>1.4626500000000001E-2</v>
      </c>
      <c r="CW34" s="4">
        <v>2.2995000000000003E-3</v>
      </c>
      <c r="CX34" s="4">
        <v>-1.40015E-2</v>
      </c>
      <c r="CY34" s="4">
        <v>-5.2672499999999994E-3</v>
      </c>
      <c r="CZ34" s="4">
        <v>-1.4875000000000001E-4</v>
      </c>
      <c r="DA34" s="4">
        <v>1.0054999999999999E-3</v>
      </c>
      <c r="DB34" s="4">
        <v>2.4592500000000001E-3</v>
      </c>
      <c r="DC34" s="4">
        <v>2.3917249999999998E-2</v>
      </c>
      <c r="DD34" s="4">
        <v>3.5919999999999997E-3</v>
      </c>
      <c r="DE34" s="4">
        <v>2.6740000000000002E-3</v>
      </c>
      <c r="DF34" s="4">
        <v>1.366E-3</v>
      </c>
      <c r="DG34" s="4">
        <v>6.7750000000000004E-4</v>
      </c>
      <c r="DH34" s="4">
        <v>1.6119999999999997E-3</v>
      </c>
      <c r="DI34" s="4">
        <v>8.4824999999999994E-4</v>
      </c>
      <c r="DJ34" s="4">
        <v>2.8944999999999995E-3</v>
      </c>
      <c r="DK34" s="4">
        <v>1.8007499999999998E-3</v>
      </c>
      <c r="DL34" s="4">
        <v>-5.4100000000000014E-4</v>
      </c>
      <c r="DM34" s="4">
        <v>-2.7874999999999992E-4</v>
      </c>
      <c r="DN34" s="4">
        <v>1.5215000000000001E-3</v>
      </c>
      <c r="DO34" s="4">
        <v>1.6524999999999992E-4</v>
      </c>
      <c r="DP34" s="4">
        <v>1.0715E-3</v>
      </c>
    </row>
    <row r="35" spans="1:120" x14ac:dyDescent="0.25">
      <c r="A35" s="3" t="s">
        <v>227</v>
      </c>
      <c r="B35" s="3" t="s">
        <v>280</v>
      </c>
      <c r="C35" s="3" t="s">
        <v>277</v>
      </c>
      <c r="D35" s="4">
        <v>-2.8243000000000001E-2</v>
      </c>
      <c r="E35" s="4">
        <v>1.3267499999999998E-3</v>
      </c>
      <c r="F35" s="4">
        <v>8.3999999999999982E-5</v>
      </c>
      <c r="G35" s="4">
        <v>-3.7636250000000003E-2</v>
      </c>
      <c r="H35" s="4">
        <v>1.1497500000000002E-3</v>
      </c>
      <c r="I35" s="4">
        <v>-4.297575E-2</v>
      </c>
      <c r="J35" s="4">
        <v>2.9467500000000002E-3</v>
      </c>
      <c r="K35" s="4">
        <v>1.606E-3</v>
      </c>
      <c r="L35" s="4">
        <v>2.9472500000000002E-3</v>
      </c>
      <c r="M35" s="4">
        <v>6.1089999999999998E-3</v>
      </c>
      <c r="N35" s="4">
        <v>1.4399999999999998E-4</v>
      </c>
      <c r="O35" s="4">
        <v>-2.1075000000000011E-4</v>
      </c>
      <c r="P35" s="4">
        <v>1.5374999999999997E-4</v>
      </c>
      <c r="Q35" s="4">
        <v>-2.32775E-3</v>
      </c>
      <c r="R35" s="4">
        <v>1.4824999999999997E-4</v>
      </c>
      <c r="S35" s="4">
        <v>1.1065000000000001E-3</v>
      </c>
      <c r="T35" s="4">
        <v>1.3327499999999999E-2</v>
      </c>
      <c r="U35" s="4">
        <v>6.9154999999999998E-3</v>
      </c>
      <c r="V35" s="4">
        <v>6.1000000000000008E-4</v>
      </c>
      <c r="W35" s="4">
        <v>1.8874999999999999E-3</v>
      </c>
      <c r="X35" s="4">
        <v>1.4525E-3</v>
      </c>
      <c r="Y35" s="4">
        <v>-6.4249999999999854E-5</v>
      </c>
      <c r="Z35" s="4">
        <v>1.237E-3</v>
      </c>
      <c r="AA35" s="4">
        <v>2.4130000000000002E-3</v>
      </c>
      <c r="AB35" s="4">
        <v>4.2400000000000001E-4</v>
      </c>
      <c r="AC35" s="4">
        <v>2.5852499999999999E-3</v>
      </c>
      <c r="AD35" s="4">
        <v>-2.9375000000000001E-4</v>
      </c>
      <c r="AE35" s="4">
        <v>-4.1600000000000003E-4</v>
      </c>
      <c r="AF35" s="4">
        <v>-7.2575000000000005E-4</v>
      </c>
      <c r="AG35" s="4">
        <v>4.4250000000000018E-5</v>
      </c>
      <c r="AH35" s="4">
        <v>1.2409999999999999E-3</v>
      </c>
      <c r="AI35" s="4">
        <v>-7.1699999999999997E-4</v>
      </c>
      <c r="AJ35" s="4">
        <v>-1.0349999999999997E-4</v>
      </c>
      <c r="AK35" s="4">
        <v>-6.6774999999999994E-4</v>
      </c>
      <c r="AL35" s="4">
        <v>1.4761E-2</v>
      </c>
      <c r="AM35" s="4">
        <v>2.2697500000000001E-3</v>
      </c>
      <c r="AN35" s="4">
        <v>9.3897500000000005E-3</v>
      </c>
      <c r="AO35" s="4">
        <v>3.9217499999999999E-3</v>
      </c>
      <c r="AP35" s="4">
        <v>-1.2750000000000004E-4</v>
      </c>
      <c r="AQ35" s="4">
        <v>-1.2552499999999999E-3</v>
      </c>
      <c r="AR35" s="4">
        <v>2.1837499999999999E-3</v>
      </c>
      <c r="AS35" s="4">
        <v>3.3859999999999997E-3</v>
      </c>
      <c r="AT35" s="4">
        <v>1.8749999999999999E-3</v>
      </c>
      <c r="AU35" s="4">
        <v>2.1097500000000005E-3</v>
      </c>
      <c r="AV35" s="4">
        <v>2.1424999999999999E-3</v>
      </c>
      <c r="AW35" s="4">
        <v>6.5750000000000053E-5</v>
      </c>
      <c r="AX35" s="4">
        <v>1.6205E-3</v>
      </c>
      <c r="AY35" s="4">
        <v>-2.0794999999999998E-3</v>
      </c>
      <c r="AZ35" s="4">
        <v>7.3149666666666668E-2</v>
      </c>
      <c r="BA35" s="4">
        <v>1.1660000000000002E-3</v>
      </c>
      <c r="BB35" s="4">
        <v>6.4000000000000016E-4</v>
      </c>
      <c r="BC35" s="4">
        <v>5.5172499999999996E-3</v>
      </c>
      <c r="BD35" s="4">
        <v>1.58625E-3</v>
      </c>
      <c r="BE35" s="4">
        <v>2.17425E-3</v>
      </c>
      <c r="BF35" s="4">
        <v>1.0175E-3</v>
      </c>
      <c r="BG35" s="4">
        <v>2.8562500000000003E-3</v>
      </c>
      <c r="BH35" s="4">
        <v>6.9425000000000021E-4</v>
      </c>
      <c r="BI35" s="4">
        <v>6.1049999999999993E-4</v>
      </c>
      <c r="BJ35" s="4">
        <v>1.18275E-3</v>
      </c>
      <c r="BK35" s="4">
        <v>-4.4275E-4</v>
      </c>
      <c r="BL35" s="4">
        <v>-3.1024999999999998E-4</v>
      </c>
      <c r="BM35" s="4">
        <v>1.2717499999999999E-3</v>
      </c>
      <c r="BN35" s="4">
        <v>2.3747500000000001E-3</v>
      </c>
      <c r="BO35" s="4">
        <v>3.4574999999999987E-4</v>
      </c>
      <c r="BP35" s="4">
        <v>-1.7459999999999999E-3</v>
      </c>
      <c r="BQ35" s="4">
        <v>2.3470000000000001E-3</v>
      </c>
      <c r="BR35" s="4">
        <v>1.3489999999999999E-3</v>
      </c>
      <c r="BS35" s="4">
        <v>-5.9299999999999999E-4</v>
      </c>
      <c r="BT35" s="4">
        <v>3.7277500000000002E-3</v>
      </c>
      <c r="BU35" s="4">
        <v>3.8924999999999995E-4</v>
      </c>
      <c r="BV35" s="4">
        <v>3.5422500000000003E-3</v>
      </c>
      <c r="BW35" s="4">
        <v>6.967500000000001E-4</v>
      </c>
      <c r="BX35" s="4">
        <v>5.9992500000000002E-3</v>
      </c>
      <c r="BY35" s="4">
        <v>1.6367499999999998E-3</v>
      </c>
      <c r="BZ35" s="4">
        <v>2.54075E-3</v>
      </c>
      <c r="CA35" s="4">
        <v>2.8935000000000002E-3</v>
      </c>
      <c r="CB35" s="4">
        <v>5.0449999999999996E-4</v>
      </c>
      <c r="CC35" s="4">
        <v>1.699999999999998E-5</v>
      </c>
      <c r="CD35" s="4">
        <v>1.4660000000000001E-3</v>
      </c>
      <c r="CE35" s="4">
        <v>7.7150000000000027E-4</v>
      </c>
      <c r="CF35" s="4">
        <v>2.4657500000000001E-3</v>
      </c>
      <c r="CG35" s="4">
        <v>-4.8924999999999999E-4</v>
      </c>
      <c r="CH35" s="4">
        <v>-7.2774999999999999E-4</v>
      </c>
      <c r="CI35" s="4">
        <v>4.431E-3</v>
      </c>
      <c r="CJ35" s="4">
        <v>8.0499999999999994E-4</v>
      </c>
      <c r="CK35" s="4">
        <v>1.5392499999999998E-3</v>
      </c>
      <c r="CL35" s="4">
        <v>4.3300000000000012E-4</v>
      </c>
      <c r="CM35" s="4">
        <v>2.0235000000000001E-3</v>
      </c>
      <c r="CN35" s="4">
        <v>2.9104999999999999E-3</v>
      </c>
      <c r="CO35" s="4">
        <v>-1.94225E-3</v>
      </c>
      <c r="CP35" s="4">
        <v>-1.4152499999999998E-3</v>
      </c>
      <c r="CQ35" s="4">
        <v>1.9742499999999999E-3</v>
      </c>
      <c r="CR35" s="4">
        <v>-1.4249999999999999E-4</v>
      </c>
      <c r="CS35" s="4">
        <v>-3.745E-4</v>
      </c>
      <c r="CT35" s="4">
        <v>1.0304000000000001E-2</v>
      </c>
      <c r="CU35" s="4">
        <v>3.5925000000000003E-4</v>
      </c>
      <c r="CV35" s="4">
        <v>-2.20075E-3</v>
      </c>
      <c r="CW35" s="4">
        <v>-1.4945000000000002E-3</v>
      </c>
      <c r="CX35" s="4">
        <v>-7.0277500000000001E-3</v>
      </c>
      <c r="CY35" s="4">
        <v>1.2739749999999999E-2</v>
      </c>
      <c r="CZ35" s="4">
        <v>2.8049999999999998E-3</v>
      </c>
      <c r="DA35" s="4">
        <v>6.5125000000000024E-4</v>
      </c>
      <c r="DB35" s="4">
        <v>2.7679999999999996E-3</v>
      </c>
      <c r="DC35" s="4">
        <v>4.8488749999999997E-2</v>
      </c>
      <c r="DD35" s="4">
        <v>5.8975E-3</v>
      </c>
      <c r="DE35" s="4">
        <v>9.5875000000000018E-4</v>
      </c>
      <c r="DF35" s="4">
        <v>-1.0510000000000001E-3</v>
      </c>
      <c r="DG35" s="4">
        <v>7.4615000000000003E-3</v>
      </c>
      <c r="DH35" s="4">
        <v>4.9637499999999994E-3</v>
      </c>
      <c r="DI35" s="4">
        <v>5.9909999999999998E-3</v>
      </c>
      <c r="DJ35" s="4">
        <v>3.3159999999999995E-3</v>
      </c>
      <c r="DK35" s="4">
        <v>1.2309999999999999E-3</v>
      </c>
      <c r="DL35" s="4">
        <v>1.1382499999999999E-3</v>
      </c>
      <c r="DM35" s="4">
        <v>1.0735E-3</v>
      </c>
      <c r="DN35" s="4">
        <v>-8.3050000000000007E-4</v>
      </c>
      <c r="DO35" s="4">
        <v>-1.2277500000000001E-3</v>
      </c>
      <c r="DP35" s="4">
        <v>-1.02075E-3</v>
      </c>
    </row>
    <row r="36" spans="1:120" x14ac:dyDescent="0.25">
      <c r="A36" s="3" t="s">
        <v>227</v>
      </c>
      <c r="B36" s="3" t="s">
        <v>281</v>
      </c>
      <c r="C36" s="3" t="s">
        <v>277</v>
      </c>
      <c r="D36" s="4">
        <v>-4.2755000000000001E-2</v>
      </c>
      <c r="E36" s="4">
        <v>2.34125E-3</v>
      </c>
      <c r="F36" s="4">
        <v>4.3490000000000004E-3</v>
      </c>
      <c r="G36" s="4">
        <v>-4.659025E-2</v>
      </c>
      <c r="H36" s="4">
        <v>1.6895E-3</v>
      </c>
      <c r="I36" s="4">
        <v>-5.18775E-2</v>
      </c>
      <c r="J36" s="4">
        <v>2.3534999999999997E-3</v>
      </c>
      <c r="K36" s="4">
        <v>1.294E-3</v>
      </c>
      <c r="L36" s="4">
        <v>-6.175000000000001E-5</v>
      </c>
      <c r="M36" s="4">
        <v>1.3897500000000001E-3</v>
      </c>
      <c r="N36" s="4">
        <v>-2.7849999999999999E-4</v>
      </c>
      <c r="O36" s="4">
        <v>5.1274999999999997E-4</v>
      </c>
      <c r="P36" s="4">
        <v>2.9277500000000002E-3</v>
      </c>
      <c r="Q36" s="4">
        <v>2.057500000000002E-4</v>
      </c>
      <c r="R36" s="4">
        <v>-7.4975000000000009E-4</v>
      </c>
      <c r="S36" s="4">
        <v>5.317500000000001E-4</v>
      </c>
      <c r="T36" s="4">
        <v>2.22975E-3</v>
      </c>
      <c r="U36" s="4">
        <v>7.8490000000000001E-3</v>
      </c>
      <c r="V36" s="4">
        <v>1.3779999999999999E-3</v>
      </c>
      <c r="W36" s="4">
        <v>-9.6299999999999988E-4</v>
      </c>
      <c r="X36" s="4">
        <v>1.7309999999999999E-3</v>
      </c>
      <c r="Y36" s="4">
        <v>1.84425E-3</v>
      </c>
      <c r="Z36" s="4">
        <v>5.6425000000000008E-4</v>
      </c>
      <c r="AA36" s="4">
        <v>6.4900000000000005E-4</v>
      </c>
      <c r="AB36" s="4">
        <v>2.4499999999999999E-4</v>
      </c>
      <c r="AC36" s="4">
        <v>5.2655000000000002E-3</v>
      </c>
      <c r="AD36" s="4">
        <v>2.91625E-3</v>
      </c>
      <c r="AE36" s="4">
        <v>1.413E-3</v>
      </c>
      <c r="AF36" s="4">
        <v>-2.1274999999999999E-4</v>
      </c>
      <c r="AG36" s="4">
        <v>-6.8750000000000007E-4</v>
      </c>
      <c r="AH36" s="4">
        <v>-9.9324999999999999E-4</v>
      </c>
      <c r="AI36" s="4">
        <v>3.4700000000000019E-4</v>
      </c>
      <c r="AJ36" s="4">
        <v>-5.4774999999999984E-4</v>
      </c>
      <c r="AK36" s="4">
        <v>-1.83175E-3</v>
      </c>
      <c r="AL36" s="4">
        <v>1.5657500000000001E-3</v>
      </c>
      <c r="AM36" s="4">
        <v>1.75E-3</v>
      </c>
      <c r="AN36" s="4">
        <v>-6.3449999999999997E-4</v>
      </c>
      <c r="AO36" s="4">
        <v>-1.0642499999999999E-3</v>
      </c>
      <c r="AP36" s="4">
        <v>-2.4549999999999984E-4</v>
      </c>
      <c r="AQ36" s="4">
        <v>4.8849999999999989E-4</v>
      </c>
      <c r="AR36" s="4">
        <v>-1.4607499999999998E-3</v>
      </c>
      <c r="AS36" s="4">
        <v>-2.7932499999999997E-3</v>
      </c>
      <c r="AT36" s="4">
        <v>6.7084999999999992E-3</v>
      </c>
      <c r="AU36" s="4">
        <v>3.1582499999999996E-3</v>
      </c>
      <c r="AV36" s="4">
        <v>-4.2174999999999992E-4</v>
      </c>
      <c r="AW36" s="4">
        <v>1.9205000000000001E-3</v>
      </c>
      <c r="AX36" s="4">
        <v>2.8275000000000012E-4</v>
      </c>
      <c r="AY36" s="4">
        <v>4.0774999999999996E-4</v>
      </c>
      <c r="AZ36" s="4">
        <v>1.7213000000000003E-2</v>
      </c>
      <c r="BA36" s="4">
        <v>-3.2499999999999999E-4</v>
      </c>
      <c r="BB36" s="4">
        <v>2.01425E-3</v>
      </c>
      <c r="BC36" s="4">
        <v>-5.0225000000000009E-4</v>
      </c>
      <c r="BD36" s="4">
        <v>8.6200000000000014E-4</v>
      </c>
      <c r="BE36" s="4">
        <v>2.0749999999999989E-5</v>
      </c>
      <c r="BF36" s="4">
        <v>-5.2500000000000008E-4</v>
      </c>
      <c r="BG36" s="4">
        <v>1.54075E-3</v>
      </c>
      <c r="BH36" s="4">
        <v>3.6899999999999997E-4</v>
      </c>
      <c r="BI36" s="4">
        <v>1.6644999999999997E-3</v>
      </c>
      <c r="BJ36" s="4">
        <v>1.7849999999999999E-3</v>
      </c>
      <c r="BK36" s="4">
        <v>1.6800000000000007E-4</v>
      </c>
      <c r="BL36" s="4">
        <v>-1.4085E-3</v>
      </c>
      <c r="BM36" s="4">
        <v>1.2124999999999999E-4</v>
      </c>
      <c r="BN36" s="4">
        <v>-7.4225000000000018E-4</v>
      </c>
      <c r="BO36" s="4">
        <v>-1.2019999999999999E-3</v>
      </c>
      <c r="BP36" s="4">
        <v>1.11275E-3</v>
      </c>
      <c r="BQ36" s="4">
        <v>1.6762499999999998E-3</v>
      </c>
      <c r="BR36" s="4">
        <v>5.555E-4</v>
      </c>
      <c r="BS36" s="4">
        <v>3.6999999999999994E-4</v>
      </c>
      <c r="BT36" s="4">
        <v>1.1624999999999993E-4</v>
      </c>
      <c r="BU36" s="4">
        <v>-1.0225E-3</v>
      </c>
      <c r="BV36" s="4">
        <v>-7.8249999999999999E-4</v>
      </c>
      <c r="BW36" s="4">
        <v>-1.4645000000000001E-3</v>
      </c>
      <c r="BX36" s="4">
        <v>1.6589999999999999E-3</v>
      </c>
      <c r="BY36" s="4">
        <v>1.36075E-3</v>
      </c>
      <c r="BZ36" s="4">
        <v>-1.6050000000000005E-4</v>
      </c>
      <c r="CA36" s="4">
        <v>8.6799999999999996E-4</v>
      </c>
      <c r="CB36" s="4">
        <v>-1.111E-3</v>
      </c>
      <c r="CC36" s="4">
        <v>1.1232499999999999E-3</v>
      </c>
      <c r="CD36" s="4">
        <v>-1.689E-3</v>
      </c>
      <c r="CE36" s="4">
        <v>1.1720000000000001E-3</v>
      </c>
      <c r="CF36" s="4">
        <v>-6.2624999999999985E-4</v>
      </c>
      <c r="CG36" s="4">
        <v>9.6500000000000015E-5</v>
      </c>
      <c r="CH36" s="4">
        <v>-8.470000000000001E-4</v>
      </c>
      <c r="CI36" s="4">
        <v>3.90325E-3</v>
      </c>
      <c r="CJ36" s="4">
        <v>-8.8675000000000017E-4</v>
      </c>
      <c r="CK36" s="4">
        <v>1.86875E-3</v>
      </c>
      <c r="CL36" s="4">
        <v>2.725E-3</v>
      </c>
      <c r="CM36" s="4">
        <v>1.635E-3</v>
      </c>
      <c r="CN36" s="4">
        <v>2.0787499999999999E-3</v>
      </c>
      <c r="CO36" s="4">
        <v>2.050000000000001E-4</v>
      </c>
      <c r="CP36" s="4">
        <v>1.23E-3</v>
      </c>
      <c r="CQ36" s="4">
        <v>1.5145000000000002E-3</v>
      </c>
      <c r="CR36" s="4">
        <v>-1.5772499999999999E-3</v>
      </c>
      <c r="CS36" s="4">
        <v>-8.8175000000000005E-4</v>
      </c>
      <c r="CT36" s="4">
        <v>7.5082499999999993E-3</v>
      </c>
      <c r="CU36" s="4">
        <v>-9.7474999999999992E-4</v>
      </c>
      <c r="CV36" s="4">
        <v>3.88375E-3</v>
      </c>
      <c r="CW36" s="4">
        <v>4.0875000000000015E-4</v>
      </c>
      <c r="CX36" s="4">
        <v>-8.4414999999999994E-3</v>
      </c>
      <c r="CY36" s="4">
        <v>2.2085000000000004E-3</v>
      </c>
      <c r="CZ36" s="4">
        <v>-1.3212500000000004E-3</v>
      </c>
      <c r="DA36" s="4">
        <v>5.8575000000000012E-4</v>
      </c>
      <c r="DB36" s="4">
        <v>3.7580000000000001E-3</v>
      </c>
      <c r="DC36" s="4">
        <v>2.7706249999999998E-2</v>
      </c>
      <c r="DD36" s="4">
        <v>2.29525E-3</v>
      </c>
      <c r="DE36" s="4">
        <v>8.2375000000000005E-4</v>
      </c>
      <c r="DF36" s="4">
        <v>-1.7852499999999999E-3</v>
      </c>
      <c r="DG36" s="4">
        <v>3.6150000000000006E-4</v>
      </c>
      <c r="DH36" s="4">
        <v>3.4087500000000003E-3</v>
      </c>
      <c r="DI36" s="4">
        <v>1.5530000000000001E-3</v>
      </c>
      <c r="DJ36" s="4">
        <v>2.4894999999999995E-3</v>
      </c>
      <c r="DK36" s="4">
        <v>1.1227500000000001E-3</v>
      </c>
      <c r="DL36" s="4">
        <v>1.1587500000000001E-3</v>
      </c>
      <c r="DM36" s="4">
        <v>1.5757499999999999E-3</v>
      </c>
      <c r="DN36" s="4">
        <v>3.2935E-3</v>
      </c>
      <c r="DO36" s="4">
        <v>-1.717E-3</v>
      </c>
      <c r="DP36" s="4">
        <v>3.5752499999999999E-3</v>
      </c>
    </row>
    <row r="37" spans="1:120" ht="15.75" customHeight="1" x14ac:dyDescent="0.25">
      <c r="A37" s="3" t="s">
        <v>227</v>
      </c>
      <c r="B37" s="3" t="s">
        <v>282</v>
      </c>
      <c r="C37" s="3" t="s">
        <v>277</v>
      </c>
      <c r="D37" s="4">
        <v>-3.3375250000000002E-2</v>
      </c>
      <c r="E37" s="4">
        <v>1.4842499999999999E-3</v>
      </c>
      <c r="F37" s="4">
        <v>-9.8525000000000001E-4</v>
      </c>
      <c r="G37" s="4">
        <v>-3.6974749999999994E-2</v>
      </c>
      <c r="H37" s="4">
        <v>-4.0224999999999994E-4</v>
      </c>
      <c r="I37" s="4">
        <v>-3.7087999999999996E-2</v>
      </c>
      <c r="J37" s="4">
        <v>-6.1950000000000004E-4</v>
      </c>
      <c r="K37" s="4">
        <v>2.1422500000000001E-3</v>
      </c>
      <c r="L37" s="4">
        <v>2.3502499999999999E-3</v>
      </c>
      <c r="M37" s="4">
        <v>-1.23325E-3</v>
      </c>
      <c r="N37" s="4">
        <v>2.5137499999999999E-3</v>
      </c>
      <c r="O37" s="4">
        <v>-5.5725000000000002E-4</v>
      </c>
      <c r="P37" s="4">
        <v>1.0457500000000002E-3</v>
      </c>
      <c r="Q37" s="4">
        <v>4.0175000000000003E-4</v>
      </c>
      <c r="R37" s="4">
        <v>-2.9332500000000001E-3</v>
      </c>
      <c r="S37" s="4">
        <v>7.1649999999999991E-4</v>
      </c>
      <c r="T37" s="4">
        <v>6.7179999999999991E-3</v>
      </c>
      <c r="U37" s="4">
        <v>3.6575000000000002E-3</v>
      </c>
      <c r="V37" s="4">
        <v>-5.0424999999999992E-4</v>
      </c>
      <c r="W37" s="4">
        <v>-1.9749999999999998E-3</v>
      </c>
      <c r="X37" s="4">
        <v>-4.4725000000000006E-4</v>
      </c>
      <c r="Y37" s="4">
        <v>3.2659999999999998E-3</v>
      </c>
      <c r="Z37" s="4">
        <v>-9.8400000000000007E-4</v>
      </c>
      <c r="AA37" s="4">
        <v>-3.2649999999999997E-4</v>
      </c>
      <c r="AB37" s="4">
        <v>1.7652500000000001E-3</v>
      </c>
      <c r="AC37" s="4">
        <v>4.0524999999999996E-4</v>
      </c>
      <c r="AD37" s="4">
        <v>-1.1645E-3</v>
      </c>
      <c r="AE37" s="4">
        <v>8.2150000000000007E-4</v>
      </c>
      <c r="AF37" s="4">
        <v>3.0849999999999996E-4</v>
      </c>
      <c r="AG37" s="4">
        <v>-4.6774999999999996E-4</v>
      </c>
      <c r="AH37" s="4">
        <v>-3.4640000000000001E-3</v>
      </c>
      <c r="AI37" s="4">
        <v>8.8199999999999997E-4</v>
      </c>
      <c r="AJ37" s="4">
        <v>-1.5202500000000001E-3</v>
      </c>
      <c r="AK37" s="4">
        <v>2.09575E-3</v>
      </c>
      <c r="AL37" s="4">
        <v>4.53325E-3</v>
      </c>
      <c r="AM37" s="4">
        <v>-1.9525E-4</v>
      </c>
      <c r="AN37" s="4">
        <v>4.1299999999999996E-4</v>
      </c>
      <c r="AO37" s="4">
        <v>1.6875000000000006E-4</v>
      </c>
      <c r="AP37" s="4">
        <v>-5.0775000000000006E-4</v>
      </c>
      <c r="AQ37" s="4">
        <v>-2.9175000000000013E-4</v>
      </c>
      <c r="AR37" s="4">
        <v>2.8500000000000096E-5</v>
      </c>
      <c r="AS37" s="4">
        <v>1.3965E-3</v>
      </c>
      <c r="AT37" s="4">
        <v>4.8750000000000019E-4</v>
      </c>
      <c r="AU37" s="4">
        <v>-1.0232500000000001E-3</v>
      </c>
      <c r="AV37" s="4">
        <v>-1.6997499999999999E-3</v>
      </c>
      <c r="AW37" s="4">
        <v>-7.5975000000000001E-4</v>
      </c>
      <c r="AX37" s="4">
        <v>-1.77275E-3</v>
      </c>
      <c r="AY37" s="4">
        <v>-2.1049999999999997E-4</v>
      </c>
      <c r="AZ37" s="4">
        <v>4.2037999999999999E-2</v>
      </c>
      <c r="BA37" s="4">
        <v>-1.0250000000000005E-5</v>
      </c>
      <c r="BB37" s="4">
        <v>2.4574999999999998E-4</v>
      </c>
      <c r="BC37" s="4">
        <v>-1.04225E-3</v>
      </c>
      <c r="BD37" s="4">
        <v>-4.9999999999999955E-5</v>
      </c>
      <c r="BE37" s="4">
        <v>6.8400000000000004E-4</v>
      </c>
      <c r="BF37" s="4">
        <v>-9.0499999999999999E-4</v>
      </c>
      <c r="BG37" s="4">
        <v>4.3625000000000011E-4</v>
      </c>
      <c r="BH37" s="4">
        <v>-4.5725000000000003E-4</v>
      </c>
      <c r="BI37" s="4">
        <v>-1.0379999999999999E-3</v>
      </c>
      <c r="BJ37" s="4">
        <v>-1.3944999999999999E-3</v>
      </c>
      <c r="BK37" s="4">
        <v>-2.4749999999999978E-5</v>
      </c>
      <c r="BL37" s="4">
        <v>3.8850000000000012E-4</v>
      </c>
      <c r="BM37" s="4">
        <v>9.8850000000000001E-4</v>
      </c>
      <c r="BN37" s="4">
        <v>5.8924999999999993E-4</v>
      </c>
      <c r="BO37" s="4">
        <v>-9.9925000000000014E-4</v>
      </c>
      <c r="BP37" s="4">
        <v>-3.5000000000000005E-4</v>
      </c>
      <c r="BQ37" s="4">
        <v>-7.4725000000000019E-4</v>
      </c>
      <c r="BR37" s="4">
        <v>4.6425000000000004E-4</v>
      </c>
      <c r="BS37" s="4">
        <v>-5.8925000000000004E-4</v>
      </c>
      <c r="BT37" s="4">
        <v>1.1464999999999999E-3</v>
      </c>
      <c r="BU37" s="4">
        <v>-3.0025000000000001E-4</v>
      </c>
      <c r="BV37" s="4">
        <v>-1.6549999999999996E-4</v>
      </c>
      <c r="BW37" s="4">
        <v>-1.3484999999999999E-3</v>
      </c>
      <c r="BX37" s="4">
        <v>1.1155E-3</v>
      </c>
      <c r="BY37" s="4">
        <v>7.5650000000000012E-4</v>
      </c>
      <c r="BZ37" s="4">
        <v>2.1584999999999998E-3</v>
      </c>
      <c r="CA37" s="4">
        <v>1.5205000000000002E-3</v>
      </c>
      <c r="CB37" s="4">
        <v>1.4127249999999999E-2</v>
      </c>
      <c r="CC37" s="4">
        <v>4.1149999999999997E-4</v>
      </c>
      <c r="CD37" s="4">
        <v>1.0404999999999998E-3</v>
      </c>
      <c r="CE37" s="4">
        <v>2.8354999999999999E-3</v>
      </c>
      <c r="CF37" s="4">
        <v>-3.2574999999999998E-4</v>
      </c>
      <c r="CG37" s="4">
        <v>-7.9499999999999992E-4</v>
      </c>
      <c r="CH37" s="4">
        <v>1.5725000000000001E-3</v>
      </c>
      <c r="CI37" s="4">
        <v>5.2800000000000015E-4</v>
      </c>
      <c r="CJ37" s="4">
        <v>1.7165000000000001E-3</v>
      </c>
      <c r="CK37" s="4">
        <v>1.0267500000000001E-3</v>
      </c>
      <c r="CL37" s="4">
        <v>-1.15025E-3</v>
      </c>
      <c r="CM37" s="4">
        <v>1.8775000000000003E-3</v>
      </c>
      <c r="CN37" s="4">
        <v>-2.1107500000000002E-3</v>
      </c>
      <c r="CO37" s="4">
        <v>-2.2000000000000001E-3</v>
      </c>
      <c r="CP37" s="4">
        <v>1.01715E-2</v>
      </c>
      <c r="CQ37" s="4">
        <v>2.56975E-3</v>
      </c>
      <c r="CR37" s="4">
        <v>1.4539999999999998E-3</v>
      </c>
      <c r="CS37" s="4">
        <v>-1.2917499999999999E-3</v>
      </c>
      <c r="CT37" s="4">
        <v>8.0097499999999995E-3</v>
      </c>
      <c r="CU37" s="4">
        <v>-9.9249999999999989E-4</v>
      </c>
      <c r="CV37" s="4">
        <v>-4.0025000000000021E-4</v>
      </c>
      <c r="CW37" s="4">
        <v>1.7999750000000002E-2</v>
      </c>
      <c r="CX37" s="4">
        <v>-3.3502499999999999E-3</v>
      </c>
      <c r="CY37" s="4">
        <v>4.0689999999999997E-3</v>
      </c>
      <c r="CZ37" s="4">
        <v>3.7043333333333333E-3</v>
      </c>
      <c r="DA37" s="4">
        <v>1.7832499999999997E-3</v>
      </c>
      <c r="DB37" s="4">
        <v>4.3245000000000002E-3</v>
      </c>
      <c r="DC37" s="4">
        <v>1.5583499999999998E-2</v>
      </c>
      <c r="DD37" s="4">
        <v>1.5894999999999998E-3</v>
      </c>
      <c r="DE37" s="4">
        <v>1.0152500000000001E-3</v>
      </c>
      <c r="DF37" s="4">
        <v>-2.5874999999999997E-4</v>
      </c>
      <c r="DG37" s="4">
        <v>4.9822500000000006E-3</v>
      </c>
      <c r="DH37" s="4">
        <v>2.5314999999999999E-3</v>
      </c>
      <c r="DI37" s="4">
        <v>5.5050000000000021E-4</v>
      </c>
      <c r="DJ37" s="4">
        <v>4.1329999999999995E-3</v>
      </c>
      <c r="DK37" s="4">
        <v>-3.7837500000000002E-3</v>
      </c>
      <c r="DL37" s="4">
        <v>-5.8074999999999989E-4</v>
      </c>
      <c r="DM37" s="4">
        <v>3.2110000000000003E-3</v>
      </c>
      <c r="DN37" s="4">
        <v>6.0725000000000004E-4</v>
      </c>
      <c r="DO37" s="4">
        <v>2.0000000000000052E-5</v>
      </c>
      <c r="DP37" s="4">
        <v>6.2825000000000012E-4</v>
      </c>
    </row>
    <row r="38" spans="1:120" x14ac:dyDescent="0.25">
      <c r="A38" s="3" t="s">
        <v>227</v>
      </c>
      <c r="B38" s="3" t="s">
        <v>283</v>
      </c>
      <c r="C38" s="3" t="s">
        <v>277</v>
      </c>
      <c r="D38" s="4">
        <v>-3.5602750000000002E-2</v>
      </c>
      <c r="E38" s="4">
        <v>4.1642500000000004E-3</v>
      </c>
      <c r="F38" s="4">
        <v>2.0704999999999999E-3</v>
      </c>
      <c r="G38" s="4">
        <v>-4.4468750000000001E-2</v>
      </c>
      <c r="H38" s="4">
        <v>1.7000000000000001E-4</v>
      </c>
      <c r="I38" s="4">
        <v>-3.9940499999999997E-2</v>
      </c>
      <c r="J38" s="4">
        <v>4.2349999999999999E-4</v>
      </c>
      <c r="K38" s="4">
        <v>3.6475000000000006E-4</v>
      </c>
      <c r="L38" s="4">
        <v>6.3075000000000002E-4</v>
      </c>
      <c r="M38" s="4">
        <v>4.0999999999999988E-4</v>
      </c>
      <c r="N38" s="4">
        <v>5.3150000000000007E-4</v>
      </c>
      <c r="O38" s="4">
        <v>6.7324999999999991E-4</v>
      </c>
      <c r="P38" s="4">
        <v>1.6779999999999998E-3</v>
      </c>
      <c r="Q38" s="4">
        <v>1.8502500000000001E-3</v>
      </c>
      <c r="R38" s="4">
        <v>-1.8887500000000002E-3</v>
      </c>
      <c r="S38" s="4">
        <v>3.0524999999999997E-4</v>
      </c>
      <c r="T38" s="4">
        <v>9.0279999999999996E-3</v>
      </c>
      <c r="U38" s="4">
        <v>7.3987499999999999E-3</v>
      </c>
      <c r="V38" s="4">
        <v>1.459E-3</v>
      </c>
      <c r="W38" s="4">
        <v>1.7982499999999999E-3</v>
      </c>
      <c r="X38" s="4">
        <v>-8.6300000000000005E-4</v>
      </c>
      <c r="Y38" s="4">
        <v>-7.9275000000000005E-4</v>
      </c>
      <c r="Z38" s="4">
        <v>1.18275E-3</v>
      </c>
      <c r="AA38" s="4">
        <v>-4.7700000000000005E-4</v>
      </c>
      <c r="AB38" s="4">
        <v>-1.31025E-3</v>
      </c>
      <c r="AC38" s="4">
        <v>4.7892500000000001E-3</v>
      </c>
      <c r="AD38" s="4">
        <v>-3.210000000000001E-4</v>
      </c>
      <c r="AE38" s="4">
        <v>3.4500000000000004E-4</v>
      </c>
      <c r="AF38" s="4">
        <v>-3.6899999999999997E-4</v>
      </c>
      <c r="AG38" s="4">
        <v>1.2077500000000001E-3</v>
      </c>
      <c r="AH38" s="4">
        <v>2.3025000000000003E-3</v>
      </c>
      <c r="AI38" s="4">
        <v>-8.7075E-4</v>
      </c>
      <c r="AJ38" s="4">
        <v>4.4307499999999998E-3</v>
      </c>
      <c r="AK38" s="4">
        <v>1.01475E-3</v>
      </c>
      <c r="AL38" s="4">
        <v>2.0542499999999997E-3</v>
      </c>
      <c r="AM38" s="4">
        <v>3.6099999999999999E-4</v>
      </c>
      <c r="AN38" s="4">
        <v>2.4425E-4</v>
      </c>
      <c r="AO38" s="4">
        <v>2.3174999999999997E-4</v>
      </c>
      <c r="AP38" s="4">
        <v>-1.1535E-3</v>
      </c>
      <c r="AQ38" s="4">
        <v>-1.3662499999999998E-3</v>
      </c>
      <c r="AR38" s="4">
        <v>-8.3849999999999994E-4</v>
      </c>
      <c r="AS38" s="4">
        <v>2.392E-3</v>
      </c>
      <c r="AT38" s="4">
        <v>-9.2424999999999994E-4</v>
      </c>
      <c r="AU38" s="4">
        <v>-2.1949999999999999E-3</v>
      </c>
      <c r="AV38" s="4">
        <v>7.7349999999999988E-4</v>
      </c>
      <c r="AW38" s="4">
        <v>3.4675000000000005E-4</v>
      </c>
      <c r="AX38" s="4">
        <v>-3.9000000000000005E-4</v>
      </c>
      <c r="AY38" s="4">
        <v>-8.2600000000000002E-4</v>
      </c>
      <c r="AZ38" s="4">
        <v>2.5568749999999998E-2</v>
      </c>
      <c r="BA38" s="4">
        <v>5.4650000000000011E-4</v>
      </c>
      <c r="BB38" s="4">
        <v>-8.9300000000000002E-4</v>
      </c>
      <c r="BC38" s="4">
        <v>9.3952500000000008E-3</v>
      </c>
      <c r="BD38" s="4">
        <v>-1.74175E-3</v>
      </c>
      <c r="BE38" s="4">
        <v>-2.2200000000000003E-4</v>
      </c>
      <c r="BF38" s="4">
        <v>7.2325000000000015E-4</v>
      </c>
      <c r="BG38" s="4">
        <v>2.1359999999999999E-3</v>
      </c>
      <c r="BH38" s="4">
        <v>-8.1424999999999998E-4</v>
      </c>
      <c r="BI38" s="4">
        <v>5.547499999999999E-4</v>
      </c>
      <c r="BJ38" s="4">
        <v>-1.1587500000000001E-3</v>
      </c>
      <c r="BK38" s="4">
        <v>5.9890000000000004E-3</v>
      </c>
      <c r="BL38" s="4">
        <v>1.0347500000000001E-3</v>
      </c>
      <c r="BM38" s="4">
        <v>-1.0057500000000001E-3</v>
      </c>
      <c r="BN38" s="4">
        <v>1.6355000000000002E-3</v>
      </c>
      <c r="BO38" s="4">
        <v>1.64875E-3</v>
      </c>
      <c r="BP38" s="4">
        <v>-7.0550000000000007E-4</v>
      </c>
      <c r="BQ38" s="4">
        <v>2.2905E-3</v>
      </c>
      <c r="BR38" s="4">
        <v>1.3389999999999999E-3</v>
      </c>
      <c r="BS38" s="4">
        <v>-8.4300000000000011E-4</v>
      </c>
      <c r="BT38" s="4">
        <v>5.7400000000000007E-4</v>
      </c>
      <c r="BU38" s="4">
        <v>-6.6750000000000002E-4</v>
      </c>
      <c r="BV38" s="4">
        <v>-8.5349999999999988E-4</v>
      </c>
      <c r="BW38" s="4">
        <v>2.7675000000000003E-4</v>
      </c>
      <c r="BX38" s="4">
        <v>1.4255000000000001E-3</v>
      </c>
      <c r="BY38" s="4">
        <v>1.2912500000000001E-3</v>
      </c>
      <c r="BZ38" s="4">
        <v>1.5939999999999999E-3</v>
      </c>
      <c r="CA38" s="4">
        <v>4.4679999999999997E-3</v>
      </c>
      <c r="CB38" s="4">
        <v>2.2105000000000002E-3</v>
      </c>
      <c r="CC38" s="4">
        <v>-6.2500000000000001E-4</v>
      </c>
      <c r="CD38" s="4">
        <v>-3.070000000000002E-4</v>
      </c>
      <c r="CE38" s="4">
        <v>-2.86725E-3</v>
      </c>
      <c r="CF38" s="4">
        <v>-1.9275E-4</v>
      </c>
      <c r="CG38" s="4">
        <v>1.0755000000000001E-3</v>
      </c>
      <c r="CH38" s="4">
        <v>8.2050000000000005E-4</v>
      </c>
      <c r="CI38" s="4">
        <v>6.6299999999999996E-4</v>
      </c>
      <c r="CJ38" s="4">
        <v>-2.1362500000000001E-3</v>
      </c>
      <c r="CK38" s="4">
        <v>3.0400000000000002E-4</v>
      </c>
      <c r="CL38" s="4">
        <v>2.0235000000000001E-3</v>
      </c>
      <c r="CM38" s="4">
        <v>-1.4405000000000002E-3</v>
      </c>
      <c r="CN38" s="4">
        <v>2.3047499999999999E-3</v>
      </c>
      <c r="CO38" s="4">
        <v>-8.0775000000000009E-4</v>
      </c>
      <c r="CP38" s="4">
        <v>3.9217499999999999E-3</v>
      </c>
      <c r="CQ38" s="4">
        <v>5.1322499999999997E-3</v>
      </c>
      <c r="CR38" s="4">
        <v>-5.0799999999999999E-4</v>
      </c>
      <c r="CS38" s="4">
        <v>1.1879999999999998E-3</v>
      </c>
      <c r="CT38" s="4">
        <v>8.2939999999999993E-3</v>
      </c>
      <c r="CU38" s="4">
        <v>-1.3000000000000002E-4</v>
      </c>
      <c r="CV38" s="4">
        <v>4.6024999999999999E-4</v>
      </c>
      <c r="CW38" s="4">
        <v>1.4732500000000002E-3</v>
      </c>
      <c r="CX38" s="4">
        <v>-1.3365999999999999E-2</v>
      </c>
      <c r="CY38" s="4">
        <v>-2.4577500000000003E-3</v>
      </c>
      <c r="CZ38" s="4">
        <v>2.9497500000000001E-3</v>
      </c>
      <c r="DA38" s="4">
        <v>7.4990000000000005E-3</v>
      </c>
      <c r="DB38" s="4">
        <v>9.8375000000000003E-4</v>
      </c>
      <c r="DC38" s="4">
        <v>1.501825E-2</v>
      </c>
      <c r="DD38" s="4">
        <v>6.9149999999999995E-4</v>
      </c>
      <c r="DE38" s="4">
        <v>4.1120000000000002E-3</v>
      </c>
      <c r="DF38" s="4">
        <v>3.5074999999999999E-4</v>
      </c>
      <c r="DG38" s="4">
        <v>6.0129999999999992E-3</v>
      </c>
      <c r="DH38" s="4">
        <v>2.65125E-3</v>
      </c>
      <c r="DI38" s="4">
        <v>5.2727500000000005E-3</v>
      </c>
      <c r="DJ38" s="4">
        <v>4.7767499999999997E-3</v>
      </c>
      <c r="DK38" s="4">
        <v>2.7215E-3</v>
      </c>
      <c r="DL38" s="4">
        <v>3.7402500000000001E-3</v>
      </c>
      <c r="DM38" s="4">
        <v>1.4675000000000001E-3</v>
      </c>
      <c r="DN38" s="4">
        <v>-1.8799999999999996E-4</v>
      </c>
      <c r="DO38" s="4">
        <v>9.2999999999999984E-4</v>
      </c>
      <c r="DP38" s="4">
        <v>1.2717500000000001E-3</v>
      </c>
    </row>
    <row r="39" spans="1:120" x14ac:dyDescent="0.25">
      <c r="A39" s="3" t="s">
        <v>227</v>
      </c>
      <c r="B39" s="3" t="s">
        <v>284</v>
      </c>
      <c r="C39" s="3" t="s">
        <v>277</v>
      </c>
      <c r="D39" s="4">
        <v>-2.159925E-2</v>
      </c>
      <c r="E39" s="4">
        <v>1.0865E-3</v>
      </c>
      <c r="F39" s="4">
        <v>-2.9875000000000008E-4</v>
      </c>
      <c r="G39" s="4">
        <v>-3.9363999999999996E-2</v>
      </c>
      <c r="H39" s="4">
        <v>2.5374999999999996E-4</v>
      </c>
      <c r="I39" s="4">
        <v>-3.2320250000000002E-2</v>
      </c>
      <c r="J39" s="4">
        <v>2.0990000000000002E-3</v>
      </c>
      <c r="K39" s="4">
        <v>1.5007500000000001E-3</v>
      </c>
      <c r="L39" s="4">
        <v>4.9289999999999994E-3</v>
      </c>
      <c r="M39" s="4">
        <v>3.7347500000000002E-3</v>
      </c>
      <c r="N39" s="4">
        <v>1.3614999999999999E-3</v>
      </c>
      <c r="O39" s="4">
        <v>-1.7317499999999998E-3</v>
      </c>
      <c r="P39" s="4">
        <v>4.0812499999999998E-3</v>
      </c>
      <c r="Q39" s="4">
        <v>3.8484999999999999E-3</v>
      </c>
      <c r="R39" s="4">
        <v>-2.5875E-3</v>
      </c>
      <c r="S39" s="4">
        <v>4.5690000000000001E-3</v>
      </c>
      <c r="T39" s="4">
        <v>6.5077499999999996E-3</v>
      </c>
      <c r="U39" s="4">
        <v>2.1962500000000003E-3</v>
      </c>
      <c r="V39" s="4">
        <v>-1.09625E-3</v>
      </c>
      <c r="W39" s="4">
        <v>1.3042500000000001E-3</v>
      </c>
      <c r="X39" s="4">
        <v>1.1837499999999999E-3</v>
      </c>
      <c r="Y39" s="4">
        <v>-7.6249999999999994E-4</v>
      </c>
      <c r="Z39" s="4">
        <v>2.4550000000000002E-3</v>
      </c>
      <c r="AA39" s="4">
        <v>-1.9460000000000002E-3</v>
      </c>
      <c r="AB39" s="4">
        <v>-1.0985000000000001E-3</v>
      </c>
      <c r="AC39" s="4">
        <v>1.386225E-2</v>
      </c>
      <c r="AD39" s="4">
        <v>1.6310000000000001E-3</v>
      </c>
      <c r="AE39" s="4">
        <v>-1.83125E-3</v>
      </c>
      <c r="AF39" s="4">
        <v>-1.5634999999999998E-3</v>
      </c>
      <c r="AG39" s="4">
        <v>1.9757500000000001E-3</v>
      </c>
      <c r="AH39" s="4">
        <v>1.2717499999999999E-3</v>
      </c>
      <c r="AI39" s="4">
        <v>8.0199999999999987E-4</v>
      </c>
      <c r="AJ39" s="4">
        <v>6.5950000000000004E-4</v>
      </c>
      <c r="AK39" s="4">
        <v>1.035175E-2</v>
      </c>
      <c r="AL39" s="4">
        <v>4.3727499999999999E-3</v>
      </c>
      <c r="AM39" s="4">
        <v>5.5132500000000008E-3</v>
      </c>
      <c r="AN39" s="4">
        <v>1.6282500000000001E-3</v>
      </c>
      <c r="AO39" s="4">
        <v>-9.272499999999998E-4</v>
      </c>
      <c r="AP39" s="4">
        <v>5.901E-3</v>
      </c>
      <c r="AQ39" s="4">
        <v>-8.005E-4</v>
      </c>
      <c r="AR39" s="4">
        <v>1.4624999999999998E-4</v>
      </c>
      <c r="AS39" s="4">
        <v>-1.6300000000000038E-4</v>
      </c>
      <c r="AT39" s="4">
        <v>-1.2535000000000001E-3</v>
      </c>
      <c r="AU39" s="4">
        <v>9.6024999999999995E-4</v>
      </c>
      <c r="AV39" s="4">
        <v>-1.4625E-4</v>
      </c>
      <c r="AW39" s="4">
        <v>1.05725E-3</v>
      </c>
      <c r="AX39" s="4">
        <v>-1.6865000000000001E-3</v>
      </c>
      <c r="AY39" s="4">
        <v>2.7980000000000001E-3</v>
      </c>
      <c r="AZ39" s="4">
        <v>8.8562499999999988E-2</v>
      </c>
      <c r="BA39" s="4">
        <v>-2.3712500000000001E-3</v>
      </c>
      <c r="BB39" s="4">
        <v>7.5599999999999994E-4</v>
      </c>
      <c r="BC39" s="4">
        <v>1.7700000000000002E-4</v>
      </c>
      <c r="BD39" s="4">
        <v>8.5549999999999992E-4</v>
      </c>
      <c r="BE39" s="4">
        <v>9.6450000000000008E-4</v>
      </c>
      <c r="BF39" s="4">
        <v>-1.294999999999999E-4</v>
      </c>
      <c r="BG39" s="4">
        <v>1.9090000000000001E-3</v>
      </c>
      <c r="BH39" s="4">
        <v>7.2649999999999993E-4</v>
      </c>
      <c r="BI39" s="4">
        <v>1.268E-3</v>
      </c>
      <c r="BJ39" s="4">
        <v>-4.2325000000000002E-4</v>
      </c>
      <c r="BK39" s="4">
        <v>-7.1250000000000024E-5</v>
      </c>
      <c r="BL39" s="4">
        <v>3.3447500000000001E-3</v>
      </c>
      <c r="BM39" s="4">
        <v>1.7147499999999999E-3</v>
      </c>
      <c r="BN39" s="4">
        <v>-1.0024999999999997E-4</v>
      </c>
      <c r="BO39" s="4">
        <v>3.1974999999999983E-4</v>
      </c>
      <c r="BP39" s="4">
        <v>1.03395E-2</v>
      </c>
      <c r="BQ39" s="4">
        <v>4.9965000000000001E-3</v>
      </c>
      <c r="BR39" s="4">
        <v>5.1150000000000002E-4</v>
      </c>
      <c r="BS39" s="4">
        <v>-9.1474999999999998E-4</v>
      </c>
      <c r="BT39" s="4">
        <v>1.5685E-3</v>
      </c>
      <c r="BU39" s="4">
        <v>-1.5324999999999996E-4</v>
      </c>
      <c r="BV39" s="4">
        <v>1.5195E-3</v>
      </c>
      <c r="BW39" s="4">
        <v>3.9524999999999994E-3</v>
      </c>
      <c r="BX39" s="4">
        <v>2.265E-4</v>
      </c>
      <c r="BY39" s="4">
        <v>-2.4374999999999999E-4</v>
      </c>
      <c r="BZ39" s="4">
        <v>3.1392499999999997E-3</v>
      </c>
      <c r="CA39" s="4">
        <v>-2.1939999999999998E-3</v>
      </c>
      <c r="CB39" s="4">
        <v>3.3492499999999998E-3</v>
      </c>
      <c r="CC39" s="4">
        <v>2.9528499999999999E-2</v>
      </c>
      <c r="CD39" s="4">
        <v>2.7042499999999996E-3</v>
      </c>
      <c r="CE39" s="4">
        <v>5.1209999999999997E-3</v>
      </c>
      <c r="CF39" s="4">
        <v>3.6819999999999999E-3</v>
      </c>
      <c r="CG39" s="4">
        <v>1.1969999999999999E-3</v>
      </c>
      <c r="CH39" s="4">
        <v>6.2600000000000015E-4</v>
      </c>
      <c r="CI39" s="4">
        <v>-6.3324999999999992E-4</v>
      </c>
      <c r="CJ39" s="4">
        <v>2.5802500000000001E-3</v>
      </c>
      <c r="CK39" s="4">
        <v>2.4239999999999999E-3</v>
      </c>
      <c r="CL39" s="4">
        <v>2.1662499999999998E-3</v>
      </c>
      <c r="CM39" s="4">
        <v>2.4275000000000005E-4</v>
      </c>
      <c r="CN39" s="4">
        <v>-1.3227500000000001E-3</v>
      </c>
      <c r="CO39" s="4">
        <v>5.7137500000000001E-3</v>
      </c>
      <c r="CP39" s="4">
        <v>-1.2149999999999999E-3</v>
      </c>
      <c r="CQ39" s="4">
        <v>2.6524999999999999E-3</v>
      </c>
      <c r="CR39" s="4">
        <v>1.69425E-3</v>
      </c>
      <c r="CS39" s="4">
        <v>4.7499999999999962E-5</v>
      </c>
      <c r="CT39" s="4">
        <v>6.6725000000000009E-4</v>
      </c>
      <c r="CU39" s="4">
        <v>-1.0325E-3</v>
      </c>
      <c r="CV39" s="4">
        <v>-1.06525E-3</v>
      </c>
      <c r="CW39" s="4">
        <v>-1.2905E-3</v>
      </c>
      <c r="CX39" s="4">
        <v>-8.0482499999999998E-3</v>
      </c>
      <c r="CY39" s="4">
        <v>-4.2200000000000007E-4</v>
      </c>
      <c r="CZ39" s="4">
        <v>-1.1952499999999997E-3</v>
      </c>
      <c r="DA39" s="4">
        <v>5.3835000000000003E-3</v>
      </c>
      <c r="DB39" s="4">
        <v>1.6935000000000001E-3</v>
      </c>
      <c r="DC39" s="4">
        <v>2.4617749999999997E-2</v>
      </c>
      <c r="DD39" s="4">
        <v>5.3317500000000006E-3</v>
      </c>
      <c r="DE39" s="4">
        <v>7.082499999999999E-4</v>
      </c>
      <c r="DF39" s="4">
        <v>-1.1899999999999986E-4</v>
      </c>
      <c r="DG39" s="4">
        <v>-6.5700000000000003E-4</v>
      </c>
      <c r="DH39" s="4">
        <v>4.3750000000000004E-3</v>
      </c>
      <c r="DI39" s="4">
        <v>7.9552500000000005E-3</v>
      </c>
      <c r="DJ39" s="4">
        <v>1.7410750000000003E-2</v>
      </c>
      <c r="DK39" s="4">
        <v>4.1782499999999997E-3</v>
      </c>
      <c r="DL39" s="4">
        <v>2.2047500000000001E-3</v>
      </c>
      <c r="DM39" s="4">
        <v>9.7125E-4</v>
      </c>
      <c r="DN39" s="4">
        <v>4.5700000000000005E-4</v>
      </c>
      <c r="DO39" s="4">
        <v>1.8072499999999998E-3</v>
      </c>
      <c r="DP39" s="4">
        <v>4.3717500000000006E-3</v>
      </c>
    </row>
    <row r="40" spans="1:120" x14ac:dyDescent="0.25">
      <c r="A40" s="3" t="s">
        <v>227</v>
      </c>
      <c r="B40" s="3" t="s">
        <v>285</v>
      </c>
      <c r="C40" s="3" t="s">
        <v>277</v>
      </c>
      <c r="D40" s="4">
        <v>-2.0103000000000003E-2</v>
      </c>
      <c r="E40" s="4">
        <v>9.1149999999999998E-4</v>
      </c>
      <c r="F40" s="4">
        <v>-7.3125000000000013E-4</v>
      </c>
      <c r="G40" s="4">
        <v>-3.9615000000000004E-2</v>
      </c>
      <c r="H40" s="4">
        <v>7.2950000000000001E-4</v>
      </c>
      <c r="I40" s="4">
        <v>-2.7452750000000001E-2</v>
      </c>
      <c r="J40" s="4">
        <v>1.0625000000000001E-3</v>
      </c>
      <c r="K40" s="4">
        <v>1.4373250000000001E-2</v>
      </c>
      <c r="L40" s="4">
        <v>-4.4824999999999997E-4</v>
      </c>
      <c r="M40" s="4">
        <v>1.8960000000000001E-3</v>
      </c>
      <c r="N40" s="4">
        <v>-1.16E-3</v>
      </c>
      <c r="O40" s="4">
        <v>1.5637500000000003E-3</v>
      </c>
      <c r="P40" s="4">
        <v>2.0085000000000003E-3</v>
      </c>
      <c r="Q40" s="4">
        <v>3.6699999999999992E-4</v>
      </c>
      <c r="R40" s="4">
        <v>-9.4075000000000007E-4</v>
      </c>
      <c r="S40" s="4">
        <v>1.3125000000000001E-3</v>
      </c>
      <c r="T40" s="4">
        <v>4.7834999999999996E-3</v>
      </c>
      <c r="U40" s="4">
        <v>3.5324999999999989E-4</v>
      </c>
      <c r="V40" s="4">
        <v>6.1000000000000073E-5</v>
      </c>
      <c r="W40" s="4">
        <v>-9.3150000000000014E-4</v>
      </c>
      <c r="X40" s="4">
        <v>1.0122499999999999E-3</v>
      </c>
      <c r="Y40" s="4">
        <v>5.4449999999999985E-4</v>
      </c>
      <c r="Z40" s="4">
        <v>-5.9975000000000002E-4</v>
      </c>
      <c r="AA40" s="4">
        <v>9.6475000000000011E-4</v>
      </c>
      <c r="AB40" s="4">
        <v>3.9707499999999995E-3</v>
      </c>
      <c r="AC40" s="4">
        <v>3.7272500000000001E-3</v>
      </c>
      <c r="AD40" s="4">
        <v>2.9355000000000002E-3</v>
      </c>
      <c r="AE40" s="4">
        <v>3.8500000000000014E-5</v>
      </c>
      <c r="AF40" s="4">
        <v>-1.9024999999999996E-4</v>
      </c>
      <c r="AG40" s="4">
        <v>-9.4974999999999996E-4</v>
      </c>
      <c r="AH40" s="4">
        <v>-6.599999999999987E-5</v>
      </c>
      <c r="AI40" s="4">
        <v>2.8424999999999994E-4</v>
      </c>
      <c r="AJ40" s="4">
        <v>5.4840000000000002E-3</v>
      </c>
      <c r="AK40" s="4">
        <v>2.0347500000000001E-3</v>
      </c>
      <c r="AL40" s="4">
        <v>6.30775E-3</v>
      </c>
      <c r="AM40" s="4">
        <v>1.3655E-3</v>
      </c>
      <c r="AN40" s="4">
        <v>1.4015E-3</v>
      </c>
      <c r="AO40" s="4">
        <v>1.059E-3</v>
      </c>
      <c r="AP40" s="4">
        <v>6.935E-4</v>
      </c>
      <c r="AQ40" s="4">
        <v>5.9430000000000004E-3</v>
      </c>
      <c r="AR40" s="4">
        <v>7.5999999999999983E-4</v>
      </c>
      <c r="AS40" s="4">
        <v>-2.38675E-3</v>
      </c>
      <c r="AT40" s="4">
        <v>2.1202500000000002E-3</v>
      </c>
      <c r="AU40" s="4">
        <v>3.7649999999999999E-4</v>
      </c>
      <c r="AV40" s="4">
        <v>-1.2080000000000001E-3</v>
      </c>
      <c r="AW40" s="4">
        <v>7.9624999999999997E-4</v>
      </c>
      <c r="AX40" s="4">
        <v>-1.2390000000000001E-3</v>
      </c>
      <c r="AY40" s="4">
        <v>-5.3475000000000007E-4</v>
      </c>
      <c r="AZ40" s="4">
        <v>4.2548000000000002E-2</v>
      </c>
      <c r="BA40" s="4">
        <v>8.9500000000000061E-5</v>
      </c>
      <c r="BB40" s="4">
        <v>-2.4725000000000007E-4</v>
      </c>
      <c r="BC40" s="4">
        <v>-1.0330000000000001E-3</v>
      </c>
      <c r="BD40" s="4">
        <v>-5.4449999999999995E-4</v>
      </c>
      <c r="BE40" s="4">
        <v>-8.0249999999999918E-5</v>
      </c>
      <c r="BF40" s="4">
        <v>-7.3750000000000009E-4</v>
      </c>
      <c r="BG40" s="4">
        <v>7.0500000000000006E-5</v>
      </c>
      <c r="BH40" s="4">
        <v>2.2087500000000002E-3</v>
      </c>
      <c r="BI40" s="4">
        <v>-8.2899999999999988E-4</v>
      </c>
      <c r="BJ40" s="4">
        <v>-2.3374999999999999E-4</v>
      </c>
      <c r="BK40" s="4">
        <v>-5.7149999999999996E-4</v>
      </c>
      <c r="BL40" s="4">
        <v>5.4175000000000002E-4</v>
      </c>
      <c r="BM40" s="4">
        <v>4.2705E-3</v>
      </c>
      <c r="BN40" s="4">
        <v>3.1450000000000006E-4</v>
      </c>
      <c r="BO40" s="4">
        <v>2.2509999999999995E-3</v>
      </c>
      <c r="BP40" s="4">
        <v>-1.0417500000000001E-3</v>
      </c>
      <c r="BQ40" s="4">
        <v>-7.7950000000000003E-4</v>
      </c>
      <c r="BR40" s="4">
        <v>3.6057500000000004E-3</v>
      </c>
      <c r="BS40" s="4">
        <v>7.3650000000000018E-4</v>
      </c>
      <c r="BT40" s="4">
        <v>2.0050000000000005E-4</v>
      </c>
      <c r="BU40" s="4">
        <v>-8.9799999999999993E-4</v>
      </c>
      <c r="BV40" s="4">
        <v>2.2849999999999992E-4</v>
      </c>
      <c r="BW40" s="4">
        <v>1.5392499999999998E-3</v>
      </c>
      <c r="BX40" s="4">
        <v>-7.5175000000000003E-4</v>
      </c>
      <c r="BY40" s="4">
        <v>-3.0124999999999998E-4</v>
      </c>
      <c r="BZ40" s="4">
        <v>2.8527499999999998E-3</v>
      </c>
      <c r="CA40" s="4">
        <v>2.2110000000000003E-3</v>
      </c>
      <c r="CB40" s="4">
        <v>5.2490000000000002E-3</v>
      </c>
      <c r="CC40" s="4">
        <v>-1.14225E-3</v>
      </c>
      <c r="CD40" s="4">
        <v>9.8024999999999978E-4</v>
      </c>
      <c r="CE40" s="4">
        <v>1.3814999999999999E-3</v>
      </c>
      <c r="CF40" s="4">
        <v>1.5449999999999993E-4</v>
      </c>
      <c r="CG40" s="4">
        <v>9.5150000000000009E-4</v>
      </c>
      <c r="CH40" s="4">
        <v>-5.5675000000000017E-4</v>
      </c>
      <c r="CI40" s="4">
        <v>3.5985000000000006E-3</v>
      </c>
      <c r="CJ40" s="4">
        <v>9.4300000000000004E-4</v>
      </c>
      <c r="CK40" s="4">
        <v>2.2267499999999996E-3</v>
      </c>
      <c r="CL40" s="4">
        <v>6.9749999999999988E-5</v>
      </c>
      <c r="CM40" s="4">
        <v>2.5152500000000001E-3</v>
      </c>
      <c r="CN40" s="4">
        <v>1.0650000000000015E-4</v>
      </c>
      <c r="CO40" s="4">
        <v>7.5299999999999998E-4</v>
      </c>
      <c r="CP40" s="4">
        <v>3.6742499999999996E-3</v>
      </c>
      <c r="CQ40" s="4">
        <v>2.6522499999999997E-3</v>
      </c>
      <c r="CR40" s="4">
        <v>2.9749999999999937E-5</v>
      </c>
      <c r="CS40" s="4">
        <v>1.0652999999999999E-2</v>
      </c>
      <c r="CT40" s="4">
        <v>4.1425000000000001E-4</v>
      </c>
      <c r="CU40" s="4">
        <v>-8.1674999999999998E-4</v>
      </c>
      <c r="CV40" s="4">
        <v>-1.8700000000000005E-4</v>
      </c>
      <c r="CW40" s="4">
        <v>8.2400000000000008E-3</v>
      </c>
      <c r="CX40" s="4">
        <v>-1.4420249999999999E-2</v>
      </c>
      <c r="CY40" s="4">
        <v>-1.5995000000000002E-3</v>
      </c>
      <c r="CZ40" s="4">
        <v>2.9700000000000006E-4</v>
      </c>
      <c r="DA40" s="4">
        <v>2.03375E-3</v>
      </c>
      <c r="DB40" s="4">
        <v>2.0297499999999999E-3</v>
      </c>
      <c r="DC40" s="4">
        <v>8.6525000000000005E-3</v>
      </c>
      <c r="DD40" s="4">
        <v>4.1274999999999992E-4</v>
      </c>
      <c r="DE40" s="4">
        <v>-1.6990000000000004E-3</v>
      </c>
      <c r="DF40" s="4">
        <v>1.7322500000000003E-3</v>
      </c>
      <c r="DG40" s="4">
        <v>3.4715000000000002E-3</v>
      </c>
      <c r="DH40" s="4">
        <v>4.7482499999999999E-3</v>
      </c>
      <c r="DI40" s="4">
        <v>5.7909999999999993E-3</v>
      </c>
      <c r="DJ40" s="4">
        <v>9.2014999999999996E-3</v>
      </c>
      <c r="DK40" s="4">
        <v>4.2835E-3</v>
      </c>
      <c r="DL40" s="4">
        <v>1.0257499999999998E-3</v>
      </c>
      <c r="DM40" s="4">
        <v>2.0547500000000002E-3</v>
      </c>
      <c r="DN40" s="4">
        <v>1.3925000000000001E-3</v>
      </c>
      <c r="DO40" s="4">
        <v>-2.8399999999999986E-4</v>
      </c>
      <c r="DP40" s="4">
        <v>-5.6074999999999994E-4</v>
      </c>
    </row>
    <row r="41" spans="1:120" x14ac:dyDescent="0.25">
      <c r="A41" s="3" t="s">
        <v>227</v>
      </c>
      <c r="B41" s="3" t="s">
        <v>286</v>
      </c>
      <c r="C41" s="3" t="s">
        <v>277</v>
      </c>
      <c r="D41" s="4">
        <v>-1.8877499999999998E-2</v>
      </c>
      <c r="E41" s="4">
        <v>1.5524999999999992E-4</v>
      </c>
      <c r="F41" s="4">
        <v>1.5105000000000001E-3</v>
      </c>
      <c r="G41" s="4">
        <v>-2.7092500000000002E-2</v>
      </c>
      <c r="H41" s="4">
        <v>-1.2430000000000002E-3</v>
      </c>
      <c r="I41" s="4">
        <v>-1.3339999999999998E-2</v>
      </c>
      <c r="J41" s="4">
        <v>1.3272500000000001E-3</v>
      </c>
      <c r="K41" s="4">
        <v>-1.4930000000000002E-3</v>
      </c>
      <c r="L41" s="4">
        <v>4.8332499999999999E-3</v>
      </c>
      <c r="M41" s="4">
        <v>1.085E-3</v>
      </c>
      <c r="N41" s="4">
        <v>1.6494999999999999E-3</v>
      </c>
      <c r="O41" s="4">
        <v>-1.02725E-3</v>
      </c>
      <c r="P41" s="4">
        <v>3.5499999999999996E-4</v>
      </c>
      <c r="Q41" s="4">
        <v>1.4492499999999998E-3</v>
      </c>
      <c r="R41" s="4">
        <v>-1.3935E-3</v>
      </c>
      <c r="S41" s="4">
        <v>8.4270000000000005E-3</v>
      </c>
      <c r="T41" s="4">
        <v>6.7892499999999993E-3</v>
      </c>
      <c r="U41" s="4">
        <v>2.2795000000000003E-3</v>
      </c>
      <c r="V41" s="4">
        <v>1.4872500000000001E-3</v>
      </c>
      <c r="W41" s="4">
        <v>1.64225E-3</v>
      </c>
      <c r="X41" s="4">
        <v>1.17275E-3</v>
      </c>
      <c r="Y41" s="4">
        <v>-1.6620000000000001E-3</v>
      </c>
      <c r="Z41" s="4">
        <v>-2.0999999999999968E-5</v>
      </c>
      <c r="AA41" s="4">
        <v>-6.3524999999999996E-4</v>
      </c>
      <c r="AB41" s="4">
        <v>7.1449999999999997E-4</v>
      </c>
      <c r="AC41" s="4">
        <v>-3.7167500000000004E-3</v>
      </c>
      <c r="AD41" s="4">
        <v>-1.135000000000001E-4</v>
      </c>
      <c r="AE41" s="4">
        <v>-3.6449999999999975E-4</v>
      </c>
      <c r="AF41" s="4">
        <v>-3.8874999999999999E-4</v>
      </c>
      <c r="AG41" s="4">
        <v>-2.2275000000000002E-4</v>
      </c>
      <c r="AH41" s="4">
        <v>-1.1015E-3</v>
      </c>
      <c r="AI41" s="4">
        <v>1.475E-3</v>
      </c>
      <c r="AJ41" s="4">
        <v>2.4417499999999999E-3</v>
      </c>
      <c r="AK41" s="4">
        <v>4.0224999999999988E-4</v>
      </c>
      <c r="AL41" s="4">
        <v>1.428E-3</v>
      </c>
      <c r="AM41" s="4">
        <v>4.2850000000000017E-4</v>
      </c>
      <c r="AN41" s="4">
        <v>8.8500000000000026E-4</v>
      </c>
      <c r="AO41" s="4">
        <v>7.646E-3</v>
      </c>
      <c r="AP41" s="4">
        <v>1.1987500000000002E-3</v>
      </c>
      <c r="AQ41" s="4">
        <v>-5.2349999999999999E-4</v>
      </c>
      <c r="AR41" s="4">
        <v>1.2825E-4</v>
      </c>
      <c r="AS41" s="4">
        <v>2.7325E-4</v>
      </c>
      <c r="AT41" s="4">
        <v>1.1032500000000001E-3</v>
      </c>
      <c r="AU41" s="4">
        <v>-9.3650000000000005E-4</v>
      </c>
      <c r="AV41" s="4">
        <v>5.4957499999999998E-3</v>
      </c>
      <c r="AW41" s="4">
        <v>1.6325000000000001E-4</v>
      </c>
      <c r="AX41" s="4">
        <v>1.122E-3</v>
      </c>
      <c r="AY41" s="4">
        <v>1.322E-3</v>
      </c>
      <c r="AZ41" s="4">
        <v>5.6541750000000002E-2</v>
      </c>
      <c r="BA41" s="4">
        <v>4.8050000000000002E-4</v>
      </c>
      <c r="BB41" s="4">
        <v>-1.2570000000000001E-3</v>
      </c>
      <c r="BC41" s="4">
        <v>2.7652500000000003E-3</v>
      </c>
      <c r="BD41" s="4">
        <v>-7.3349999999999999E-4</v>
      </c>
      <c r="BE41" s="4">
        <v>-1.2014999999999999E-3</v>
      </c>
      <c r="BF41" s="4">
        <v>2.1425000000000008E-4</v>
      </c>
      <c r="BG41" s="4">
        <v>-9.5325E-4</v>
      </c>
      <c r="BH41" s="4">
        <v>1.63075E-3</v>
      </c>
      <c r="BI41" s="4">
        <v>1.0099999999999998E-3</v>
      </c>
      <c r="BJ41" s="4">
        <v>3.6632499999999998E-3</v>
      </c>
      <c r="BK41" s="4">
        <v>4.8200000000000001E-4</v>
      </c>
      <c r="BL41" s="4">
        <v>-1.2192499999999998E-3</v>
      </c>
      <c r="BM41" s="4">
        <v>1.0340000000000002E-3</v>
      </c>
      <c r="BN41" s="4">
        <v>1.804E-3</v>
      </c>
      <c r="BO41" s="4">
        <v>-3.2225000000000005E-4</v>
      </c>
      <c r="BP41" s="4">
        <v>-5.1524999999999997E-4</v>
      </c>
      <c r="BQ41" s="4">
        <v>4.7249999999999983E-5</v>
      </c>
      <c r="BR41" s="4">
        <v>2.5822499999999995E-3</v>
      </c>
      <c r="BS41" s="4">
        <v>-6.7574999999999992E-4</v>
      </c>
      <c r="BT41" s="4">
        <v>4.8299999999999992E-4</v>
      </c>
      <c r="BU41" s="4">
        <v>-1.3487500000000001E-3</v>
      </c>
      <c r="BV41" s="4">
        <v>-7.3150000000000005E-4</v>
      </c>
      <c r="BW41" s="4">
        <v>-1.1450000000000002E-3</v>
      </c>
      <c r="BX41" s="4">
        <v>-6.5400000000000007E-4</v>
      </c>
      <c r="BY41" s="4">
        <v>6.7425000000000004E-4</v>
      </c>
      <c r="BZ41" s="4">
        <v>7.2467499999999997E-3</v>
      </c>
      <c r="CA41" s="4">
        <v>-1.1182500000000001E-3</v>
      </c>
      <c r="CB41" s="4">
        <v>2.0314999999999999E-3</v>
      </c>
      <c r="CC41" s="4">
        <v>-3.9875000000000002E-4</v>
      </c>
      <c r="CD41" s="4">
        <v>1.8810000000000001E-3</v>
      </c>
      <c r="CE41" s="4">
        <v>3.5769999999999999E-3</v>
      </c>
      <c r="CF41" s="4">
        <v>-1.0352499999999999E-3</v>
      </c>
      <c r="CG41" s="4">
        <v>4.5399999999999998E-4</v>
      </c>
      <c r="CH41" s="4">
        <v>4.7452499999999995E-3</v>
      </c>
      <c r="CI41" s="4">
        <v>4.0600000000000006E-4</v>
      </c>
      <c r="CJ41" s="4">
        <v>6.5725000000000007E-4</v>
      </c>
      <c r="CK41" s="4">
        <v>9.1524999999999994E-4</v>
      </c>
      <c r="CL41" s="4">
        <v>7.0950000000000017E-4</v>
      </c>
      <c r="CM41" s="4">
        <v>1.9870000000000001E-3</v>
      </c>
      <c r="CN41" s="4">
        <v>1.4555E-3</v>
      </c>
      <c r="CO41" s="4">
        <v>2.117E-3</v>
      </c>
      <c r="CP41" s="4">
        <v>2.0374999999999994E-4</v>
      </c>
      <c r="CQ41" s="4">
        <v>-8.0249999999999918E-5</v>
      </c>
      <c r="CR41" s="4">
        <v>-1.1232499999999999E-3</v>
      </c>
      <c r="CS41" s="4">
        <v>2.6362499999999997E-3</v>
      </c>
      <c r="CT41" s="4">
        <v>8.8837499999999993E-3</v>
      </c>
      <c r="CU41" s="4">
        <v>1.9825000000000008E-4</v>
      </c>
      <c r="CV41" s="4">
        <v>1.5027500000000002E-3</v>
      </c>
      <c r="CW41" s="4">
        <v>-2.8974999999999999E-3</v>
      </c>
      <c r="CX41" s="4">
        <v>-4.4205E-3</v>
      </c>
      <c r="CY41" s="4">
        <v>2.836E-3</v>
      </c>
      <c r="CZ41" s="4">
        <v>2.54375E-3</v>
      </c>
      <c r="DA41" s="4">
        <v>3.5202499999999999E-3</v>
      </c>
      <c r="DB41" s="4">
        <v>1.6567499999999998E-3</v>
      </c>
      <c r="DC41" s="4">
        <v>9.0044999999999986E-3</v>
      </c>
      <c r="DD41" s="4">
        <v>-2.8097500000000002E-3</v>
      </c>
      <c r="DE41" s="4">
        <v>6.0799999999999993E-4</v>
      </c>
      <c r="DF41" s="4">
        <v>3.003E-3</v>
      </c>
      <c r="DG41" s="4">
        <v>7.0300000000000007E-4</v>
      </c>
      <c r="DH41" s="4">
        <v>3.1952500000000002E-3</v>
      </c>
      <c r="DI41" s="4">
        <v>1.0000000000000005E-4</v>
      </c>
      <c r="DJ41" s="4">
        <v>2.6882500000000001E-3</v>
      </c>
      <c r="DK41" s="4">
        <v>1.6979999999999999E-3</v>
      </c>
      <c r="DL41" s="4">
        <v>-2.9324999999999967E-4</v>
      </c>
      <c r="DM41" s="4">
        <v>-2.3099999999999998E-4</v>
      </c>
      <c r="DN41" s="4">
        <v>1.291E-3</v>
      </c>
      <c r="DO41" s="4">
        <v>-2.3080000000000002E-3</v>
      </c>
      <c r="DP41" s="4">
        <v>1.0475000000000003E-4</v>
      </c>
    </row>
    <row r="42" spans="1:120" x14ac:dyDescent="0.25">
      <c r="A42" s="3" t="s">
        <v>227</v>
      </c>
      <c r="B42" s="3" t="s">
        <v>287</v>
      </c>
      <c r="C42" s="3" t="s">
        <v>288</v>
      </c>
      <c r="D42" s="4">
        <v>-2.1379249999999999E-2</v>
      </c>
      <c r="E42" s="4">
        <v>-8.3175000000000002E-4</v>
      </c>
      <c r="F42" s="4">
        <v>1.2457500000000001E-3</v>
      </c>
      <c r="G42" s="4">
        <v>-2.9433750000000002E-2</v>
      </c>
      <c r="H42" s="4">
        <v>4.9900000000000009E-4</v>
      </c>
      <c r="I42" s="4">
        <v>-2.4996000000000001E-2</v>
      </c>
      <c r="J42" s="4">
        <v>2.0305000000000002E-3</v>
      </c>
      <c r="K42" s="4">
        <v>-6.9649999999999985E-4</v>
      </c>
      <c r="L42" s="4">
        <v>-9.5000000000000412E-6</v>
      </c>
      <c r="M42" s="4">
        <v>2.055E-3</v>
      </c>
      <c r="N42" s="4">
        <v>8.6499999999999999E-4</v>
      </c>
      <c r="O42" s="4">
        <v>-5.8525000000000005E-4</v>
      </c>
      <c r="P42" s="4">
        <v>-2.5547499999999997E-3</v>
      </c>
      <c r="Q42" s="4">
        <v>-1.4475000000000002E-4</v>
      </c>
      <c r="R42" s="4">
        <v>-1.0999999999999996E-5</v>
      </c>
      <c r="S42" s="4">
        <v>-3.6574999999999992E-4</v>
      </c>
      <c r="T42" s="4">
        <v>8.6137500000000016E-3</v>
      </c>
      <c r="U42" s="4">
        <v>-2.5447500000000001E-3</v>
      </c>
      <c r="V42" s="4">
        <v>2.0505000000000002E-3</v>
      </c>
      <c r="W42" s="4">
        <v>1.1329999999999999E-3</v>
      </c>
      <c r="X42" s="4">
        <v>1.5505E-3</v>
      </c>
      <c r="Y42" s="4">
        <v>2.4217500000000003E-3</v>
      </c>
      <c r="Z42" s="4">
        <v>-8.879999999999999E-4</v>
      </c>
      <c r="AA42" s="4">
        <v>-1.6375000000000001E-3</v>
      </c>
      <c r="AB42" s="4">
        <v>3.0000000000000024E-5</v>
      </c>
      <c r="AC42" s="4">
        <v>3.77875E-3</v>
      </c>
      <c r="AD42" s="4">
        <v>-7.6525000000000009E-4</v>
      </c>
      <c r="AE42" s="4">
        <v>6.1150000000000006E-4</v>
      </c>
      <c r="AF42" s="4">
        <v>7.1424999999999982E-4</v>
      </c>
      <c r="AG42" s="4">
        <v>-8.5775000000000001E-4</v>
      </c>
      <c r="AH42" s="4">
        <v>1.4949999999999998E-3</v>
      </c>
      <c r="AI42" s="4">
        <v>6.1025000000000001E-4</v>
      </c>
      <c r="AJ42" s="4">
        <v>6.3250000000000047E-5</v>
      </c>
      <c r="AK42" s="4">
        <v>-1.5237499999999999E-3</v>
      </c>
      <c r="AL42" s="4">
        <v>-2.1189999999999998E-3</v>
      </c>
      <c r="AM42" s="4">
        <v>2.8282499999999996E-3</v>
      </c>
      <c r="AN42" s="4">
        <v>-1.5350000000000001E-3</v>
      </c>
      <c r="AO42" s="4">
        <v>-3.8149999999999995E-4</v>
      </c>
      <c r="AP42" s="4">
        <v>-8.242499999999999E-4</v>
      </c>
      <c r="AQ42" s="4">
        <v>8.4749999999999995E-4</v>
      </c>
      <c r="AR42" s="4">
        <v>4.6149999999999994E-4</v>
      </c>
      <c r="AS42" s="4">
        <v>-5.8825000000000001E-4</v>
      </c>
      <c r="AT42" s="4">
        <v>1.0232499999999999E-3</v>
      </c>
      <c r="AU42" s="4">
        <v>-1.0974999999999998E-4</v>
      </c>
      <c r="AV42" s="4">
        <v>2.6610000000000002E-3</v>
      </c>
      <c r="AW42" s="4">
        <v>5.0100000000000003E-4</v>
      </c>
      <c r="AX42" s="4">
        <v>7.6875000000000001E-4</v>
      </c>
      <c r="AY42" s="4">
        <v>9.7125000000000011E-4</v>
      </c>
      <c r="AZ42" s="4">
        <v>3.536425E-2</v>
      </c>
      <c r="BA42" s="4">
        <v>1.46675E-3</v>
      </c>
      <c r="BB42" s="4">
        <v>8.7850000000000005E-4</v>
      </c>
      <c r="BC42" s="4">
        <v>1.0555E-3</v>
      </c>
      <c r="BD42" s="4">
        <v>-3.1250000000000028E-5</v>
      </c>
      <c r="BE42" s="4">
        <v>9.1199999999999994E-4</v>
      </c>
      <c r="BF42" s="4">
        <v>-1.3760000000000001E-3</v>
      </c>
      <c r="BG42" s="4">
        <v>2.6049999999999999E-4</v>
      </c>
      <c r="BH42" s="4">
        <v>-5.9825000000000004E-4</v>
      </c>
      <c r="BI42" s="4">
        <v>-3.1150000000000004E-4</v>
      </c>
      <c r="BJ42" s="4">
        <v>-2.784E-3</v>
      </c>
      <c r="BK42" s="4">
        <v>2.2455000000000001E-3</v>
      </c>
      <c r="BL42" s="4">
        <v>6.9975000000000007E-4</v>
      </c>
      <c r="BM42" s="4">
        <v>-8.6249999999999982E-5</v>
      </c>
      <c r="BN42" s="4">
        <v>2.0002499999999999E-3</v>
      </c>
      <c r="BO42" s="4">
        <v>3.2724999999999996E-4</v>
      </c>
      <c r="BP42" s="4">
        <v>-1.3655000000000002E-3</v>
      </c>
      <c r="BQ42" s="4">
        <v>4.5192499999999998E-3</v>
      </c>
      <c r="BR42" s="4">
        <v>1.5569999999999998E-3</v>
      </c>
      <c r="BS42" s="4">
        <v>1.1085000000000001E-3</v>
      </c>
      <c r="BT42" s="4">
        <v>1.6082500000000001E-3</v>
      </c>
      <c r="BU42" s="4">
        <v>1.4877500000000001E-3</v>
      </c>
      <c r="BV42" s="4">
        <v>5.5735000000000003E-3</v>
      </c>
      <c r="BW42" s="4">
        <v>1.9420000000000001E-3</v>
      </c>
      <c r="BX42" s="4">
        <v>8.9424999999999986E-4</v>
      </c>
      <c r="BY42" s="4">
        <v>-1.0352500000000001E-3</v>
      </c>
      <c r="BZ42" s="4">
        <v>-7.8750000000000044E-5</v>
      </c>
      <c r="CA42" s="4">
        <v>5.8582500000000006E-3</v>
      </c>
      <c r="CB42" s="4">
        <v>8.2649999999999998E-4</v>
      </c>
      <c r="CC42" s="4">
        <v>4.8599999999999989E-4</v>
      </c>
      <c r="CD42" s="4">
        <v>-5.7749999999999989E-4</v>
      </c>
      <c r="CE42" s="4">
        <v>3.41975E-3</v>
      </c>
      <c r="CF42" s="4">
        <v>7.7499999999999986E-4</v>
      </c>
      <c r="CG42" s="4">
        <v>-1.0304999999999999E-3</v>
      </c>
      <c r="CH42" s="4">
        <v>-6.4274999999999998E-4</v>
      </c>
      <c r="CI42" s="4">
        <v>2.0639999999999999E-3</v>
      </c>
      <c r="CJ42" s="4">
        <v>1.4160000000000002E-3</v>
      </c>
      <c r="CK42" s="4">
        <v>1.2974999999999993E-4</v>
      </c>
      <c r="CL42" s="4">
        <v>1.0169999999999999E-3</v>
      </c>
      <c r="CM42" s="4">
        <v>1.9195000000000002E-3</v>
      </c>
      <c r="CN42" s="4">
        <v>4.7800000000000013E-4</v>
      </c>
      <c r="CO42" s="4">
        <v>6.411749999999999E-3</v>
      </c>
      <c r="CP42" s="4">
        <v>-1.0737499999999998E-3</v>
      </c>
      <c r="CQ42" s="4">
        <v>5.555E-3</v>
      </c>
      <c r="CR42" s="4">
        <v>-1.0145E-3</v>
      </c>
      <c r="CS42" s="4">
        <v>-3.545E-4</v>
      </c>
      <c r="CT42" s="4">
        <v>1.3962499999999999E-3</v>
      </c>
      <c r="CU42" s="4">
        <v>-8.5424999999999997E-4</v>
      </c>
      <c r="CV42" s="4">
        <v>-8.5025000000000009E-4</v>
      </c>
      <c r="CW42" s="4">
        <v>1.9970000000000001E-3</v>
      </c>
      <c r="CX42" s="4">
        <v>-8.0689999999999998E-3</v>
      </c>
      <c r="CY42" s="4">
        <v>8.1327499999999994E-3</v>
      </c>
      <c r="CZ42" s="4">
        <v>1.8466666666666666E-3</v>
      </c>
      <c r="DA42" s="4">
        <v>-7.0549999999999996E-4</v>
      </c>
      <c r="DB42" s="4">
        <v>1.3067499999999998E-3</v>
      </c>
      <c r="DC42" s="4">
        <v>3.7243999999999999E-2</v>
      </c>
      <c r="DD42" s="4">
        <v>7.490000000000001E-4</v>
      </c>
      <c r="DE42" s="4">
        <v>5.8535000000000002E-3</v>
      </c>
      <c r="DF42" s="4">
        <v>-5.5999999999999995E-4</v>
      </c>
      <c r="DG42" s="4">
        <v>1.36275E-3</v>
      </c>
      <c r="DH42" s="4">
        <v>5.7782499999999995E-3</v>
      </c>
      <c r="DI42" s="4">
        <v>3.032E-3</v>
      </c>
      <c r="DJ42" s="4">
        <v>-2.3887499999999998E-3</v>
      </c>
      <c r="DK42" s="4">
        <v>3.4332500000000001E-3</v>
      </c>
      <c r="DL42" s="4">
        <v>1.33775E-3</v>
      </c>
      <c r="DM42" s="4">
        <v>9.394999999999998E-4</v>
      </c>
      <c r="DN42" s="4">
        <v>1.9395E-3</v>
      </c>
      <c r="DO42" s="4">
        <v>1.2087499999999998E-3</v>
      </c>
      <c r="DP42" s="4">
        <v>1.5724999999999999E-3</v>
      </c>
    </row>
    <row r="43" spans="1:120" x14ac:dyDescent="0.25">
      <c r="A43" s="3" t="s">
        <v>227</v>
      </c>
      <c r="B43" s="3" t="s">
        <v>289</v>
      </c>
      <c r="C43" s="3" t="s">
        <v>290</v>
      </c>
      <c r="D43" s="4">
        <v>-2.66845E-2</v>
      </c>
      <c r="E43" s="4">
        <v>2.6250000000000004E-4</v>
      </c>
      <c r="F43" s="4">
        <v>1.5545000000000001E-3</v>
      </c>
      <c r="G43" s="4">
        <v>-2.87315E-2</v>
      </c>
      <c r="H43" s="4">
        <v>-5.0225000000000009E-4</v>
      </c>
      <c r="I43" s="4">
        <v>-2.7216249999999997E-2</v>
      </c>
      <c r="J43" s="4">
        <v>-5.1150000000000013E-4</v>
      </c>
      <c r="K43" s="4">
        <v>1.7574999999999991E-4</v>
      </c>
      <c r="L43" s="4">
        <v>2.2375000000000007E-4</v>
      </c>
      <c r="M43" s="4">
        <v>1.8969999999999998E-3</v>
      </c>
      <c r="N43" s="4">
        <v>3.9659999999999999E-3</v>
      </c>
      <c r="O43" s="4">
        <v>1.3277499999999999E-3</v>
      </c>
      <c r="P43" s="4">
        <v>-3.8222499999999997E-3</v>
      </c>
      <c r="Q43" s="4">
        <v>-5.0425000000000003E-4</v>
      </c>
      <c r="R43" s="4">
        <v>1.0982499999999998E-3</v>
      </c>
      <c r="S43" s="4">
        <v>1.4172500000000001E-3</v>
      </c>
      <c r="T43" s="4">
        <v>2.5642500000000001E-3</v>
      </c>
      <c r="U43" s="4">
        <v>-7.4299999999999995E-4</v>
      </c>
      <c r="V43" s="4">
        <v>1.044225E-2</v>
      </c>
      <c r="W43" s="4">
        <v>4.0324999999999996E-4</v>
      </c>
      <c r="X43" s="4">
        <v>-8.0649999999999993E-4</v>
      </c>
      <c r="Y43" s="4">
        <v>-1.25775E-3</v>
      </c>
      <c r="Z43" s="4">
        <v>2.9927500000000006E-3</v>
      </c>
      <c r="AA43" s="4">
        <v>1.7975000000000001E-3</v>
      </c>
      <c r="AB43" s="4">
        <v>5.2500000000000192E-5</v>
      </c>
      <c r="AC43" s="4">
        <v>1.6400999999999999E-2</v>
      </c>
      <c r="AD43" s="4">
        <v>4.06E-4</v>
      </c>
      <c r="AE43" s="4">
        <v>4.6385000000000003E-3</v>
      </c>
      <c r="AF43" s="4">
        <v>1.1942500000000002E-3</v>
      </c>
      <c r="AG43" s="4">
        <v>1.4100000000000007E-4</v>
      </c>
      <c r="AH43" s="4">
        <v>3.1497499999999998E-3</v>
      </c>
      <c r="AI43" s="4">
        <v>-3.2000000000000019E-5</v>
      </c>
      <c r="AJ43" s="4">
        <v>-1.30175E-3</v>
      </c>
      <c r="AK43" s="4">
        <v>2.3897499999999999E-3</v>
      </c>
      <c r="AL43" s="4">
        <v>2.5242499999999996E-3</v>
      </c>
      <c r="AM43" s="4">
        <v>2.0707499999999997E-3</v>
      </c>
      <c r="AN43" s="4">
        <v>1.2577500000000002E-3</v>
      </c>
      <c r="AO43" s="4">
        <v>2.9992500000000002E-3</v>
      </c>
      <c r="AP43" s="4">
        <v>-1.0532499999999999E-3</v>
      </c>
      <c r="AQ43" s="4">
        <v>2.0997500000000001E-3</v>
      </c>
      <c r="AR43" s="4">
        <v>6.5099999999999989E-4</v>
      </c>
      <c r="AS43" s="4">
        <v>4.7625E-4</v>
      </c>
      <c r="AT43" s="4">
        <v>5.9974999999999991E-4</v>
      </c>
      <c r="AU43" s="4">
        <v>2.4535E-3</v>
      </c>
      <c r="AV43" s="4">
        <v>5.9875E-4</v>
      </c>
      <c r="AW43" s="4">
        <v>6.8925000000000008E-4</v>
      </c>
      <c r="AX43" s="4">
        <v>-8.2974999999999998E-4</v>
      </c>
      <c r="AY43" s="4">
        <v>2.43E-4</v>
      </c>
      <c r="AZ43" s="4">
        <v>5.8568250000000002E-2</v>
      </c>
      <c r="BA43" s="4">
        <v>9.9500000000000033E-5</v>
      </c>
      <c r="BB43" s="4">
        <v>-1.8750000000000006E-4</v>
      </c>
      <c r="BC43" s="4">
        <v>3.1550000000000013E-4</v>
      </c>
      <c r="BD43" s="4">
        <v>-1.4554999999999998E-3</v>
      </c>
      <c r="BE43" s="4">
        <v>2.2929999999999999E-3</v>
      </c>
      <c r="BF43" s="4">
        <v>1.8092500000000001E-3</v>
      </c>
      <c r="BG43" s="4">
        <v>-6.4274999999999998E-4</v>
      </c>
      <c r="BH43" s="4">
        <v>-1.0785E-3</v>
      </c>
      <c r="BI43" s="4">
        <v>3.3087500000000001E-3</v>
      </c>
      <c r="BJ43" s="4">
        <v>2.2910000000000001E-3</v>
      </c>
      <c r="BK43" s="4">
        <v>2.1749999999999987E-5</v>
      </c>
      <c r="BL43" s="4">
        <v>-7.3200000000000001E-4</v>
      </c>
      <c r="BM43" s="4">
        <v>7.6275000000000008E-4</v>
      </c>
      <c r="BN43" s="4">
        <v>2.3622499999999998E-3</v>
      </c>
      <c r="BO43" s="4">
        <v>9.3050000000000001E-4</v>
      </c>
      <c r="BP43" s="4">
        <v>-2.6899999999999998E-4</v>
      </c>
      <c r="BQ43" s="4">
        <v>2.3692499999999998E-3</v>
      </c>
      <c r="BR43" s="4">
        <v>1.61875E-3</v>
      </c>
      <c r="BS43" s="4">
        <v>-5.0400000000000011E-4</v>
      </c>
      <c r="BT43" s="4">
        <v>1.8100000000000006E-4</v>
      </c>
      <c r="BU43" s="4">
        <v>-1.9149999999999998E-3</v>
      </c>
      <c r="BV43" s="4">
        <v>-3.7299999999999985E-4</v>
      </c>
      <c r="BW43" s="4">
        <v>-2.2399999999999997E-4</v>
      </c>
      <c r="BX43" s="4">
        <v>-1.8445E-3</v>
      </c>
      <c r="BY43" s="4">
        <v>2.4372500000000002E-3</v>
      </c>
      <c r="BZ43" s="4">
        <v>3.6262500000000001E-3</v>
      </c>
      <c r="CA43" s="4">
        <v>6.6840000000000007E-3</v>
      </c>
      <c r="CB43" s="4">
        <v>1.12725E-3</v>
      </c>
      <c r="CC43" s="4">
        <v>1.8000000000000001E-4</v>
      </c>
      <c r="CD43" s="4">
        <v>2.3132499999999998E-3</v>
      </c>
      <c r="CE43" s="4">
        <v>1.98175E-3</v>
      </c>
      <c r="CF43" s="4">
        <v>-2.2457499999999999E-3</v>
      </c>
      <c r="CG43" s="4">
        <v>-9.5949999999999996E-4</v>
      </c>
      <c r="CH43" s="4">
        <v>1.021E-3</v>
      </c>
      <c r="CI43" s="4">
        <v>1.8362500000000002E-3</v>
      </c>
      <c r="CJ43" s="4">
        <v>6.9474999999999995E-4</v>
      </c>
      <c r="CK43" s="4">
        <v>1.194075E-2</v>
      </c>
      <c r="CL43" s="4">
        <v>-2.3775000000000001E-4</v>
      </c>
      <c r="CM43" s="4">
        <v>2.6992500000000003E-3</v>
      </c>
      <c r="CN43" s="4">
        <v>7.4124999999999994E-4</v>
      </c>
      <c r="CO43" s="4">
        <v>0.87795099999999993</v>
      </c>
      <c r="CP43" s="4">
        <v>-6.1249999999999998E-5</v>
      </c>
      <c r="CQ43" s="4">
        <v>1.2477499999999999E-3</v>
      </c>
      <c r="CR43" s="4">
        <v>-1.5624999999999999E-3</v>
      </c>
      <c r="CS43" s="4">
        <v>-5.4800000000000009E-4</v>
      </c>
      <c r="CT43" s="4">
        <v>-1.3282500000000002E-3</v>
      </c>
      <c r="CU43" s="4">
        <v>-1.0424999999999996E-4</v>
      </c>
      <c r="CV43" s="4">
        <v>1.3947500000000002E-3</v>
      </c>
      <c r="CW43" s="4">
        <v>-9.2749999999999983E-4</v>
      </c>
      <c r="CX43" s="4">
        <v>-8.8922499999999991E-3</v>
      </c>
      <c r="CY43" s="4">
        <v>8.7699999999999985E-4</v>
      </c>
      <c r="CZ43" s="4">
        <v>9.8575000000000008E-4</v>
      </c>
      <c r="DA43" s="4">
        <v>3.2707500000000002E-3</v>
      </c>
      <c r="DB43" s="4">
        <v>4.2924999999999994E-4</v>
      </c>
      <c r="DC43" s="4">
        <v>7.5125000000000001E-3</v>
      </c>
      <c r="DD43" s="4">
        <v>-2.6125000000000009E-4</v>
      </c>
      <c r="DE43" s="4">
        <v>1.7117499999999999E-3</v>
      </c>
      <c r="DF43" s="4">
        <v>3.0507499999999996E-3</v>
      </c>
      <c r="DG43" s="4">
        <v>5.8020000000000007E-3</v>
      </c>
      <c r="DH43" s="4">
        <v>5.8825000000000006E-3</v>
      </c>
      <c r="DI43" s="4">
        <v>5.1897499999999999E-3</v>
      </c>
      <c r="DJ43" s="4">
        <v>1.63525E-3</v>
      </c>
      <c r="DK43" s="4">
        <v>-1.2624999999999963E-4</v>
      </c>
      <c r="DL43" s="4">
        <v>1.4597499999999997E-3</v>
      </c>
      <c r="DM43" s="4">
        <v>5.8449999999999995E-4</v>
      </c>
      <c r="DN43" s="4">
        <v>1.4135000000000003E-3</v>
      </c>
      <c r="DO43" s="4">
        <v>4.1589999999999995E-3</v>
      </c>
      <c r="DP43" s="4">
        <v>1.9299999999999999E-3</v>
      </c>
    </row>
    <row r="44" spans="1:120" x14ac:dyDescent="0.25">
      <c r="A44" s="3" t="s">
        <v>227</v>
      </c>
      <c r="B44" s="3" t="s">
        <v>291</v>
      </c>
      <c r="C44" s="3" t="s">
        <v>288</v>
      </c>
      <c r="D44" s="4">
        <v>-2.6649250000000003E-2</v>
      </c>
      <c r="E44" s="4">
        <v>-1.74475E-3</v>
      </c>
      <c r="F44" s="4">
        <v>2.9475E-3</v>
      </c>
      <c r="G44" s="4">
        <v>-3.3959500000000004E-2</v>
      </c>
      <c r="H44" s="4">
        <v>-1.7842499999999998E-3</v>
      </c>
      <c r="I44" s="4">
        <v>-4.0677500000000005E-2</v>
      </c>
      <c r="J44" s="4">
        <v>2.0682500000000002E-3</v>
      </c>
      <c r="K44" s="4">
        <v>2.4374999999999993E-4</v>
      </c>
      <c r="L44" s="4">
        <v>1.65825E-3</v>
      </c>
      <c r="M44" s="4">
        <v>3.5325000000000005E-4</v>
      </c>
      <c r="N44" s="4">
        <v>-2.1250000000000007E-4</v>
      </c>
      <c r="O44" s="4">
        <v>1.6767499999999999E-3</v>
      </c>
      <c r="P44" s="4">
        <v>-2.35725E-3</v>
      </c>
      <c r="Q44" s="4">
        <v>4.6999999999999841E-5</v>
      </c>
      <c r="R44" s="4">
        <v>1.74975E-3</v>
      </c>
      <c r="S44" s="4">
        <v>-1.3549999999999999E-4</v>
      </c>
      <c r="T44" s="4">
        <v>2.2624999999999989E-4</v>
      </c>
      <c r="U44" s="4">
        <v>1.7737499999999999E-3</v>
      </c>
      <c r="V44" s="4">
        <v>1.9967499999999998E-3</v>
      </c>
      <c r="W44" s="4">
        <v>4.4764999999999996E-3</v>
      </c>
      <c r="X44" s="4">
        <v>-1.3799999999999999E-3</v>
      </c>
      <c r="Y44" s="4">
        <v>4.312500000000001E-4</v>
      </c>
      <c r="Z44" s="4">
        <v>-1.3604999999999999E-3</v>
      </c>
      <c r="AA44" s="4">
        <v>1.7905000000000002E-3</v>
      </c>
      <c r="AB44" s="4">
        <v>3.5750000000000002E-4</v>
      </c>
      <c r="AC44" s="4">
        <v>-2.5200000000000005E-4</v>
      </c>
      <c r="AD44" s="4">
        <v>-1.06825E-3</v>
      </c>
      <c r="AE44" s="4">
        <v>1.9909999999999997E-3</v>
      </c>
      <c r="AF44" s="4">
        <v>3.9250000000000005E-5</v>
      </c>
      <c r="AG44" s="4">
        <v>6.8249999999999897E-5</v>
      </c>
      <c r="AH44" s="4">
        <v>6.379999999999999E-4</v>
      </c>
      <c r="AI44" s="4">
        <v>1.8974999999999999E-3</v>
      </c>
      <c r="AJ44" s="4">
        <v>-6.150000000000001E-4</v>
      </c>
      <c r="AK44" s="4">
        <v>-1.01475E-3</v>
      </c>
      <c r="AL44" s="4">
        <v>-1.2442499999999999E-3</v>
      </c>
      <c r="AM44" s="4">
        <v>-1.3032499999999999E-3</v>
      </c>
      <c r="AN44" s="4">
        <v>3.2149999999999995E-3</v>
      </c>
      <c r="AO44" s="4">
        <v>1.2374999999999999E-3</v>
      </c>
      <c r="AP44" s="4">
        <v>1.3207500000000003E-3</v>
      </c>
      <c r="AQ44" s="4">
        <v>5.1824999999999994E-4</v>
      </c>
      <c r="AR44" s="4">
        <v>6.7725000000000012E-4</v>
      </c>
      <c r="AS44" s="4">
        <v>9.0400000000000007E-4</v>
      </c>
      <c r="AT44" s="4">
        <v>5.7725000000000007E-4</v>
      </c>
      <c r="AU44" s="4">
        <v>-9.5950000000000007E-4</v>
      </c>
      <c r="AV44" s="4">
        <v>3.5174999999999998E-3</v>
      </c>
      <c r="AW44" s="4">
        <v>2.2052499999999997E-3</v>
      </c>
      <c r="AX44" s="4">
        <v>2.4399999999999997E-4</v>
      </c>
      <c r="AY44" s="4">
        <v>6.9574999999999997E-4</v>
      </c>
      <c r="AZ44" s="4">
        <v>6.9721749999999999E-2</v>
      </c>
      <c r="BA44" s="4">
        <v>-5.7749999999999967E-5</v>
      </c>
      <c r="BB44" s="4">
        <v>-1.5427499999999999E-3</v>
      </c>
      <c r="BC44" s="4">
        <v>4.5449999999999993E-4</v>
      </c>
      <c r="BD44" s="4">
        <v>-6.4950000000000012E-4</v>
      </c>
      <c r="BE44" s="4">
        <v>1.0370000000000002E-3</v>
      </c>
      <c r="BF44" s="4">
        <v>2.6432500000000002E-3</v>
      </c>
      <c r="BG44" s="4">
        <v>-6.4999999999999954E-5</v>
      </c>
      <c r="BH44" s="4">
        <v>-4.5000000000000281E-6</v>
      </c>
      <c r="BI44" s="4">
        <v>-1.1594999999999999E-3</v>
      </c>
      <c r="BJ44" s="4">
        <v>6.9150000000000006E-4</v>
      </c>
      <c r="BK44" s="4">
        <v>5.5400000000000002E-4</v>
      </c>
      <c r="BL44" s="4">
        <v>-2.3275000000000005E-4</v>
      </c>
      <c r="BM44" s="4">
        <v>4.8650000000000006E-4</v>
      </c>
      <c r="BN44" s="4">
        <v>-2.7425000000000003E-4</v>
      </c>
      <c r="BO44" s="4">
        <v>1.19575E-3</v>
      </c>
      <c r="BP44" s="4">
        <v>4.3742499999999997E-3</v>
      </c>
      <c r="BQ44" s="4">
        <v>-1.0322500000000002E-3</v>
      </c>
      <c r="BR44" s="4">
        <v>6.9174999999999998E-4</v>
      </c>
      <c r="BS44" s="4">
        <v>-2.5535000000000002E-3</v>
      </c>
      <c r="BT44" s="4">
        <v>1.5082499999999998E-3</v>
      </c>
      <c r="BU44" s="4">
        <v>1.4415000000000001E-3</v>
      </c>
      <c r="BV44" s="4">
        <v>9.5382499999999999E-3</v>
      </c>
      <c r="BW44" s="4">
        <v>-5.0250000000000002E-4</v>
      </c>
      <c r="BX44" s="4">
        <v>-9.1124999999999995E-4</v>
      </c>
      <c r="BY44" s="4">
        <v>2.3874999999999981E-4</v>
      </c>
      <c r="BZ44" s="4">
        <v>2.6645000000000002E-3</v>
      </c>
      <c r="CA44" s="4">
        <v>4.9347499999999999E-3</v>
      </c>
      <c r="CB44" s="4">
        <v>1.5624999999999998E-4</v>
      </c>
      <c r="CC44" s="4">
        <v>1.2785000000000001E-3</v>
      </c>
      <c r="CD44" s="4">
        <v>9.6999999999999864E-5</v>
      </c>
      <c r="CE44" s="4">
        <v>6.8195E-3</v>
      </c>
      <c r="CF44" s="4">
        <v>-5.700000000000003E-5</v>
      </c>
      <c r="CG44" s="4">
        <v>4.7144999999999999E-3</v>
      </c>
      <c r="CH44" s="4">
        <v>-4.4925000000000005E-4</v>
      </c>
      <c r="CI44" s="4">
        <v>-3.1122499999999996E-3</v>
      </c>
      <c r="CJ44" s="4">
        <v>1.3650000000000004E-4</v>
      </c>
      <c r="CK44" s="4">
        <v>2.7664999999999999E-3</v>
      </c>
      <c r="CL44" s="4">
        <v>-1.892E-3</v>
      </c>
      <c r="CM44" s="4">
        <v>-4.8975000000000006E-4</v>
      </c>
      <c r="CN44" s="4">
        <v>-5.7249999999999998E-4</v>
      </c>
      <c r="CO44" s="4">
        <v>-3.4449999999999997E-4</v>
      </c>
      <c r="CP44" s="4">
        <v>3.6995000000000001E-3</v>
      </c>
      <c r="CQ44" s="4">
        <v>0.57185949999999997</v>
      </c>
      <c r="CR44" s="4">
        <v>0.12583575000000002</v>
      </c>
      <c r="CS44" s="4">
        <v>0.25815049999999995</v>
      </c>
      <c r="CT44" s="4">
        <v>0.17933650000000001</v>
      </c>
      <c r="CU44" s="4">
        <v>0.35485175000000002</v>
      </c>
      <c r="CV44" s="4">
        <v>0.82984600000000008</v>
      </c>
      <c r="CW44" s="4">
        <v>0.148817</v>
      </c>
      <c r="CX44" s="4">
        <v>-1.003125E-2</v>
      </c>
      <c r="CY44" s="4">
        <v>-5.8567499999999991E-3</v>
      </c>
      <c r="CZ44" s="4">
        <v>6.5507500000000001E-3</v>
      </c>
      <c r="DA44" s="4">
        <v>2.0052E-2</v>
      </c>
      <c r="DB44" s="4">
        <v>4.974999999999999E-4</v>
      </c>
      <c r="DC44" s="4">
        <v>1.1217249999999998E-2</v>
      </c>
      <c r="DD44" s="4">
        <v>1.9877500000000004E-3</v>
      </c>
      <c r="DE44" s="4">
        <v>1.1577499999999999E-3</v>
      </c>
      <c r="DF44" s="4">
        <v>-3.1249999999999995E-4</v>
      </c>
      <c r="DG44" s="4">
        <v>3.8915E-3</v>
      </c>
      <c r="DH44" s="4">
        <v>1.2574999999999989E-4</v>
      </c>
      <c r="DI44" s="4">
        <v>7.8407500000000005E-3</v>
      </c>
      <c r="DJ44" s="4">
        <v>9.1249999999999994E-3</v>
      </c>
      <c r="DK44" s="4">
        <v>4.8557499999999998E-3</v>
      </c>
      <c r="DL44" s="4">
        <v>1.63175E-3</v>
      </c>
      <c r="DM44" s="4">
        <v>0.23735600000000001</v>
      </c>
      <c r="DN44" s="4">
        <v>-1.2385000000000002E-3</v>
      </c>
      <c r="DO44" s="4">
        <v>5.6649999999999995E-4</v>
      </c>
      <c r="DP44" s="4">
        <v>-2.8730000000000001E-3</v>
      </c>
    </row>
    <row r="45" spans="1:120" x14ac:dyDescent="0.25">
      <c r="A45" s="3" t="s">
        <v>227</v>
      </c>
      <c r="B45" s="3" t="s">
        <v>292</v>
      </c>
      <c r="C45" s="3" t="s">
        <v>290</v>
      </c>
      <c r="D45" s="4">
        <v>-3.4621250000000006E-2</v>
      </c>
      <c r="E45" s="4">
        <v>-1.8275000000000002E-4</v>
      </c>
      <c r="F45" s="4">
        <v>1.1394999999999999E-3</v>
      </c>
      <c r="G45" s="4">
        <v>-4.1166250000000001E-2</v>
      </c>
      <c r="H45" s="4">
        <v>7.1825000000000003E-4</v>
      </c>
      <c r="I45" s="4">
        <v>-5.7606749999999998E-2</v>
      </c>
      <c r="J45" s="4">
        <v>8.2350000000000001E-4</v>
      </c>
      <c r="K45" s="4">
        <v>-1.8550000000000001E-3</v>
      </c>
      <c r="L45" s="4">
        <v>3.0735000000000003E-3</v>
      </c>
      <c r="M45" s="4">
        <v>3.1750000000000007E-4</v>
      </c>
      <c r="N45" s="4">
        <v>7.5750000000000004E-4</v>
      </c>
      <c r="O45" s="4">
        <v>1.3792500000000001E-3</v>
      </c>
      <c r="P45" s="4">
        <v>-8.4500000000000102E-5</v>
      </c>
      <c r="Q45" s="4">
        <v>-7.8624999999999995E-4</v>
      </c>
      <c r="R45" s="4">
        <v>5.1399999999999992E-4</v>
      </c>
      <c r="S45" s="4">
        <v>4.0075000000000006E-3</v>
      </c>
      <c r="T45" s="4">
        <v>3.1307499999999999E-3</v>
      </c>
      <c r="U45" s="4">
        <v>6.4957499999999998E-3</v>
      </c>
      <c r="V45" s="4">
        <v>4.4460000000000003E-3</v>
      </c>
      <c r="W45" s="4">
        <v>-6.0899999999999995E-4</v>
      </c>
      <c r="X45" s="4">
        <v>-9.9599999999999992E-4</v>
      </c>
      <c r="Y45" s="4">
        <v>-6.0924999999999998E-4</v>
      </c>
      <c r="Z45" s="4">
        <v>-6.3449999999999997E-4</v>
      </c>
      <c r="AA45" s="4">
        <v>-1.3832499999999999E-3</v>
      </c>
      <c r="AB45" s="4">
        <v>-7.229999999999999E-4</v>
      </c>
      <c r="AC45" s="4">
        <v>7.3333333333333128E-6</v>
      </c>
      <c r="AD45" s="4">
        <v>-5.0500000000000002E-4</v>
      </c>
      <c r="AE45" s="4">
        <v>-1.7977500000000001E-3</v>
      </c>
      <c r="AF45" s="4">
        <v>1.2157499999999998E-3</v>
      </c>
      <c r="AG45" s="4">
        <v>-1.535000000000001E-4</v>
      </c>
      <c r="AH45" s="4">
        <v>1.2422500000000001E-3</v>
      </c>
      <c r="AI45" s="4">
        <v>-1.0449999999999997E-4</v>
      </c>
      <c r="AJ45" s="4">
        <v>3.9512499999999999E-3</v>
      </c>
      <c r="AK45" s="4">
        <v>8.7265000000000016E-3</v>
      </c>
      <c r="AL45" s="4">
        <v>2.9630000000000004E-3</v>
      </c>
      <c r="AM45" s="4">
        <v>-2.4174999999999991E-4</v>
      </c>
      <c r="AN45" s="4">
        <v>1.908E-3</v>
      </c>
      <c r="AO45" s="4">
        <v>-2.2999999999999995E-4</v>
      </c>
      <c r="AP45" s="4">
        <v>-1.1455E-3</v>
      </c>
      <c r="AQ45" s="4">
        <v>1.6474999999999991E-4</v>
      </c>
      <c r="AR45" s="4">
        <v>7.8899999999999999E-4</v>
      </c>
      <c r="AS45" s="4">
        <v>-1.1515E-3</v>
      </c>
      <c r="AT45" s="4">
        <v>1.8487499999999999E-3</v>
      </c>
      <c r="AU45" s="4">
        <v>-3.2564999999999998E-3</v>
      </c>
      <c r="AV45" s="4">
        <v>-2.0929999999999998E-3</v>
      </c>
      <c r="AW45" s="4">
        <v>2.6124999999999998E-4</v>
      </c>
      <c r="AX45" s="4">
        <v>1.73375E-3</v>
      </c>
      <c r="AY45" s="4">
        <v>-8.2125000000000015E-4</v>
      </c>
      <c r="AZ45" s="4">
        <v>3.85495E-2</v>
      </c>
      <c r="BA45" s="4">
        <v>8.7365000000000012E-3</v>
      </c>
      <c r="BB45" s="4">
        <v>2.2805000000000004E-3</v>
      </c>
      <c r="BC45" s="4">
        <v>-9.345E-4</v>
      </c>
      <c r="BD45" s="4">
        <v>4.5550000000000007E-4</v>
      </c>
      <c r="BE45" s="4">
        <v>5.4750000000000003E-4</v>
      </c>
      <c r="BF45" s="4">
        <v>-1.3274999999999995E-4</v>
      </c>
      <c r="BG45" s="4">
        <v>1.2615E-3</v>
      </c>
      <c r="BH45" s="4">
        <v>1.3045000000000001E-3</v>
      </c>
      <c r="BI45" s="4">
        <v>2.0759999999999997E-3</v>
      </c>
      <c r="BJ45" s="4">
        <v>-9.990000000000001E-4</v>
      </c>
      <c r="BK45" s="4">
        <v>1.87075E-3</v>
      </c>
      <c r="BL45" s="4">
        <v>5.1750000000000065E-5</v>
      </c>
      <c r="BM45" s="4">
        <v>-1.2750000000000066E-5</v>
      </c>
      <c r="BN45" s="4">
        <v>-9.8174999999999998E-4</v>
      </c>
      <c r="BO45" s="4">
        <v>2.2499999999999734E-6</v>
      </c>
      <c r="BP45" s="4">
        <v>7.2924999999999997E-4</v>
      </c>
      <c r="BQ45" s="4">
        <v>-9.2824999999999993E-4</v>
      </c>
      <c r="BR45" s="4">
        <v>-1.32675E-3</v>
      </c>
      <c r="BS45" s="4">
        <v>4.1074999999999987E-4</v>
      </c>
      <c r="BT45" s="4">
        <v>7.1525000000000007E-4</v>
      </c>
      <c r="BU45" s="4">
        <v>8.5900000000000006E-4</v>
      </c>
      <c r="BV45" s="4">
        <v>-1.2340000000000001E-3</v>
      </c>
      <c r="BW45" s="4">
        <v>-1.9842499999999999E-3</v>
      </c>
      <c r="BX45" s="4">
        <v>-7.9350000000000004E-4</v>
      </c>
      <c r="BY45" s="4">
        <v>1.2150000000000003E-4</v>
      </c>
      <c r="BZ45" s="4">
        <v>1.2534999999999998E-3</v>
      </c>
      <c r="CA45" s="4">
        <v>1.2157499999999996E-3</v>
      </c>
      <c r="CB45" s="4">
        <v>2.5977499999999998E-3</v>
      </c>
      <c r="CC45" s="4">
        <v>-9.0000000000000019E-6</v>
      </c>
      <c r="CD45" s="4">
        <v>-3.807499999999999E-4</v>
      </c>
      <c r="CE45" s="4">
        <v>-7.4074999999999987E-4</v>
      </c>
      <c r="CF45" s="4">
        <v>4.4285000000000001E-3</v>
      </c>
      <c r="CG45" s="4">
        <v>5.2127499999999995E-3</v>
      </c>
      <c r="CH45" s="4">
        <v>4.2387500000000003E-3</v>
      </c>
      <c r="CI45" s="4">
        <v>7.6652499999999993E-3</v>
      </c>
      <c r="CJ45" s="4">
        <v>2.2520000000000001E-3</v>
      </c>
      <c r="CK45" s="4">
        <v>-1.4274999999999999E-3</v>
      </c>
      <c r="CL45" s="4">
        <v>-7.017499999999999E-4</v>
      </c>
      <c r="CM45" s="4">
        <v>2.4667500000000002E-3</v>
      </c>
      <c r="CN45" s="4">
        <v>-2.4692499999999997E-3</v>
      </c>
      <c r="CO45" s="4">
        <v>0.868784</v>
      </c>
      <c r="CP45" s="4">
        <v>-7.735000000000001E-4</v>
      </c>
      <c r="CQ45" s="4">
        <v>8.3249999999999991E-4</v>
      </c>
      <c r="CR45" s="4">
        <v>1.2884999999999999E-3</v>
      </c>
      <c r="CS45" s="4">
        <v>-9.1024999999999993E-4</v>
      </c>
      <c r="CT45" s="4">
        <v>2.818725E-2</v>
      </c>
      <c r="CU45" s="4">
        <v>1.4220000000000001E-3</v>
      </c>
      <c r="CV45" s="4">
        <v>1.121225E-2</v>
      </c>
      <c r="CW45" s="4">
        <v>4.4127500000000009E-3</v>
      </c>
      <c r="CX45" s="4">
        <v>-1.7396499999999999E-2</v>
      </c>
      <c r="CY45" s="4">
        <v>-3.47825E-3</v>
      </c>
      <c r="CZ45" s="4">
        <v>8.6805000000000007E-3</v>
      </c>
      <c r="DA45" s="4">
        <v>-2.8099999999999989E-4</v>
      </c>
      <c r="DB45" s="4">
        <v>9.3666666666666672E-3</v>
      </c>
      <c r="DC45" s="4">
        <v>1.368875E-2</v>
      </c>
      <c r="DD45" s="4">
        <v>3.5917499999999999E-3</v>
      </c>
      <c r="DE45" s="4">
        <v>-1.44225E-3</v>
      </c>
      <c r="DF45" s="4">
        <v>2.8955000000000001E-3</v>
      </c>
      <c r="DG45" s="4">
        <v>3.516E-3</v>
      </c>
      <c r="DH45" s="4">
        <v>1.1394999999999999E-3</v>
      </c>
      <c r="DI45" s="4">
        <v>3.8557499999999998E-3</v>
      </c>
      <c r="DJ45" s="4">
        <v>3.7590000000000002E-3</v>
      </c>
      <c r="DK45" s="4">
        <v>-5.1350000000000007E-4</v>
      </c>
      <c r="DL45" s="4">
        <v>-2.9749999999999937E-5</v>
      </c>
      <c r="DM45" s="4">
        <v>2.1532499999999998E-3</v>
      </c>
      <c r="DN45" s="4">
        <v>9.5999999999999992E-4</v>
      </c>
      <c r="DO45" s="4">
        <v>-1.9794999999999999E-3</v>
      </c>
      <c r="DP45" s="4">
        <v>4.4654999999999999E-3</v>
      </c>
    </row>
    <row r="46" spans="1:120" x14ac:dyDescent="0.25">
      <c r="A46" s="3" t="s">
        <v>293</v>
      </c>
      <c r="B46" s="3" t="s">
        <v>294</v>
      </c>
      <c r="C46" s="3"/>
      <c r="D46" s="4">
        <v>2.5229000000000001E-2</v>
      </c>
      <c r="E46" s="4">
        <v>-5.210000000000002E-4</v>
      </c>
      <c r="F46" s="4">
        <v>-1.171666666666667E-3</v>
      </c>
      <c r="G46" s="4">
        <v>1.6533333333333274E-4</v>
      </c>
      <c r="H46" s="4">
        <v>1.3713333333333331E-3</v>
      </c>
      <c r="I46" s="4">
        <v>-1.691966666666667E-2</v>
      </c>
      <c r="J46" s="4">
        <v>5.9433333333333332E-4</v>
      </c>
      <c r="K46" s="4">
        <v>5.7000000000000009E-4</v>
      </c>
      <c r="L46" s="4">
        <v>7.0523333333333332E-3</v>
      </c>
      <c r="M46" s="4">
        <v>-5.0666666666666667E-5</v>
      </c>
      <c r="N46" s="4">
        <v>-6.2766666666666667E-4</v>
      </c>
      <c r="O46" s="4">
        <v>1.8856666666666668E-3</v>
      </c>
      <c r="P46" s="4">
        <v>-2.2299999999999998E-3</v>
      </c>
      <c r="Q46" s="4">
        <v>8.291999999999999E-3</v>
      </c>
      <c r="R46" s="4">
        <v>2.7433333333333337E-3</v>
      </c>
      <c r="S46" s="4">
        <v>-6.7666666666666667E-4</v>
      </c>
      <c r="T46" s="4">
        <v>1.7396666666666665E-3</v>
      </c>
      <c r="U46" s="4">
        <v>4.8699999999999997E-4</v>
      </c>
      <c r="V46" s="4">
        <v>-7.333333333333295E-6</v>
      </c>
      <c r="W46" s="4">
        <v>7.3816666666666675E-3</v>
      </c>
      <c r="X46" s="4">
        <v>-1.4333333333333328E-4</v>
      </c>
      <c r="Y46" s="4">
        <v>7.1866666666666661E-4</v>
      </c>
      <c r="Z46" s="4">
        <v>8.2499999999999989E-4</v>
      </c>
      <c r="AA46" s="4">
        <v>4.143666666666667E-3</v>
      </c>
      <c r="AB46" s="4">
        <v>-6.4899999999999995E-4</v>
      </c>
      <c r="AC46" s="4">
        <v>5.0280000000000004E-3</v>
      </c>
      <c r="AD46" s="4">
        <v>-1.0169999999999999E-3</v>
      </c>
      <c r="AE46" s="4">
        <v>1.9433333333333334E-3</v>
      </c>
      <c r="AF46" s="4">
        <v>-2.4776666666666666E-3</v>
      </c>
      <c r="AG46" s="4">
        <v>5.0199999999999995E-4</v>
      </c>
      <c r="AH46" s="4">
        <v>-1.6750000000000001E-3</v>
      </c>
      <c r="AI46" s="4">
        <v>1.9806666666666666E-3</v>
      </c>
      <c r="AJ46" s="4">
        <v>1.3376666666666667E-3</v>
      </c>
      <c r="AK46" s="4">
        <v>9.0263333333333324E-3</v>
      </c>
      <c r="AL46" s="4">
        <v>-9.5266666666666666E-4</v>
      </c>
      <c r="AM46" s="4">
        <v>-1.8233333333333339E-4</v>
      </c>
      <c r="AN46" s="4">
        <v>2.200000000000003E-5</v>
      </c>
      <c r="AO46" s="4">
        <v>-5.2966666666666668E-4</v>
      </c>
      <c r="AP46" s="4">
        <v>2.8219999999999999E-3</v>
      </c>
      <c r="AQ46" s="4">
        <v>1.0693333333333334E-3</v>
      </c>
      <c r="AR46" s="4">
        <v>4.57E-4</v>
      </c>
      <c r="AS46" s="4">
        <v>-8.3766666666666657E-4</v>
      </c>
      <c r="AT46" s="4">
        <v>4.9153333333333332E-3</v>
      </c>
      <c r="AU46" s="4">
        <v>-2.6549999999999998E-3</v>
      </c>
      <c r="AV46" s="4">
        <v>9.3433333333333313E-4</v>
      </c>
      <c r="AW46" s="4">
        <v>1.5306666666666669E-3</v>
      </c>
      <c r="AX46" s="4">
        <v>-1.7436666666666668E-3</v>
      </c>
      <c r="AY46" s="4">
        <v>-1.236666666666667E-4</v>
      </c>
      <c r="AZ46" s="4">
        <v>4.5522E-2</v>
      </c>
      <c r="BA46" s="4">
        <v>2.1793333333333335E-3</v>
      </c>
      <c r="BB46" s="4">
        <v>1.6123333333333335E-3</v>
      </c>
      <c r="BC46" s="4">
        <v>-9.5166666666666663E-4</v>
      </c>
      <c r="BD46" s="4">
        <v>-2.4183333333333335E-3</v>
      </c>
      <c r="BE46" s="4">
        <v>9.2966666666666675E-4</v>
      </c>
      <c r="BF46" s="4">
        <v>-4.8066666666666662E-4</v>
      </c>
      <c r="BG46" s="4">
        <v>-1.9736666666666665E-3</v>
      </c>
      <c r="BH46" s="4">
        <v>1.6106666666666665E-3</v>
      </c>
      <c r="BI46" s="4">
        <v>-1.7893333333333331E-3</v>
      </c>
      <c r="BJ46" s="4">
        <v>1.8833333333333332E-4</v>
      </c>
      <c r="BK46" s="4">
        <v>2.0466666666666667E-3</v>
      </c>
      <c r="BL46" s="4">
        <v>1.2676666666666667E-3</v>
      </c>
      <c r="BM46" s="4">
        <v>-1.35E-4</v>
      </c>
      <c r="BN46" s="4">
        <v>-5.0266666666666667E-4</v>
      </c>
      <c r="BO46" s="4">
        <v>1.2583333333333333E-3</v>
      </c>
      <c r="BP46" s="4">
        <v>6.1799999999999995E-4</v>
      </c>
      <c r="BQ46" s="4">
        <v>-1.1066666666666666E-3</v>
      </c>
      <c r="BR46" s="4">
        <v>4.9166666666666662E-4</v>
      </c>
      <c r="BS46" s="4">
        <v>1.7983333333333332E-3</v>
      </c>
      <c r="BT46" s="4">
        <v>-1.9889999999999999E-3</v>
      </c>
      <c r="BU46" s="4">
        <v>-5.4233333333333347E-4</v>
      </c>
      <c r="BV46" s="4">
        <v>-4.9666666666666717E-5</v>
      </c>
      <c r="BW46" s="4">
        <v>1.6003333333333332E-3</v>
      </c>
      <c r="BX46" s="4">
        <v>-6.4399999999999993E-4</v>
      </c>
      <c r="BY46" s="4">
        <v>1.1176666666666665E-3</v>
      </c>
      <c r="BZ46" s="4">
        <v>3.9436666666666665E-3</v>
      </c>
      <c r="CA46" s="4">
        <v>4.3703333333333328E-3</v>
      </c>
      <c r="CB46" s="4">
        <v>-1.1803333333333334E-3</v>
      </c>
      <c r="CC46" s="4">
        <v>-4.6733333333333333E-4</v>
      </c>
      <c r="CD46" s="4">
        <v>-2.0316666666666664E-3</v>
      </c>
      <c r="CE46" s="4">
        <v>3.1459999999999999E-3</v>
      </c>
      <c r="CF46" s="4">
        <v>4.868333333333333E-3</v>
      </c>
      <c r="CG46" s="4">
        <v>-2.0493333333333331E-3</v>
      </c>
      <c r="CH46" s="4">
        <v>8.1113333333333332E-3</v>
      </c>
      <c r="CI46" s="4">
        <v>1.3403333333333329E-3</v>
      </c>
      <c r="CJ46" s="4">
        <v>-2.4143333333333334E-3</v>
      </c>
      <c r="CK46" s="4">
        <v>-1.008E-3</v>
      </c>
      <c r="CL46" s="4">
        <v>-2.0500000000000002E-4</v>
      </c>
      <c r="CM46" s="4">
        <v>-7.7233333333333321E-4</v>
      </c>
      <c r="CN46" s="4">
        <v>1.8393333333333334E-3</v>
      </c>
      <c r="CO46" s="4">
        <v>-9.3266666666666671E-4</v>
      </c>
      <c r="CP46" s="4">
        <v>-1.3699999999999999E-3</v>
      </c>
      <c r="CQ46" s="4">
        <v>-2.447E-3</v>
      </c>
      <c r="CR46" s="4">
        <v>2.5026666666666669E-3</v>
      </c>
      <c r="CS46" s="4">
        <v>3.5689999999999997E-3</v>
      </c>
      <c r="CT46" s="4">
        <v>1.2425E-2</v>
      </c>
      <c r="CU46" s="4">
        <v>-3.3666666666666654E-5</v>
      </c>
      <c r="CV46" s="4">
        <v>-2.1469999999999996E-3</v>
      </c>
      <c r="CW46" s="4">
        <v>-1.1826666666666667E-3</v>
      </c>
      <c r="CX46" s="4">
        <v>3.4253333333333336E-3</v>
      </c>
      <c r="CY46" s="4">
        <v>4.979333333333333E-3</v>
      </c>
      <c r="CZ46" s="4">
        <v>5.4743333333333337E-3</v>
      </c>
      <c r="DA46" s="4">
        <v>1.8373333333333334E-3</v>
      </c>
      <c r="DB46" s="4">
        <v>7.0356666666666666E-3</v>
      </c>
      <c r="DC46" s="4">
        <v>5.5486333333333332E-2</v>
      </c>
      <c r="DD46" s="4">
        <v>1.1172000000000001E-2</v>
      </c>
      <c r="DE46" s="4">
        <v>3.6580000000000002E-3</v>
      </c>
      <c r="DF46" s="4">
        <v>1.5129999999999998E-3</v>
      </c>
      <c r="DG46" s="4">
        <v>7.2423333333333333E-3</v>
      </c>
      <c r="DH46" s="4">
        <v>1.686E-3</v>
      </c>
      <c r="DI46" s="4">
        <v>-6.4199999999999999E-4</v>
      </c>
      <c r="DJ46" s="4">
        <v>6.4326666666666664E-3</v>
      </c>
      <c r="DK46" s="4">
        <v>1.5685E-3</v>
      </c>
      <c r="DL46" s="4">
        <v>3.5896666666666668E-3</v>
      </c>
      <c r="DM46" s="4">
        <v>-3.9966666666666671E-4</v>
      </c>
      <c r="DN46" s="4">
        <v>2.2523333333333332E-3</v>
      </c>
      <c r="DO46" s="4">
        <v>-1.0653333333333337E-3</v>
      </c>
      <c r="DP46" s="4">
        <v>7.1366666666666659E-4</v>
      </c>
    </row>
    <row r="47" spans="1:120" x14ac:dyDescent="0.25">
      <c r="A47" s="3" t="s">
        <v>293</v>
      </c>
      <c r="B47" s="3" t="s">
        <v>295</v>
      </c>
      <c r="C47" s="3"/>
      <c r="D47" s="4">
        <v>0.8625219999999999</v>
      </c>
      <c r="E47" s="4">
        <v>0.86746033333333328</v>
      </c>
      <c r="F47" s="4">
        <v>0.87117166666666668</v>
      </c>
      <c r="G47" s="4">
        <v>0.84081133333333336</v>
      </c>
      <c r="H47" s="4">
        <v>0.88764133333333339</v>
      </c>
      <c r="I47" s="4">
        <v>0.84446999999999994</v>
      </c>
      <c r="J47" s="4">
        <v>0.88440033333333334</v>
      </c>
      <c r="K47" s="4">
        <v>0.85776533333333338</v>
      </c>
      <c r="L47" s="4">
        <v>0.83994933333333333</v>
      </c>
      <c r="M47" s="4">
        <v>0.86474133333333336</v>
      </c>
      <c r="N47" s="4">
        <v>0.86728033333333332</v>
      </c>
      <c r="O47" s="4">
        <v>0.86214699999999989</v>
      </c>
      <c r="P47" s="4">
        <v>0.86667300000000003</v>
      </c>
      <c r="Q47" s="4">
        <v>0.87212333333333325</v>
      </c>
      <c r="R47" s="4">
        <v>0.86987933333333345</v>
      </c>
      <c r="S47" s="4">
        <v>0.8774993333333333</v>
      </c>
      <c r="T47" s="4">
        <v>0.82065033333333337</v>
      </c>
      <c r="U47" s="4">
        <v>0.83124333333333322</v>
      </c>
      <c r="V47" s="4">
        <v>0.87631799999999993</v>
      </c>
      <c r="W47" s="4">
        <v>0.85856966666666656</v>
      </c>
      <c r="X47" s="4">
        <v>0.8532630000000001</v>
      </c>
      <c r="Y47" s="4">
        <v>0.86059666666666657</v>
      </c>
      <c r="Z47" s="4">
        <v>0.85794300000000001</v>
      </c>
      <c r="AA47" s="4">
        <v>0.85773633333333332</v>
      </c>
      <c r="AB47" s="4">
        <v>0.86492900000000006</v>
      </c>
      <c r="AC47" s="4">
        <v>0.82637633333333327</v>
      </c>
      <c r="AD47" s="4">
        <v>0.86710866666666675</v>
      </c>
      <c r="AE47" s="4">
        <v>0.87213266666666678</v>
      </c>
      <c r="AF47" s="4">
        <v>0.86761633333333332</v>
      </c>
      <c r="AG47" s="4">
        <v>0.86788766666666672</v>
      </c>
      <c r="AH47" s="4">
        <v>0.86877100000000007</v>
      </c>
      <c r="AI47" s="4">
        <v>0.85880900000000004</v>
      </c>
      <c r="AJ47" s="4">
        <v>0.880664</v>
      </c>
      <c r="AK47" s="4">
        <v>0.85052033333333332</v>
      </c>
      <c r="AL47" s="4">
        <v>0.87120866666666663</v>
      </c>
      <c r="AM47" s="4">
        <v>0.86933566666666662</v>
      </c>
      <c r="AN47" s="4">
        <v>0.8483046666666666</v>
      </c>
      <c r="AO47" s="4">
        <v>0.88376399999999988</v>
      </c>
      <c r="AP47" s="4">
        <v>0.85706133333333334</v>
      </c>
      <c r="AQ47" s="4">
        <v>0.8827826666666666</v>
      </c>
      <c r="AR47" s="4">
        <v>0.8592780000000001</v>
      </c>
      <c r="AS47" s="4">
        <v>0.86048533333333344</v>
      </c>
      <c r="AT47" s="4">
        <v>0.85823466666666659</v>
      </c>
      <c r="AU47" s="4">
        <v>0.86735000000000007</v>
      </c>
      <c r="AV47" s="4">
        <v>0.88107666666666662</v>
      </c>
      <c r="AW47" s="4">
        <v>0.88219333333333327</v>
      </c>
      <c r="AX47" s="4">
        <v>0.88434333333333326</v>
      </c>
      <c r="AY47" s="4">
        <v>0.88149899999999992</v>
      </c>
      <c r="AZ47" s="4">
        <v>0.88301466666666661</v>
      </c>
      <c r="BA47" s="4">
        <v>0.88771633333333322</v>
      </c>
      <c r="BB47" s="4">
        <v>0.88492366666666677</v>
      </c>
      <c r="BC47" s="4">
        <v>0.87590599999999996</v>
      </c>
      <c r="BD47" s="4">
        <v>0.88014666666666663</v>
      </c>
      <c r="BE47" s="4">
        <v>0.87890533333333332</v>
      </c>
      <c r="BF47" s="4">
        <v>0.87987633333333337</v>
      </c>
      <c r="BG47" s="4">
        <v>0.87905433333333338</v>
      </c>
      <c r="BH47" s="4">
        <v>0.87563366666666653</v>
      </c>
      <c r="BI47" s="4">
        <v>0.88160300000000003</v>
      </c>
      <c r="BJ47" s="4">
        <v>0.88139733333333325</v>
      </c>
      <c r="BK47" s="4">
        <v>0.88213266666666668</v>
      </c>
      <c r="BL47" s="4">
        <v>0.88045866666666672</v>
      </c>
      <c r="BM47" s="4">
        <v>0.87926466666666669</v>
      </c>
      <c r="BN47" s="4">
        <v>0.87707533333333332</v>
      </c>
      <c r="BO47" s="4">
        <v>0.87821099999999996</v>
      </c>
      <c r="BP47" s="4">
        <v>0.87693633333333343</v>
      </c>
      <c r="BQ47" s="4">
        <v>0.87523933333333337</v>
      </c>
      <c r="BR47" s="4">
        <v>0.88472300000000004</v>
      </c>
      <c r="BS47" s="4">
        <v>0.86825166666666664</v>
      </c>
      <c r="BT47" s="4">
        <v>0.88023833333333334</v>
      </c>
      <c r="BU47" s="4">
        <v>0.83847733333333341</v>
      </c>
      <c r="BV47" s="4">
        <v>0.83968733333333334</v>
      </c>
      <c r="BW47" s="4">
        <v>0.87590933333333332</v>
      </c>
      <c r="BX47" s="4">
        <v>0.87798766666666672</v>
      </c>
      <c r="BY47" s="4">
        <v>0.86897999999999997</v>
      </c>
      <c r="BZ47" s="4">
        <v>0.87823366666666658</v>
      </c>
      <c r="CA47" s="4">
        <v>0.75489266666666666</v>
      </c>
      <c r="CB47" s="4">
        <v>0.87251033333333339</v>
      </c>
      <c r="CC47" s="4">
        <v>0.85404533333333343</v>
      </c>
      <c r="CD47" s="4">
        <v>0.82372766666666664</v>
      </c>
      <c r="CE47" s="4">
        <v>0.80959033333333341</v>
      </c>
      <c r="CF47" s="4">
        <v>0.85983833333333326</v>
      </c>
      <c r="CG47" s="4">
        <v>0.85348533333333343</v>
      </c>
      <c r="CH47" s="4">
        <v>0.84853966666666658</v>
      </c>
      <c r="CI47" s="4">
        <v>0.85178000000000009</v>
      </c>
      <c r="CJ47" s="4">
        <v>0.85539266666666658</v>
      </c>
      <c r="CK47" s="4">
        <v>0.84490599999999993</v>
      </c>
      <c r="CL47" s="4">
        <v>0.84333566666666682</v>
      </c>
      <c r="CM47" s="4">
        <v>0.83749166666666663</v>
      </c>
      <c r="CN47" s="4">
        <v>0.83622199999999991</v>
      </c>
      <c r="CO47" s="4">
        <v>0.88347700000000007</v>
      </c>
      <c r="CP47" s="4">
        <v>0.88141066666666668</v>
      </c>
      <c r="CQ47" s="4">
        <v>0.86797500000000005</v>
      </c>
      <c r="CR47" s="4">
        <v>0.86833399999999994</v>
      </c>
      <c r="CS47" s="4">
        <v>0.86957600000000002</v>
      </c>
      <c r="CT47" s="4">
        <v>0.87033766666666657</v>
      </c>
      <c r="CU47" s="4">
        <v>0.86433366666666667</v>
      </c>
      <c r="CV47" s="4">
        <v>0.88298033333333337</v>
      </c>
      <c r="CW47" s="4">
        <v>0.87403933333333328</v>
      </c>
      <c r="CX47" s="4">
        <v>0.83681233333333338</v>
      </c>
      <c r="CY47" s="4">
        <v>0.84430133333333346</v>
      </c>
      <c r="CZ47" s="4">
        <v>0.86483499999999991</v>
      </c>
      <c r="DA47" s="4">
        <v>0.86062833333333344</v>
      </c>
      <c r="DB47" s="4">
        <v>0.86443599999999998</v>
      </c>
      <c r="DC47" s="4">
        <v>0.87532599999999994</v>
      </c>
      <c r="DD47" s="4">
        <v>0.86254866666666663</v>
      </c>
      <c r="DE47" s="4">
        <v>0.8672576666666667</v>
      </c>
      <c r="DF47" s="4">
        <v>0.8669606666666666</v>
      </c>
      <c r="DG47" s="4">
        <v>0.85907299999999998</v>
      </c>
      <c r="DH47" s="4">
        <v>0.86228066666666681</v>
      </c>
      <c r="DI47" s="4">
        <v>0.85873433333333338</v>
      </c>
      <c r="DJ47" s="4">
        <v>0.85618066666666659</v>
      </c>
      <c r="DK47" s="4">
        <v>0.86097299999999999</v>
      </c>
      <c r="DL47" s="4">
        <v>0.86311833333333343</v>
      </c>
      <c r="DM47" s="4">
        <v>0.82771133333333335</v>
      </c>
      <c r="DN47" s="4">
        <v>0.76475833333333332</v>
      </c>
      <c r="DO47" s="4">
        <v>0.82557033333333329</v>
      </c>
      <c r="DP47" s="4">
        <v>0.82723066666666656</v>
      </c>
    </row>
    <row r="48" spans="1:120" x14ac:dyDescent="0.25">
      <c r="A48" s="3" t="s">
        <v>296</v>
      </c>
      <c r="B48" s="3" t="s">
        <v>297</v>
      </c>
      <c r="C48" s="3" t="s">
        <v>298</v>
      </c>
      <c r="D48" s="4">
        <v>-4.1252749999999998E-2</v>
      </c>
      <c r="E48" s="4">
        <v>1.2300000000000006E-4</v>
      </c>
      <c r="F48" s="4">
        <v>1.5447500000000001E-3</v>
      </c>
      <c r="G48" s="4">
        <v>0.52206474999999997</v>
      </c>
      <c r="H48" s="4">
        <v>-1.2260000000000001E-3</v>
      </c>
      <c r="I48" s="4">
        <v>-2.73055E-2</v>
      </c>
      <c r="J48" s="4">
        <v>2.0937499999999997E-3</v>
      </c>
      <c r="K48" s="4">
        <v>0.86901524999999991</v>
      </c>
      <c r="L48" s="4">
        <v>-2.0975000000000008E-4</v>
      </c>
      <c r="M48" s="4">
        <v>1.6220000000000002E-3</v>
      </c>
      <c r="N48" s="4">
        <v>-1.305E-3</v>
      </c>
      <c r="O48" s="4">
        <v>5.0575000000000001E-4</v>
      </c>
      <c r="P48" s="4">
        <v>2.5125000000000001E-4</v>
      </c>
      <c r="Q48" s="4">
        <v>-2.965E-4</v>
      </c>
      <c r="R48" s="4">
        <v>-8.1024999999999999E-4</v>
      </c>
      <c r="S48" s="4">
        <v>0.85795599999999994</v>
      </c>
      <c r="T48" s="4">
        <v>5.5349999999999996E-4</v>
      </c>
      <c r="U48" s="4">
        <v>-1.6150000000000001E-3</v>
      </c>
      <c r="V48" s="4">
        <v>1.7837500000000002E-3</v>
      </c>
      <c r="W48" s="4">
        <v>1.77225E-3</v>
      </c>
      <c r="X48" s="4">
        <v>9.1675000000000003E-4</v>
      </c>
      <c r="Y48" s="4">
        <v>4.9437499999999994E-3</v>
      </c>
      <c r="Z48" s="4">
        <v>2.6325000000000003E-4</v>
      </c>
      <c r="AA48" s="4">
        <v>6.4599999999999987E-4</v>
      </c>
      <c r="AB48" s="4">
        <v>2.2215E-3</v>
      </c>
      <c r="AC48" s="4">
        <v>-1.2742500000000002E-3</v>
      </c>
      <c r="AD48" s="4">
        <v>9.2749999999999951E-5</v>
      </c>
      <c r="AE48" s="4">
        <v>-4.6725000000000004E-3</v>
      </c>
      <c r="AF48" s="4">
        <v>-5.3949999999999994E-4</v>
      </c>
      <c r="AG48" s="4">
        <v>7.7475000000000005E-4</v>
      </c>
      <c r="AH48" s="4">
        <v>0.85837499999999989</v>
      </c>
      <c r="AI48" s="4">
        <v>-2.7424999999999986E-4</v>
      </c>
      <c r="AJ48" s="4">
        <v>0.49537400000000004</v>
      </c>
      <c r="AK48" s="4">
        <v>5.6175000000000018E-4</v>
      </c>
      <c r="AL48" s="4">
        <v>2.5552499999999998E-3</v>
      </c>
      <c r="AM48" s="4">
        <v>0.82322099999999998</v>
      </c>
      <c r="AN48" s="4">
        <v>8.5425000000000008E-4</v>
      </c>
      <c r="AO48" s="4">
        <v>-1.1584999999999998E-3</v>
      </c>
      <c r="AP48" s="4">
        <v>1.780000000000001E-4</v>
      </c>
      <c r="AQ48" s="4">
        <v>0.81425275000000008</v>
      </c>
      <c r="AR48" s="4">
        <v>-1.4339999999999999E-3</v>
      </c>
      <c r="AS48" s="4">
        <v>2.2850000000000019E-4</v>
      </c>
      <c r="AT48" s="4">
        <v>6.4744999999999994E-3</v>
      </c>
      <c r="AU48" s="4">
        <v>-4.0024999999999989E-4</v>
      </c>
      <c r="AV48" s="4">
        <v>7.18E-4</v>
      </c>
      <c r="AW48" s="4">
        <v>0.82437649999999996</v>
      </c>
      <c r="AX48" s="4">
        <v>9.5774999999999994E-4</v>
      </c>
      <c r="AY48" s="4">
        <v>3.5575000000000005E-4</v>
      </c>
      <c r="AZ48" s="4">
        <v>6.8512249999999997E-2</v>
      </c>
      <c r="BA48" s="4">
        <v>-5.8675000000000003E-4</v>
      </c>
      <c r="BB48" s="4">
        <v>1.0222499999999999E-3</v>
      </c>
      <c r="BC48" s="4">
        <v>3.3827499999999999E-3</v>
      </c>
      <c r="BD48" s="4">
        <v>1.0124999999999999E-4</v>
      </c>
      <c r="BE48" s="4">
        <v>0.86806300000000003</v>
      </c>
      <c r="BF48" s="4">
        <v>2.6610000000000002E-3</v>
      </c>
      <c r="BG48" s="4">
        <v>-2.0359999999999996E-3</v>
      </c>
      <c r="BH48" s="4">
        <v>1.804E-3</v>
      </c>
      <c r="BI48" s="4">
        <v>2.1349999999999993E-4</v>
      </c>
      <c r="BJ48" s="4">
        <v>1.4285000000000001E-3</v>
      </c>
      <c r="BK48" s="4">
        <v>-3.1749999999999986E-5</v>
      </c>
      <c r="BL48" s="4">
        <v>3.8237499999999999E-3</v>
      </c>
      <c r="BM48" s="4">
        <v>-2.2074999999999998E-3</v>
      </c>
      <c r="BN48" s="4">
        <v>-3.6250000000000008E-4</v>
      </c>
      <c r="BO48" s="4">
        <v>-1.2457499999999999E-3</v>
      </c>
      <c r="BP48" s="4">
        <v>-8.4825000000000005E-4</v>
      </c>
      <c r="BQ48" s="4">
        <v>2.2252499999999998E-3</v>
      </c>
      <c r="BR48" s="4">
        <v>1.3337500000000003E-3</v>
      </c>
      <c r="BS48" s="4">
        <v>1.0950000000000001E-3</v>
      </c>
      <c r="BT48" s="4">
        <v>4.8382499999999997E-3</v>
      </c>
      <c r="BU48" s="4">
        <v>-1.4959999999999999E-3</v>
      </c>
      <c r="BV48" s="4">
        <v>2.9995E-3</v>
      </c>
      <c r="BW48" s="4">
        <v>1.41975E-3</v>
      </c>
      <c r="BX48" s="4">
        <v>1.9905000000000001E-3</v>
      </c>
      <c r="BY48" s="4">
        <v>-5.7249999999999998E-4</v>
      </c>
      <c r="BZ48" s="4">
        <v>2.3214999999999998E-3</v>
      </c>
      <c r="CA48" s="4">
        <v>3.1524999999999999E-3</v>
      </c>
      <c r="CB48" s="4">
        <v>-1.0809999999999999E-3</v>
      </c>
      <c r="CC48" s="4">
        <v>-4.8325000000000001E-4</v>
      </c>
      <c r="CD48" s="4">
        <v>9.2624999999999999E-4</v>
      </c>
      <c r="CE48" s="4">
        <v>3.1934999999999997E-3</v>
      </c>
      <c r="CF48" s="4">
        <v>4.4425000000000031E-4</v>
      </c>
      <c r="CG48" s="4">
        <v>9.0450000000000003E-4</v>
      </c>
      <c r="CH48" s="4">
        <v>-3.6305E-3</v>
      </c>
      <c r="CI48" s="4">
        <v>-1.6800000000000001E-3</v>
      </c>
      <c r="CJ48" s="4">
        <v>2.4927500000000002E-3</v>
      </c>
      <c r="CK48" s="4">
        <v>0.67452924999999997</v>
      </c>
      <c r="CL48" s="4">
        <v>0.41639024999999996</v>
      </c>
      <c r="CM48" s="4">
        <v>0.75233449999999991</v>
      </c>
      <c r="CN48" s="4">
        <v>0.77605524999999997</v>
      </c>
      <c r="CO48" s="4">
        <v>1.5049999999999997E-4</v>
      </c>
      <c r="CP48" s="4">
        <v>1.9407250000000001E-2</v>
      </c>
      <c r="CQ48" s="4">
        <v>-1.9430000000000001E-3</v>
      </c>
      <c r="CR48" s="4">
        <v>-1.2136666666666667E-3</v>
      </c>
      <c r="CS48" s="4">
        <v>-6.102499999999999E-4</v>
      </c>
      <c r="CT48" s="4">
        <v>8.5002500000000009E-3</v>
      </c>
      <c r="CU48" s="4">
        <v>3.0825000000000002E-3</v>
      </c>
      <c r="CV48" s="4">
        <v>-1.3352500000000001E-3</v>
      </c>
      <c r="CW48" s="4">
        <v>-1.7415E-3</v>
      </c>
      <c r="CX48" s="4">
        <v>-3.7624999999999994E-3</v>
      </c>
      <c r="CY48" s="4">
        <v>-5.7085E-3</v>
      </c>
      <c r="CZ48" s="4">
        <v>2.2375000000000021E-4</v>
      </c>
      <c r="DA48" s="4">
        <v>6.8842499999999997E-3</v>
      </c>
      <c r="DB48" s="4">
        <v>7.0347500000000002E-3</v>
      </c>
      <c r="DC48" s="4">
        <v>0.86965524999999999</v>
      </c>
      <c r="DD48" s="4">
        <v>1.2290000000000001E-3</v>
      </c>
      <c r="DE48" s="4">
        <v>0.84678000000000009</v>
      </c>
      <c r="DF48" s="4">
        <v>0.84523450000000011</v>
      </c>
      <c r="DG48" s="4">
        <v>1.6675000000000001E-3</v>
      </c>
      <c r="DH48" s="4">
        <v>0.85884475000000005</v>
      </c>
      <c r="DI48" s="4">
        <v>7.1484999999999995E-3</v>
      </c>
      <c r="DJ48" s="4">
        <v>1.002025E-2</v>
      </c>
      <c r="DK48" s="4">
        <v>1.2437500000000003E-3</v>
      </c>
      <c r="DL48" s="4">
        <v>0.86284425000000009</v>
      </c>
      <c r="DM48" s="4">
        <v>-2.6757500000000002E-3</v>
      </c>
      <c r="DN48" s="4">
        <v>1.5450000000000012E-4</v>
      </c>
      <c r="DO48" s="4">
        <v>3.1274999999999988E-4</v>
      </c>
      <c r="DP48" s="4">
        <v>1.4995000000000002E-3</v>
      </c>
    </row>
    <row r="49" spans="1:120" x14ac:dyDescent="0.25">
      <c r="A49" s="3" t="s">
        <v>296</v>
      </c>
      <c r="B49" s="3" t="s">
        <v>299</v>
      </c>
      <c r="C49" s="3" t="s">
        <v>298</v>
      </c>
      <c r="D49" s="4">
        <v>-4.1008000000000003E-2</v>
      </c>
      <c r="E49" s="4">
        <v>6.8300000000000001E-3</v>
      </c>
      <c r="F49" s="4">
        <v>1.7815000000000001E-3</v>
      </c>
      <c r="G49" s="4">
        <v>-2.0954500000000001E-2</v>
      </c>
      <c r="H49" s="4">
        <v>-1.8222499999999999E-3</v>
      </c>
      <c r="I49" s="4">
        <v>-3.36435E-2</v>
      </c>
      <c r="J49" s="4">
        <v>-1.3650000000000004E-4</v>
      </c>
      <c r="K49" s="4">
        <v>0.12817224999999999</v>
      </c>
      <c r="L49" s="4">
        <v>5.1487499999999997E-3</v>
      </c>
      <c r="M49" s="4">
        <v>-1.5650000000000001E-4</v>
      </c>
      <c r="N49" s="4">
        <v>2.2364999999999998E-3</v>
      </c>
      <c r="O49" s="4">
        <v>2.5967500000000001E-3</v>
      </c>
      <c r="P49" s="4">
        <v>-1.5649999999999996E-4</v>
      </c>
      <c r="Q49" s="4">
        <v>-5.8725000000000021E-4</v>
      </c>
      <c r="R49" s="4">
        <v>2.6474999999999997E-3</v>
      </c>
      <c r="S49" s="4">
        <v>4.5178250000000003E-2</v>
      </c>
      <c r="T49" s="4">
        <v>6.1327500000000002E-3</v>
      </c>
      <c r="U49" s="4">
        <v>2.4434999999999995E-3</v>
      </c>
      <c r="V49" s="4">
        <v>3.4759999999999999E-3</v>
      </c>
      <c r="W49" s="4">
        <v>-3.1125E-4</v>
      </c>
      <c r="X49" s="4">
        <v>-2.0375000000000005E-4</v>
      </c>
      <c r="Y49" s="4">
        <v>-4.3524999999999998E-4</v>
      </c>
      <c r="Z49" s="4">
        <v>9.8475000000000017E-4</v>
      </c>
      <c r="AA49" s="4">
        <v>-1.01625E-3</v>
      </c>
      <c r="AB49" s="4">
        <v>1.8995000000000001E-3</v>
      </c>
      <c r="AC49" s="4">
        <v>8.2397500000000005E-3</v>
      </c>
      <c r="AD49" s="4">
        <v>8.7549999999999998E-4</v>
      </c>
      <c r="AE49" s="4">
        <v>-9.4675E-4</v>
      </c>
      <c r="AF49" s="4">
        <v>-3.9750000000000018E-5</v>
      </c>
      <c r="AG49" s="4">
        <v>2.6015000000000001E-3</v>
      </c>
      <c r="AH49" s="4">
        <v>4.5521499999999993E-2</v>
      </c>
      <c r="AI49" s="4">
        <v>5.9000000000000025E-5</v>
      </c>
      <c r="AJ49" s="4">
        <v>5.95475E-3</v>
      </c>
      <c r="AK49" s="4">
        <v>2.3375000000000002E-4</v>
      </c>
      <c r="AL49" s="4">
        <v>7.5049999999999997E-4</v>
      </c>
      <c r="AM49" s="4">
        <v>1.261E-2</v>
      </c>
      <c r="AN49" s="4">
        <v>1.5085000000000001E-3</v>
      </c>
      <c r="AO49" s="4">
        <v>-6.9566666666666681E-4</v>
      </c>
      <c r="AP49" s="4">
        <v>-4.5574999999999994E-4</v>
      </c>
      <c r="AQ49" s="4">
        <v>1.4282749999999999E-2</v>
      </c>
      <c r="AR49" s="4">
        <v>1.3898250000000001E-2</v>
      </c>
      <c r="AS49" s="4">
        <v>3.1E-4</v>
      </c>
      <c r="AT49" s="4">
        <v>3.0057499999999997E-3</v>
      </c>
      <c r="AU49" s="4">
        <v>3.326E-3</v>
      </c>
      <c r="AV49" s="4">
        <v>3.9260000000000007E-3</v>
      </c>
      <c r="AW49" s="4">
        <v>2.141825E-2</v>
      </c>
      <c r="AX49" s="4">
        <v>2.4650000000000008E-4</v>
      </c>
      <c r="AY49" s="4">
        <v>1.168E-3</v>
      </c>
      <c r="AZ49" s="4">
        <v>7.0583750000000001E-2</v>
      </c>
      <c r="BA49" s="4">
        <v>-1.0219999999999999E-3</v>
      </c>
      <c r="BB49" s="4">
        <v>2.1774999999999995E-4</v>
      </c>
      <c r="BC49" s="4">
        <v>2.7832500000000001E-3</v>
      </c>
      <c r="BD49" s="4">
        <v>9.5250000000000011E-4</v>
      </c>
      <c r="BE49" s="4">
        <v>8.8273749999999984E-2</v>
      </c>
      <c r="BF49" s="4">
        <v>1.7824999999999997E-4</v>
      </c>
      <c r="BG49" s="4">
        <v>2.7199999999999989E-4</v>
      </c>
      <c r="BH49" s="4">
        <v>1.193E-3</v>
      </c>
      <c r="BI49" s="4">
        <v>1.238E-3</v>
      </c>
      <c r="BJ49" s="4">
        <v>-1.3977500000000001E-3</v>
      </c>
      <c r="BK49" s="4">
        <v>1.1235000000000001E-3</v>
      </c>
      <c r="BL49" s="4">
        <v>-1.8697499999999999E-3</v>
      </c>
      <c r="BM49" s="4">
        <v>9.4800000000000006E-4</v>
      </c>
      <c r="BN49" s="4">
        <v>-2.6600000000000007E-4</v>
      </c>
      <c r="BO49" s="4">
        <v>-1.4824999999999984E-4</v>
      </c>
      <c r="BP49" s="4">
        <v>2.1537500000000003E-3</v>
      </c>
      <c r="BQ49" s="4">
        <v>1.408E-3</v>
      </c>
      <c r="BR49" s="4">
        <v>-4.9025000000000002E-4</v>
      </c>
      <c r="BS49" s="4">
        <v>-5.2125000000000001E-4</v>
      </c>
      <c r="BT49" s="4">
        <v>2.1675000000000001E-4</v>
      </c>
      <c r="BU49" s="4">
        <v>2.7707499999999998E-3</v>
      </c>
      <c r="BV49" s="4">
        <v>-8.872499999999998E-4</v>
      </c>
      <c r="BW49" s="4">
        <v>2.6295000000000003E-3</v>
      </c>
      <c r="BX49" s="4">
        <v>-1.0460000000000001E-3</v>
      </c>
      <c r="BY49" s="4">
        <v>-3.1600000000000009E-4</v>
      </c>
      <c r="BZ49" s="4">
        <v>3.4360000000000003E-3</v>
      </c>
      <c r="CA49" s="4">
        <v>6.4449999999999967E-4</v>
      </c>
      <c r="CB49" s="4">
        <v>-5.3324999999999998E-4</v>
      </c>
      <c r="CC49" s="4">
        <v>3.9450000000000005E-4</v>
      </c>
      <c r="CD49" s="4">
        <v>2.5433333333333332E-3</v>
      </c>
      <c r="CE49" s="4">
        <v>4.5927499999999996E-3</v>
      </c>
      <c r="CF49" s="4">
        <v>-7.2724999999999992E-4</v>
      </c>
      <c r="CG49" s="4">
        <v>4.1300000000000006E-4</v>
      </c>
      <c r="CH49" s="4">
        <v>1.4502499999999999E-3</v>
      </c>
      <c r="CI49" s="4">
        <v>5.5374999999999999E-4</v>
      </c>
      <c r="CJ49" s="4">
        <v>-1.7125000000000002E-4</v>
      </c>
      <c r="CK49" s="4">
        <v>4.7967499999999998E-3</v>
      </c>
      <c r="CL49" s="4">
        <v>1.5052500000000001E-3</v>
      </c>
      <c r="CM49" s="4">
        <v>9.9992499999999995E-3</v>
      </c>
      <c r="CN49" s="4">
        <v>1.6503500000000001E-2</v>
      </c>
      <c r="CO49" s="4">
        <v>-6.4950000000000001E-4</v>
      </c>
      <c r="CP49" s="4">
        <v>3.6250000000000041E-5</v>
      </c>
      <c r="CQ49" s="4">
        <v>-2.5475000000000009E-4</v>
      </c>
      <c r="CR49" s="4">
        <v>-5.1449999999999998E-4</v>
      </c>
      <c r="CS49" s="4">
        <v>-2.1000000000000023E-5</v>
      </c>
      <c r="CT49" s="4">
        <v>1.2888749999999999E-2</v>
      </c>
      <c r="CU49" s="4">
        <v>5.7549999999999995E-4</v>
      </c>
      <c r="CV49" s="4">
        <v>2.1662499999999998E-3</v>
      </c>
      <c r="CW49" s="4">
        <v>7.7325000000000007E-4</v>
      </c>
      <c r="CX49" s="4">
        <v>-1.3772500000000009E-3</v>
      </c>
      <c r="CY49" s="4">
        <v>5.8267499999999995E-3</v>
      </c>
      <c r="CZ49" s="4">
        <v>4.2509999999999996E-3</v>
      </c>
      <c r="DA49" s="4">
        <v>1.149E-2</v>
      </c>
      <c r="DB49" s="4">
        <v>2.3792500000000003E-3</v>
      </c>
      <c r="DC49" s="4">
        <v>6.5530499999999992E-2</v>
      </c>
      <c r="DD49" s="4">
        <v>4.4607499999999994E-3</v>
      </c>
      <c r="DE49" s="4">
        <v>3.9883500000000002E-2</v>
      </c>
      <c r="DF49" s="4">
        <v>3.0470000000000001E-2</v>
      </c>
      <c r="DG49" s="4">
        <v>3.3094999999999999E-3</v>
      </c>
      <c r="DH49" s="4">
        <v>9.4295000000000004E-2</v>
      </c>
      <c r="DI49" s="4">
        <v>5.6232499999999998E-3</v>
      </c>
      <c r="DJ49" s="4">
        <v>1.1037750000000001E-2</v>
      </c>
      <c r="DK49" s="4">
        <v>8.7724999999999999E-4</v>
      </c>
      <c r="DL49" s="4">
        <v>0.30036075000000001</v>
      </c>
      <c r="DM49" s="4">
        <v>-3.1995000000000001E-3</v>
      </c>
      <c r="DN49" s="4">
        <v>9.1624999999999996E-4</v>
      </c>
      <c r="DO49" s="4">
        <v>4.0114999999999994E-3</v>
      </c>
      <c r="DP49" s="4">
        <v>5.6300000000000002E-4</v>
      </c>
    </row>
    <row r="50" spans="1:120" x14ac:dyDescent="0.25">
      <c r="A50" s="3" t="s">
        <v>300</v>
      </c>
      <c r="B50" s="3" t="s">
        <v>301</v>
      </c>
      <c r="C50" s="3" t="s">
        <v>302</v>
      </c>
      <c r="D50" s="4">
        <v>0.84392875000000001</v>
      </c>
      <c r="E50" s="4">
        <v>-9.4300000000000004E-4</v>
      </c>
      <c r="F50" s="4">
        <v>0.79864650000000004</v>
      </c>
      <c r="G50" s="4">
        <v>0.58264650000000007</v>
      </c>
      <c r="H50" s="4">
        <v>0.72714349999999994</v>
      </c>
      <c r="I50" s="4">
        <v>0.84476700000000005</v>
      </c>
      <c r="J50" s="4">
        <v>0.79218975000000003</v>
      </c>
      <c r="K50" s="4">
        <v>0.81967299999999987</v>
      </c>
      <c r="L50" s="4">
        <v>0.54697400000000007</v>
      </c>
      <c r="M50" s="4">
        <v>7.6749999999999995E-4</v>
      </c>
      <c r="N50" s="4">
        <v>0.76393649999999991</v>
      </c>
      <c r="O50" s="4">
        <v>0.81631900000000002</v>
      </c>
      <c r="P50" s="4">
        <v>0.78706074999999998</v>
      </c>
      <c r="Q50" s="4">
        <v>0.80758775000000005</v>
      </c>
      <c r="R50" s="4">
        <v>1.9822500000000001E-3</v>
      </c>
      <c r="S50" s="4">
        <v>0.78149950000000001</v>
      </c>
      <c r="T50" s="4">
        <v>6.7215E-3</v>
      </c>
      <c r="U50" s="4">
        <v>-1.7157499999999998E-3</v>
      </c>
      <c r="V50" s="4">
        <v>5.2700000000000002E-4</v>
      </c>
      <c r="W50" s="4">
        <v>4.3600000000000002E-3</v>
      </c>
      <c r="X50" s="4">
        <v>2.7342499999999997E-3</v>
      </c>
      <c r="Y50" s="4">
        <v>5.0349999999999982E-4</v>
      </c>
      <c r="Z50" s="4">
        <v>2.15125E-3</v>
      </c>
      <c r="AA50" s="4">
        <v>4.4500000000000008E-4</v>
      </c>
      <c r="AB50" s="4">
        <v>-2.9399999999999999E-4</v>
      </c>
      <c r="AC50" s="4">
        <v>-1.9612499999999999E-3</v>
      </c>
      <c r="AD50" s="4">
        <v>0.77394675000000013</v>
      </c>
      <c r="AE50" s="4">
        <v>2.6607499999999999E-3</v>
      </c>
      <c r="AF50" s="4">
        <v>1.3335E-3</v>
      </c>
      <c r="AG50" s="4">
        <v>1.256E-3</v>
      </c>
      <c r="AH50" s="4">
        <v>0.81619649999999999</v>
      </c>
      <c r="AI50" s="4">
        <v>-3.070000000000002E-4</v>
      </c>
      <c r="AJ50" s="4">
        <v>0.68352800000000002</v>
      </c>
      <c r="AK50" s="4">
        <v>0.67888124999999988</v>
      </c>
      <c r="AL50" s="4">
        <v>3.7325000000000001E-3</v>
      </c>
      <c r="AM50" s="4">
        <v>0.76151499999999994</v>
      </c>
      <c r="AN50" s="4">
        <v>0.84196000000000004</v>
      </c>
      <c r="AO50" s="4">
        <v>0.8296055</v>
      </c>
      <c r="AP50" s="4">
        <v>-3.5975000000000004E-4</v>
      </c>
      <c r="AQ50" s="4">
        <v>0.73740150000000004</v>
      </c>
      <c r="AR50" s="4">
        <v>2.09275E-3</v>
      </c>
      <c r="AS50" s="4">
        <v>6.0825000000000007E-4</v>
      </c>
      <c r="AT50" s="4">
        <v>0.76362525000000003</v>
      </c>
      <c r="AU50" s="4">
        <v>0.81386974999999995</v>
      </c>
      <c r="AV50" s="4">
        <v>7.3500000000000008E-4</v>
      </c>
      <c r="AW50" s="4">
        <v>0.74820125000000004</v>
      </c>
      <c r="AX50" s="4">
        <v>0.74663000000000002</v>
      </c>
      <c r="AY50" s="4">
        <v>0.77504700000000004</v>
      </c>
      <c r="AZ50" s="4">
        <v>0.83191674999999998</v>
      </c>
      <c r="BA50" s="4">
        <v>0.79577925000000005</v>
      </c>
      <c r="BB50" s="4">
        <v>0.64135275000000003</v>
      </c>
      <c r="BC50" s="4">
        <v>1.14375E-3</v>
      </c>
      <c r="BD50" s="4">
        <v>3.3649999999999999E-4</v>
      </c>
      <c r="BE50" s="4">
        <v>0.80152475000000001</v>
      </c>
      <c r="BF50" s="4">
        <v>0.42538699999999996</v>
      </c>
      <c r="BG50" s="4">
        <v>0.71348549999999999</v>
      </c>
      <c r="BH50" s="4">
        <v>0.80519325000000008</v>
      </c>
      <c r="BI50" s="4">
        <v>0.73860824999999997</v>
      </c>
      <c r="BJ50" s="4">
        <v>0.77110800000000002</v>
      </c>
      <c r="BK50" s="4">
        <v>0.80257075</v>
      </c>
      <c r="BL50" s="4">
        <v>0.81017449999999991</v>
      </c>
      <c r="BM50" s="4">
        <v>0.8237525</v>
      </c>
      <c r="BN50" s="4">
        <v>0.68089599999999995</v>
      </c>
      <c r="BO50" s="4">
        <v>0.80752524999999997</v>
      </c>
      <c r="BP50" s="4">
        <v>0.59891775000000003</v>
      </c>
      <c r="BQ50" s="4">
        <v>0.73240024999999997</v>
      </c>
      <c r="BR50" s="4">
        <v>2.2404999999999999E-3</v>
      </c>
      <c r="BS50" s="4">
        <v>0.78725924999999997</v>
      </c>
      <c r="BT50" s="4">
        <v>0.72497449999999997</v>
      </c>
      <c r="BU50" s="4">
        <v>0.43261050000000001</v>
      </c>
      <c r="BV50" s="4">
        <v>0.54261674999999998</v>
      </c>
      <c r="BW50" s="4">
        <v>0.82017424999999999</v>
      </c>
      <c r="BX50" s="4">
        <v>0.75824125000000009</v>
      </c>
      <c r="BY50" s="4">
        <v>0.74836424999999995</v>
      </c>
      <c r="BZ50" s="4">
        <v>0.73516000000000004</v>
      </c>
      <c r="CA50" s="4">
        <v>0.6866310000000001</v>
      </c>
      <c r="CB50" s="4">
        <v>0.50727800000000001</v>
      </c>
      <c r="CC50" s="4">
        <v>0.78794275000000003</v>
      </c>
      <c r="CD50" s="4">
        <v>7.292500000000003E-4</v>
      </c>
      <c r="CE50" s="4">
        <v>-2.3484999999999999E-3</v>
      </c>
      <c r="CF50" s="4">
        <v>4.2350000000000005E-4</v>
      </c>
      <c r="CG50" s="4">
        <v>1.9812500000000004E-3</v>
      </c>
      <c r="CH50" s="4">
        <v>9.4650000000000008E-4</v>
      </c>
      <c r="CI50" s="4">
        <v>7.2349999999999997E-4</v>
      </c>
      <c r="CJ50" s="4">
        <v>0.85755725000000005</v>
      </c>
      <c r="CK50" s="4">
        <v>0.5003765</v>
      </c>
      <c r="CL50" s="4">
        <v>0.30609900000000001</v>
      </c>
      <c r="CM50" s="4">
        <v>0.64834550000000002</v>
      </c>
      <c r="CN50" s="4">
        <v>0.80258499999999988</v>
      </c>
      <c r="CO50" s="4">
        <v>8.3700000000000007E-4</v>
      </c>
      <c r="CP50" s="4">
        <v>7.277500000000001E-4</v>
      </c>
      <c r="CQ50" s="4">
        <v>4.0525000000000001E-4</v>
      </c>
      <c r="CR50" s="4">
        <v>3.1419999999999998E-3</v>
      </c>
      <c r="CS50" s="4">
        <v>5.7417500000000003E-3</v>
      </c>
      <c r="CT50" s="4">
        <v>6.2745000000000006E-3</v>
      </c>
      <c r="CU50" s="4">
        <v>-3.5749999999999996E-4</v>
      </c>
      <c r="CV50" s="4">
        <v>5.1555000000000004E-3</v>
      </c>
      <c r="CW50" s="4">
        <v>-1.5250000000000002E-4</v>
      </c>
      <c r="CX50" s="4">
        <v>-7.4944999999999994E-3</v>
      </c>
      <c r="CY50" s="4">
        <v>7.4107499999999989E-3</v>
      </c>
      <c r="CZ50" s="4">
        <v>1.0769999999999998E-2</v>
      </c>
      <c r="DA50" s="4">
        <v>6.5312500000000006E-3</v>
      </c>
      <c r="DB50" s="4">
        <v>0.81922275</v>
      </c>
      <c r="DC50" s="4">
        <v>0.77346150000000002</v>
      </c>
      <c r="DD50" s="4">
        <v>0.82899250000000002</v>
      </c>
      <c r="DE50" s="4">
        <v>6.4100000000000008E-4</v>
      </c>
      <c r="DF50" s="4">
        <v>3.6649999999999996E-4</v>
      </c>
      <c r="DG50" s="4">
        <v>1.7303499999999999E-2</v>
      </c>
      <c r="DH50" s="4">
        <v>1.2350000000000007E-4</v>
      </c>
      <c r="DI50" s="4">
        <v>9.5872500000000003E-3</v>
      </c>
      <c r="DJ50" s="4">
        <v>4.1703250000000004E-2</v>
      </c>
      <c r="DK50" s="4">
        <v>2.6134999999999999E-3</v>
      </c>
      <c r="DL50" s="4">
        <v>0.82379500000000005</v>
      </c>
      <c r="DM50" s="4">
        <v>-2.5922499999999999E-3</v>
      </c>
      <c r="DN50" s="4">
        <v>-1.24625E-3</v>
      </c>
      <c r="DO50" s="4">
        <v>1.4637499999999998E-3</v>
      </c>
      <c r="DP50" s="4">
        <v>-5.3949999999999994E-4</v>
      </c>
    </row>
    <row r="51" spans="1:120" x14ac:dyDescent="0.25">
      <c r="A51" s="3" t="s">
        <v>300</v>
      </c>
      <c r="B51" s="3" t="s">
        <v>303</v>
      </c>
      <c r="C51" s="3" t="s">
        <v>304</v>
      </c>
      <c r="D51" s="4">
        <v>0.37151400000000001</v>
      </c>
      <c r="E51" s="4">
        <v>6.9249999999999986E-4</v>
      </c>
      <c r="F51" s="4">
        <v>0.39402625000000002</v>
      </c>
      <c r="G51" s="4">
        <v>9.9853749999999991E-2</v>
      </c>
      <c r="H51" s="4">
        <v>0.21608125</v>
      </c>
      <c r="I51" s="4">
        <v>0.6285925</v>
      </c>
      <c r="J51" s="4">
        <v>0.50528700000000004</v>
      </c>
      <c r="K51" s="4">
        <v>0.56195974999999998</v>
      </c>
      <c r="L51" s="4">
        <v>0.14391925</v>
      </c>
      <c r="M51" s="4">
        <v>-3.3475000000000009E-4</v>
      </c>
      <c r="N51" s="4">
        <v>0.81376624999999991</v>
      </c>
      <c r="O51" s="4">
        <v>0.5499965</v>
      </c>
      <c r="P51" s="4">
        <v>0.39237075000000005</v>
      </c>
      <c r="Q51" s="4">
        <v>0.56446724999999998</v>
      </c>
      <c r="R51" s="4">
        <v>-6.9999999999999533E-6</v>
      </c>
      <c r="S51" s="4">
        <v>0.43215649999999994</v>
      </c>
      <c r="T51" s="4">
        <v>2.0145000000000002E-3</v>
      </c>
      <c r="U51" s="4">
        <v>-2.6765000000000001E-3</v>
      </c>
      <c r="V51" s="4">
        <v>-1.42275E-3</v>
      </c>
      <c r="W51" s="4">
        <v>2.4527500000000001E-3</v>
      </c>
      <c r="X51" s="4">
        <v>4.1599999999999992E-4</v>
      </c>
      <c r="Y51" s="4">
        <v>5.6825000000000007E-4</v>
      </c>
      <c r="Z51" s="4">
        <v>7.3149999999999995E-4</v>
      </c>
      <c r="AA51" s="4">
        <v>9.5675000000000003E-4</v>
      </c>
      <c r="AB51" s="4">
        <v>6.5750000000000053E-5</v>
      </c>
      <c r="AC51" s="4">
        <v>-4.4125000000000002E-4</v>
      </c>
      <c r="AD51" s="4">
        <v>0.40469274999999999</v>
      </c>
      <c r="AE51" s="4">
        <v>-8.4925000000000007E-4</v>
      </c>
      <c r="AF51" s="4">
        <v>-2.3950000000000002E-4</v>
      </c>
      <c r="AG51" s="4">
        <v>3.9474999999999992E-4</v>
      </c>
      <c r="AH51" s="4">
        <v>0.56264874999999992</v>
      </c>
      <c r="AI51" s="4">
        <v>9.4749999999999999E-4</v>
      </c>
      <c r="AJ51" s="4">
        <v>2.2485000000000001E-3</v>
      </c>
      <c r="AK51" s="4">
        <v>6.0459999999999993E-3</v>
      </c>
      <c r="AL51" s="4">
        <v>2.7025000000000009E-4</v>
      </c>
      <c r="AM51" s="4">
        <v>0.33017625</v>
      </c>
      <c r="AN51" s="4">
        <v>0.68609425000000002</v>
      </c>
      <c r="AO51" s="4">
        <v>0.54178974999999996</v>
      </c>
      <c r="AP51" s="4">
        <v>9.3175000000000007E-4</v>
      </c>
      <c r="AQ51" s="4">
        <v>0.33927174999999998</v>
      </c>
      <c r="AR51" s="4">
        <v>-2.8925000000000001E-4</v>
      </c>
      <c r="AS51" s="4">
        <v>2.66425E-3</v>
      </c>
      <c r="AT51" s="4">
        <v>0.32813900000000001</v>
      </c>
      <c r="AU51" s="4">
        <v>0.54208175000000003</v>
      </c>
      <c r="AV51" s="4">
        <v>1.0700000000000005E-4</v>
      </c>
      <c r="AW51" s="4">
        <v>0.2286415</v>
      </c>
      <c r="AX51" s="4">
        <v>0.31786174999999994</v>
      </c>
      <c r="AY51" s="4">
        <v>0.37866224999999998</v>
      </c>
      <c r="AZ51" s="4">
        <v>0.25040024999999999</v>
      </c>
      <c r="BA51" s="4">
        <v>0.37813350000000001</v>
      </c>
      <c r="BB51" s="4">
        <v>0.18522574999999999</v>
      </c>
      <c r="BC51" s="4">
        <v>5.7097499999999995E-3</v>
      </c>
      <c r="BD51" s="4">
        <v>-5.2425000000000008E-4</v>
      </c>
      <c r="BE51" s="4">
        <v>0.48918024999999998</v>
      </c>
      <c r="BF51" s="4">
        <v>0.12603875</v>
      </c>
      <c r="BG51" s="4">
        <v>0.19752575</v>
      </c>
      <c r="BH51" s="4">
        <v>0.52126975000000009</v>
      </c>
      <c r="BI51" s="4">
        <v>0.266849</v>
      </c>
      <c r="BJ51" s="4">
        <v>0.40532774999999999</v>
      </c>
      <c r="BK51" s="4">
        <v>0.41576374999999999</v>
      </c>
      <c r="BL51" s="4">
        <v>0.38402249999999999</v>
      </c>
      <c r="BM51" s="4">
        <v>0.48277849999999994</v>
      </c>
      <c r="BN51" s="4">
        <v>0.10211275</v>
      </c>
      <c r="BO51" s="4">
        <v>0.49135174999999998</v>
      </c>
      <c r="BP51" s="4">
        <v>2.2006749999999999E-2</v>
      </c>
      <c r="BQ51" s="4">
        <v>0.15223249999999999</v>
      </c>
      <c r="BR51" s="4">
        <v>-2.9875000000000002E-4</v>
      </c>
      <c r="BS51" s="4">
        <v>4.2482499999999999E-2</v>
      </c>
      <c r="BT51" s="4">
        <v>0.22688449999999999</v>
      </c>
      <c r="BU51" s="4">
        <v>2.4426000000000003E-2</v>
      </c>
      <c r="BV51" s="4">
        <v>7.8981999999999997E-2</v>
      </c>
      <c r="BW51" s="4">
        <v>0.48051374999999996</v>
      </c>
      <c r="BX51" s="4">
        <v>0.27695700000000001</v>
      </c>
      <c r="BY51" s="4">
        <v>0.2102955</v>
      </c>
      <c r="BZ51" s="4">
        <v>0.12609275</v>
      </c>
      <c r="CA51" s="4">
        <v>9.0590249999999983E-2</v>
      </c>
      <c r="CB51" s="4">
        <v>9.2252749999999994E-2</v>
      </c>
      <c r="CC51" s="4">
        <v>4.1477500000000004E-3</v>
      </c>
      <c r="CD51" s="4">
        <v>3.51775E-3</v>
      </c>
      <c r="CE51" s="4">
        <v>-2.8074999999999986E-4</v>
      </c>
      <c r="CF51" s="4">
        <v>-1.5400000000000006E-4</v>
      </c>
      <c r="CG51" s="4">
        <v>2.7887499999999996E-3</v>
      </c>
      <c r="CH51" s="4">
        <v>1.5455E-3</v>
      </c>
      <c r="CI51" s="4">
        <v>1.1519999999999998E-3</v>
      </c>
      <c r="CJ51" s="4">
        <v>0.39552474999999998</v>
      </c>
      <c r="CK51" s="4">
        <v>0.11177200000000001</v>
      </c>
      <c r="CL51" s="4">
        <v>3.014675E-2</v>
      </c>
      <c r="CM51" s="4">
        <v>0.22688449999999999</v>
      </c>
      <c r="CN51" s="4">
        <v>0.46458674999999999</v>
      </c>
      <c r="CO51" s="4">
        <v>2.4365000000000003E-3</v>
      </c>
      <c r="CP51" s="4">
        <v>-2.0014999999999998E-3</v>
      </c>
      <c r="CQ51" s="4">
        <v>2.4875000000000006E-4</v>
      </c>
      <c r="CR51" s="4">
        <v>-1.1349999999999999E-3</v>
      </c>
      <c r="CS51" s="4">
        <v>2.2012499999999996E-3</v>
      </c>
      <c r="CT51" s="4">
        <v>2.9099999999999998E-3</v>
      </c>
      <c r="CU51" s="4">
        <v>3.7600000000000003E-4</v>
      </c>
      <c r="CV51" s="4">
        <v>-2.1100000000000003E-4</v>
      </c>
      <c r="CW51" s="4">
        <v>-3.4674999999999994E-4</v>
      </c>
      <c r="CX51" s="4">
        <v>1.404275E-2</v>
      </c>
      <c r="CY51" s="4">
        <v>1.8187000000000002E-2</v>
      </c>
      <c r="CZ51" s="4">
        <v>-4.6174999999999992E-4</v>
      </c>
      <c r="DA51" s="4">
        <v>5.2157500000000008E-3</v>
      </c>
      <c r="DB51" s="4">
        <v>0.51105424999999993</v>
      </c>
      <c r="DC51" s="4">
        <v>0.53253375000000003</v>
      </c>
      <c r="DD51" s="4">
        <v>0.55360149999999997</v>
      </c>
      <c r="DE51" s="4">
        <v>7.7324999999999985E-4</v>
      </c>
      <c r="DF51" s="4">
        <v>1.4642500000000001E-2</v>
      </c>
      <c r="DG51" s="4">
        <v>5.6849999999999999E-3</v>
      </c>
      <c r="DH51" s="4">
        <v>1.0290000000000004E-3</v>
      </c>
      <c r="DI51" s="4">
        <v>5.9892499999999998E-3</v>
      </c>
      <c r="DJ51" s="4">
        <v>1.0923749999999999E-2</v>
      </c>
      <c r="DK51" s="4">
        <v>4.6732500000000003E-3</v>
      </c>
      <c r="DL51" s="4">
        <v>0.50801300000000005</v>
      </c>
      <c r="DM51" s="4">
        <v>8.1175000000000008E-4</v>
      </c>
      <c r="DN51" s="4">
        <v>3.2799999999999999E-3</v>
      </c>
      <c r="DO51" s="4">
        <v>5.4699999999999996E-4</v>
      </c>
      <c r="DP51" s="4">
        <v>3.8350000000000005E-4</v>
      </c>
    </row>
    <row r="52" spans="1:120" x14ac:dyDescent="0.25">
      <c r="A52" s="3" t="s">
        <v>300</v>
      </c>
      <c r="B52" s="3" t="s">
        <v>305</v>
      </c>
      <c r="C52" s="3" t="s">
        <v>306</v>
      </c>
      <c r="D52" s="4">
        <v>0.80742849999999999</v>
      </c>
      <c r="E52" s="4">
        <v>1.8947749999999999E-2</v>
      </c>
      <c r="F52" s="4">
        <v>0.68969749999999996</v>
      </c>
      <c r="G52" s="4">
        <v>0.53590799999999994</v>
      </c>
      <c r="H52" s="4">
        <v>0.64455575000000009</v>
      </c>
      <c r="I52" s="4">
        <v>0.78533300000000006</v>
      </c>
      <c r="J52" s="4">
        <v>0.76790800000000004</v>
      </c>
      <c r="K52" s="4">
        <v>0.81332625000000003</v>
      </c>
      <c r="L52" s="4">
        <v>0.57683200000000001</v>
      </c>
      <c r="M52" s="4">
        <v>4.486975E-2</v>
      </c>
      <c r="N52" s="4">
        <v>0.71971499999999999</v>
      </c>
      <c r="O52" s="4">
        <v>0.80147449999999998</v>
      </c>
      <c r="P52" s="4">
        <v>0.76296799999999998</v>
      </c>
      <c r="Q52" s="4">
        <v>0.78095474999999992</v>
      </c>
      <c r="R52" s="4">
        <v>1.2707E-2</v>
      </c>
      <c r="S52" s="4">
        <v>0.76787075000000005</v>
      </c>
      <c r="T52" s="4">
        <v>1.09425E-3</v>
      </c>
      <c r="U52" s="4">
        <v>1.4470749999999999E-2</v>
      </c>
      <c r="V52" s="4">
        <v>2.4160000000000002E-3</v>
      </c>
      <c r="W52" s="4">
        <v>2.9630000000000004E-3</v>
      </c>
      <c r="X52" s="4">
        <v>3.1662499999999998E-3</v>
      </c>
      <c r="Y52" s="4">
        <v>1.4224999999999999E-3</v>
      </c>
      <c r="Z52" s="4">
        <v>7.0000000000000617E-6</v>
      </c>
      <c r="AA52" s="4">
        <v>6.1800000000000006E-4</v>
      </c>
      <c r="AB52" s="4">
        <v>-1.3524999999999995E-4</v>
      </c>
      <c r="AC52" s="4">
        <v>2.0899999999999998E-4</v>
      </c>
      <c r="AD52" s="4">
        <v>0.75193025000000002</v>
      </c>
      <c r="AE52" s="4">
        <v>2.2000000000000101E-5</v>
      </c>
      <c r="AF52" s="4">
        <v>1.4463333333333333E-3</v>
      </c>
      <c r="AG52" s="4">
        <v>-1.2147500000000001E-3</v>
      </c>
      <c r="AH52" s="4">
        <v>0.81404300000000007</v>
      </c>
      <c r="AI52" s="4">
        <v>3.0002500000000003E-3</v>
      </c>
      <c r="AJ52" s="4">
        <v>4.4630250000000003E-2</v>
      </c>
      <c r="AK52" s="4">
        <v>0.1617065</v>
      </c>
      <c r="AL52" s="4">
        <v>3.326749999999999E-3</v>
      </c>
      <c r="AM52" s="4">
        <v>0.52718300000000007</v>
      </c>
      <c r="AN52" s="4">
        <v>0.82983825</v>
      </c>
      <c r="AO52" s="4">
        <v>0.81914749999999992</v>
      </c>
      <c r="AP52" s="4">
        <v>-1.3515000000000001E-3</v>
      </c>
      <c r="AQ52" s="4">
        <v>0.74098975</v>
      </c>
      <c r="AR52" s="4">
        <v>6.9774999999999991E-4</v>
      </c>
      <c r="AS52" s="4">
        <v>9.2225000000000011E-4</v>
      </c>
      <c r="AT52" s="4">
        <v>0.65950500000000001</v>
      </c>
      <c r="AU52" s="4">
        <v>0.77894275000000002</v>
      </c>
      <c r="AV52" s="4">
        <v>-3.5924999999999998E-4</v>
      </c>
      <c r="AW52" s="4">
        <v>0.69273600000000002</v>
      </c>
      <c r="AX52" s="4">
        <v>0.67668675</v>
      </c>
      <c r="AY52" s="4">
        <v>0.70586650000000006</v>
      </c>
      <c r="AZ52" s="4">
        <v>0.46911525000000004</v>
      </c>
      <c r="BA52" s="4">
        <v>0.73743375</v>
      </c>
      <c r="BB52" s="4">
        <v>0.5749327500000001</v>
      </c>
      <c r="BC52" s="4">
        <v>1.22075E-3</v>
      </c>
      <c r="BD52" s="4">
        <v>-6.6000000000000032E-5</v>
      </c>
      <c r="BE52" s="4">
        <v>0.77856899999999984</v>
      </c>
      <c r="BF52" s="4">
        <v>0.54428975000000002</v>
      </c>
      <c r="BG52" s="4">
        <v>0.65082375000000003</v>
      </c>
      <c r="BH52" s="4">
        <v>0.81238275000000004</v>
      </c>
      <c r="BI52" s="4">
        <v>0.71007000000000009</v>
      </c>
      <c r="BJ52" s="4">
        <v>0.74087475000000003</v>
      </c>
      <c r="BK52" s="4">
        <v>0.77577449999999992</v>
      </c>
      <c r="BL52" s="4">
        <v>0.71252099999999996</v>
      </c>
      <c r="BM52" s="4">
        <v>0.79022375</v>
      </c>
      <c r="BN52" s="4">
        <v>0.50436625000000002</v>
      </c>
      <c r="BO52" s="4">
        <v>0.77397549999999993</v>
      </c>
      <c r="BP52" s="4">
        <v>0.44163849999999999</v>
      </c>
      <c r="BQ52" s="4">
        <v>0.64698975000000003</v>
      </c>
      <c r="BR52" s="4">
        <v>-6.2849999999999994E-4</v>
      </c>
      <c r="BS52" s="4">
        <v>0.47737249999999998</v>
      </c>
      <c r="BT52" s="4">
        <v>0.67252400000000001</v>
      </c>
      <c r="BU52" s="4">
        <v>0.47431349999999994</v>
      </c>
      <c r="BV52" s="4">
        <v>0.4780085</v>
      </c>
      <c r="BW52" s="4">
        <v>0.769482</v>
      </c>
      <c r="BX52" s="4">
        <v>0.71083300000000005</v>
      </c>
      <c r="BY52" s="4">
        <v>0.69971525000000001</v>
      </c>
      <c r="BZ52" s="4">
        <v>0.55979875000000001</v>
      </c>
      <c r="CA52" s="4">
        <v>0.56999300000000008</v>
      </c>
      <c r="CB52" s="4">
        <v>0.49712499999999998</v>
      </c>
      <c r="CC52" s="4">
        <v>5.6032749999999999E-2</v>
      </c>
      <c r="CD52" s="4">
        <v>2.4255000000000001E-3</v>
      </c>
      <c r="CE52" s="4">
        <v>1.6310000000000001E-3</v>
      </c>
      <c r="CF52" s="4">
        <v>1.5450999999999998E-2</v>
      </c>
      <c r="CG52" s="4">
        <v>2.0122500000000001E-3</v>
      </c>
      <c r="CH52" s="4">
        <v>6.5125000000000003E-4</v>
      </c>
      <c r="CI52" s="4">
        <v>1.01925E-3</v>
      </c>
      <c r="CJ52" s="4">
        <v>0.68651799999999996</v>
      </c>
      <c r="CK52" s="4">
        <v>0.42140250000000001</v>
      </c>
      <c r="CL52" s="4">
        <v>0.23601125000000001</v>
      </c>
      <c r="CM52" s="4">
        <v>0.59578274999999992</v>
      </c>
      <c r="CN52" s="4">
        <v>0.72286225000000004</v>
      </c>
      <c r="CO52" s="4">
        <v>1.0065E-3</v>
      </c>
      <c r="CP52" s="4">
        <v>2.0409999999999998E-3</v>
      </c>
      <c r="CQ52" s="4">
        <v>-7.1800000000000011E-4</v>
      </c>
      <c r="CR52" s="4">
        <v>6.8274999999999998E-4</v>
      </c>
      <c r="CS52" s="4">
        <v>-9.1325E-4</v>
      </c>
      <c r="CT52" s="4">
        <v>5.1683333333333329E-3</v>
      </c>
      <c r="CU52" s="4">
        <v>-6.7175000000000004E-4</v>
      </c>
      <c r="CV52" s="4">
        <v>9.2999999999999995E-4</v>
      </c>
      <c r="CW52" s="4">
        <v>-1.3422499999999997E-3</v>
      </c>
      <c r="CX52" s="4">
        <v>-9.0697499999999997E-3</v>
      </c>
      <c r="CY52" s="4">
        <v>9.6912500000000002E-3</v>
      </c>
      <c r="CZ52" s="4">
        <v>8.7867499999999994E-3</v>
      </c>
      <c r="DA52" s="4">
        <v>2.5135000000000001E-3</v>
      </c>
      <c r="DB52" s="4">
        <v>0.74710224999999997</v>
      </c>
      <c r="DC52" s="4">
        <v>0.76169949999999997</v>
      </c>
      <c r="DD52" s="4">
        <v>0.76823624999999995</v>
      </c>
      <c r="DE52" s="4">
        <v>1.3448499999999999E-2</v>
      </c>
      <c r="DF52" s="4">
        <v>1.54375E-3</v>
      </c>
      <c r="DG52" s="4">
        <v>8.0597499999999992E-3</v>
      </c>
      <c r="DH52" s="4">
        <v>1.26585E-2</v>
      </c>
      <c r="DI52" s="4">
        <v>5.8067500000000003E-3</v>
      </c>
      <c r="DJ52" s="4">
        <v>4.7906666666666662E-3</v>
      </c>
      <c r="DK52" s="4">
        <v>5.9142500000000002E-3</v>
      </c>
      <c r="DL52" s="4">
        <v>0.81113524999999997</v>
      </c>
      <c r="DM52" s="4">
        <v>-2.0642500000000001E-3</v>
      </c>
      <c r="DN52" s="4">
        <v>-2.0899999999999998E-3</v>
      </c>
      <c r="DO52" s="4">
        <v>1.0907499999999999E-3</v>
      </c>
      <c r="DP52" s="4">
        <v>2.37375E-3</v>
      </c>
    </row>
    <row r="53" spans="1:120" x14ac:dyDescent="0.25">
      <c r="A53" s="3" t="s">
        <v>300</v>
      </c>
      <c r="B53" s="3" t="s">
        <v>307</v>
      </c>
      <c r="C53" s="3" t="s">
        <v>308</v>
      </c>
      <c r="D53" s="4">
        <v>0.83022574999999998</v>
      </c>
      <c r="E53" s="4">
        <v>5.2974999999999995E-4</v>
      </c>
      <c r="F53" s="4">
        <v>0.50822124999999996</v>
      </c>
      <c r="G53" s="4">
        <v>0.56953175</v>
      </c>
      <c r="H53" s="4">
        <v>0.33145625000000001</v>
      </c>
      <c r="I53" s="4">
        <v>0.71231124999999995</v>
      </c>
      <c r="J53" s="4">
        <v>0.43625049999999999</v>
      </c>
      <c r="K53" s="4">
        <v>0.64877874999999996</v>
      </c>
      <c r="L53" s="4">
        <v>0.25094625000000004</v>
      </c>
      <c r="M53" s="4">
        <v>-1.4400000000000001E-3</v>
      </c>
      <c r="N53" s="4">
        <v>0.23092124999999999</v>
      </c>
      <c r="O53" s="4">
        <v>0.40406550000000002</v>
      </c>
      <c r="P53" s="4">
        <v>0.43609100000000001</v>
      </c>
      <c r="Q53" s="4">
        <v>0.43933624999999998</v>
      </c>
      <c r="R53" s="4">
        <v>2.3475000000000001E-4</v>
      </c>
      <c r="S53" s="4">
        <v>0.31846025</v>
      </c>
      <c r="T53" s="4">
        <v>-1.3382500000000002E-3</v>
      </c>
      <c r="U53" s="4">
        <v>-9.107500000000001E-4</v>
      </c>
      <c r="V53" s="4">
        <v>5.0982500000000004E-3</v>
      </c>
      <c r="W53" s="4">
        <v>4.0134999999999997E-3</v>
      </c>
      <c r="X53" s="4">
        <v>1.2687500000000001E-3</v>
      </c>
      <c r="Y53" s="4">
        <v>-2.6125000000000003E-4</v>
      </c>
      <c r="Z53" s="4">
        <v>1.4150000000000002E-4</v>
      </c>
      <c r="AA53" s="4">
        <v>-7.0274999999999992E-4</v>
      </c>
      <c r="AB53" s="4">
        <v>-1.2907500000000002E-3</v>
      </c>
      <c r="AC53" s="4">
        <v>2.5869999999999999E-3</v>
      </c>
      <c r="AD53" s="4">
        <v>0.36412124999999995</v>
      </c>
      <c r="AE53" s="4">
        <v>9.0774999999999992E-4</v>
      </c>
      <c r="AF53" s="4">
        <v>-9.0425E-4</v>
      </c>
      <c r="AG53" s="4">
        <v>8.2799999999999996E-4</v>
      </c>
      <c r="AH53" s="4">
        <v>0.44526575000000002</v>
      </c>
      <c r="AI53" s="4">
        <v>2.6525000000000003E-3</v>
      </c>
      <c r="AJ53" s="4">
        <v>7.607775E-2</v>
      </c>
      <c r="AK53" s="4">
        <v>4.9754999999999999E-3</v>
      </c>
      <c r="AL53" s="4">
        <v>1.0082000000000001E-2</v>
      </c>
      <c r="AM53" s="4">
        <v>0.26481175000000001</v>
      </c>
      <c r="AN53" s="4">
        <v>0.84361600000000003</v>
      </c>
      <c r="AO53" s="4">
        <v>0.61545875000000005</v>
      </c>
      <c r="AP53" s="4">
        <v>-1.21725E-3</v>
      </c>
      <c r="AQ53" s="4">
        <v>0.35865575000000005</v>
      </c>
      <c r="AR53" s="4">
        <v>1.8649999999999982E-4</v>
      </c>
      <c r="AS53" s="4">
        <v>-7.8100000000000023E-4</v>
      </c>
      <c r="AT53" s="4">
        <v>0.41489025000000002</v>
      </c>
      <c r="AU53" s="4">
        <v>0.53483099999999995</v>
      </c>
      <c r="AV53" s="4">
        <v>1.0762499999999997E-3</v>
      </c>
      <c r="AW53" s="4">
        <v>0.41102174999999996</v>
      </c>
      <c r="AX53" s="4">
        <v>0.2287285</v>
      </c>
      <c r="AY53" s="4">
        <v>0.37859500000000001</v>
      </c>
      <c r="AZ53" s="4">
        <v>0.26471699999999998</v>
      </c>
      <c r="BA53" s="4">
        <v>0.38870674999999999</v>
      </c>
      <c r="BB53" s="4">
        <v>0.10500725</v>
      </c>
      <c r="BC53" s="4">
        <v>3.2880000000000001E-3</v>
      </c>
      <c r="BD53" s="4">
        <v>-6.2399999999999999E-4</v>
      </c>
      <c r="BE53" s="4">
        <v>0.45665099999999997</v>
      </c>
      <c r="BF53" s="4">
        <v>8.4469749999999996E-2</v>
      </c>
      <c r="BG53" s="4">
        <v>0.35024449999999996</v>
      </c>
      <c r="BH53" s="4">
        <v>0.45042175000000001</v>
      </c>
      <c r="BI53" s="4">
        <v>0.35445249999999995</v>
      </c>
      <c r="BJ53" s="4">
        <v>0.36658375000000004</v>
      </c>
      <c r="BK53" s="4">
        <v>0.49533549999999998</v>
      </c>
      <c r="BL53" s="4">
        <v>0.49016600000000005</v>
      </c>
      <c r="BM53" s="4">
        <v>0.55583400000000005</v>
      </c>
      <c r="BN53" s="4">
        <v>0.26752724999999999</v>
      </c>
      <c r="BO53" s="4">
        <v>0.497143</v>
      </c>
      <c r="BP53" s="4">
        <v>0.36584775000000003</v>
      </c>
      <c r="BQ53" s="4">
        <v>0.34736099999999998</v>
      </c>
      <c r="BR53" s="4">
        <v>-2.7325E-4</v>
      </c>
      <c r="BS53" s="4">
        <v>0.20207125000000001</v>
      </c>
      <c r="BT53" s="4">
        <v>0.36767649999999996</v>
      </c>
      <c r="BU53" s="4">
        <v>3.0485000000000004E-3</v>
      </c>
      <c r="BV53" s="4">
        <v>2.4364E-2</v>
      </c>
      <c r="BW53" s="4">
        <v>0.56320775000000001</v>
      </c>
      <c r="BX53" s="4">
        <v>0.42592099999999999</v>
      </c>
      <c r="BY53" s="4">
        <v>0.45072925000000003</v>
      </c>
      <c r="BZ53" s="4">
        <v>0.21595075</v>
      </c>
      <c r="CA53" s="4">
        <v>0.17091949999999997</v>
      </c>
      <c r="CB53" s="4">
        <v>3.9325249999999999E-2</v>
      </c>
      <c r="CC53" s="4">
        <v>0.26590400000000003</v>
      </c>
      <c r="CD53" s="4">
        <v>2.8714999999999999E-3</v>
      </c>
      <c r="CE53" s="4">
        <v>2.8392500000000002E-3</v>
      </c>
      <c r="CF53" s="4">
        <v>1.5749999999999922E-5</v>
      </c>
      <c r="CG53" s="4">
        <v>-1.7285E-3</v>
      </c>
      <c r="CH53" s="4">
        <v>1.3255000000000003E-3</v>
      </c>
      <c r="CI53" s="4">
        <v>-1.7665000000000001E-3</v>
      </c>
      <c r="CJ53" s="4">
        <v>0.37360800000000005</v>
      </c>
      <c r="CK53" s="4">
        <v>1.234175E-2</v>
      </c>
      <c r="CL53" s="4">
        <v>2.8025000000000003E-3</v>
      </c>
      <c r="CM53" s="4">
        <v>1.2774499999999999E-2</v>
      </c>
      <c r="CN53" s="4">
        <v>3.62595E-2</v>
      </c>
      <c r="CO53" s="4">
        <v>6.0174999999999996E-4</v>
      </c>
      <c r="CP53" s="4">
        <v>-8.437500000000001E-4</v>
      </c>
      <c r="CQ53" s="4">
        <v>-1.4317499999999999E-3</v>
      </c>
      <c r="CR53" s="4">
        <v>-4.2474999999999989E-4</v>
      </c>
      <c r="CS53" s="4">
        <v>6.6000000000000046E-5</v>
      </c>
      <c r="CT53" s="4">
        <v>9.1099999999999992E-4</v>
      </c>
      <c r="CU53" s="4">
        <v>-2.3625000000000002E-4</v>
      </c>
      <c r="CV53" s="4">
        <v>-2.14475E-3</v>
      </c>
      <c r="CW53" s="4">
        <v>2.6225E-4</v>
      </c>
      <c r="CX53" s="4">
        <v>-9.0189999999999992E-3</v>
      </c>
      <c r="CY53" s="4">
        <v>-2.4347500000000003E-3</v>
      </c>
      <c r="CZ53" s="4">
        <v>6.4122499999999995E-3</v>
      </c>
      <c r="DA53" s="4">
        <v>1.7985E-3</v>
      </c>
      <c r="DB53" s="4">
        <v>0.524841</v>
      </c>
      <c r="DC53" s="4">
        <v>0.24019575000000001</v>
      </c>
      <c r="DD53" s="4">
        <v>0.62146750000000006</v>
      </c>
      <c r="DE53" s="4">
        <v>1.967E-3</v>
      </c>
      <c r="DF53" s="4">
        <v>8.2674999999999979E-4</v>
      </c>
      <c r="DG53" s="4">
        <v>6.4005000000000008E-3</v>
      </c>
      <c r="DH53" s="4">
        <v>2.1172500000000002E-3</v>
      </c>
      <c r="DI53" s="4">
        <v>-3.0325000000000005E-3</v>
      </c>
      <c r="DJ53" s="4">
        <v>1.0137499999999999E-3</v>
      </c>
      <c r="DK53" s="4">
        <v>1.5067499999999998E-3</v>
      </c>
      <c r="DL53" s="4">
        <v>0.67718875000000001</v>
      </c>
      <c r="DM53" s="4">
        <v>1.1095E-3</v>
      </c>
      <c r="DN53" s="4">
        <v>-3.3422500000000002E-3</v>
      </c>
      <c r="DO53" s="4">
        <v>1.8982500000000002E-3</v>
      </c>
      <c r="DP53" s="4">
        <v>2.1519999999999998E-3</v>
      </c>
    </row>
    <row r="54" spans="1:120" x14ac:dyDescent="0.25">
      <c r="A54" s="3" t="s">
        <v>309</v>
      </c>
      <c r="B54" s="3" t="s">
        <v>310</v>
      </c>
      <c r="C54" s="3" t="s">
        <v>311</v>
      </c>
      <c r="D54" s="4">
        <v>-3.0949499999999998E-2</v>
      </c>
      <c r="E54" s="4">
        <v>-1.1220000000000002E-3</v>
      </c>
      <c r="F54" s="4">
        <v>1.5447499999999999E-3</v>
      </c>
      <c r="G54" s="4">
        <v>0.41683625000000002</v>
      </c>
      <c r="H54" s="4">
        <v>-4.9425000000000011E-4</v>
      </c>
      <c r="I54" s="4">
        <v>-3.3163499999999999E-2</v>
      </c>
      <c r="J54" s="4">
        <v>-1.0215000000000001E-3</v>
      </c>
      <c r="K54" s="4">
        <v>0.86480574999999993</v>
      </c>
      <c r="L54" s="4">
        <v>7.5892499999999996E-3</v>
      </c>
      <c r="M54" s="4">
        <v>8.3199999999999984E-4</v>
      </c>
      <c r="N54" s="4">
        <v>3.6575000000000008E-4</v>
      </c>
      <c r="O54" s="4">
        <v>4.5649999999999996E-3</v>
      </c>
      <c r="P54" s="4">
        <v>-9.8474999999999995E-4</v>
      </c>
      <c r="Q54" s="4">
        <v>2.4002499999999996E-3</v>
      </c>
      <c r="R54" s="4">
        <v>-1.37225E-3</v>
      </c>
      <c r="S54" s="4">
        <v>0.85778599999999994</v>
      </c>
      <c r="T54" s="4">
        <v>2.7150000000000004E-3</v>
      </c>
      <c r="U54" s="4">
        <v>5.1332499999999998E-3</v>
      </c>
      <c r="V54" s="4">
        <v>9.3275000000000009E-4</v>
      </c>
      <c r="W54" s="4">
        <v>4.3000000000000026E-4</v>
      </c>
      <c r="X54" s="4">
        <v>-1.26125E-3</v>
      </c>
      <c r="Y54" s="4">
        <v>2.9164999999999998E-3</v>
      </c>
      <c r="Z54" s="4">
        <v>-5.5175000000000005E-4</v>
      </c>
      <c r="AA54" s="4">
        <v>-1.2124999999999994E-4</v>
      </c>
      <c r="AB54" s="4">
        <v>4.2990000000000007E-3</v>
      </c>
      <c r="AC54" s="4">
        <v>1.4774999999999999E-4</v>
      </c>
      <c r="AD54" s="4">
        <v>0.86653025000000006</v>
      </c>
      <c r="AE54" s="4">
        <v>-3.5409999999999999E-3</v>
      </c>
      <c r="AF54" s="4">
        <v>5.8849999999999994E-4</v>
      </c>
      <c r="AG54" s="4">
        <v>3.6249999999999998E-4</v>
      </c>
      <c r="AH54" s="4">
        <v>0.87193950000000009</v>
      </c>
      <c r="AI54" s="4">
        <v>-8.3050000000000007E-4</v>
      </c>
      <c r="AJ54" s="4">
        <v>1.3320000000000003E-3</v>
      </c>
      <c r="AK54" s="4">
        <v>-1.8439999999999997E-3</v>
      </c>
      <c r="AL54" s="4">
        <v>4.2317499999999994E-3</v>
      </c>
      <c r="AM54" s="4">
        <v>0.87364600000000003</v>
      </c>
      <c r="AN54" s="4">
        <v>4.1899999999999993E-3</v>
      </c>
      <c r="AO54" s="4">
        <v>1.5475000000000005E-3</v>
      </c>
      <c r="AP54" s="4">
        <v>1.9417499999999999E-3</v>
      </c>
      <c r="AQ54" s="4">
        <v>0.8329995</v>
      </c>
      <c r="AR54" s="4">
        <v>1.446E-3</v>
      </c>
      <c r="AS54" s="4">
        <v>4.7422499999999999E-3</v>
      </c>
      <c r="AT54" s="4">
        <v>4.6410000000000002E-3</v>
      </c>
      <c r="AU54" s="4">
        <v>7.5049999999999987E-4</v>
      </c>
      <c r="AV54" s="4">
        <v>2.2537499999999997E-3</v>
      </c>
      <c r="AW54" s="4">
        <v>0.8646680000000001</v>
      </c>
      <c r="AX54" s="4">
        <v>7.9450000000000007E-4</v>
      </c>
      <c r="AY54" s="4">
        <v>-4.6049999999999997E-4</v>
      </c>
      <c r="AZ54" s="4">
        <v>3.8815750000000003E-2</v>
      </c>
      <c r="BA54" s="4">
        <v>-3.5199999999999999E-4</v>
      </c>
      <c r="BB54" s="4">
        <v>-2.8199999999999992E-4</v>
      </c>
      <c r="BC54" s="4">
        <v>1.5374999999999997E-4</v>
      </c>
      <c r="BD54" s="4">
        <v>1.420125E-2</v>
      </c>
      <c r="BE54" s="4">
        <v>6.6324999999999999E-4</v>
      </c>
      <c r="BF54" s="4">
        <v>-1.3644999999999998E-3</v>
      </c>
      <c r="BG54" s="4">
        <v>9.1099999999999992E-4</v>
      </c>
      <c r="BH54" s="4">
        <v>-2.0000000000000052E-5</v>
      </c>
      <c r="BI54" s="4">
        <v>-9.3625000000000002E-4</v>
      </c>
      <c r="BJ54" s="4">
        <v>1.22725E-3</v>
      </c>
      <c r="BK54" s="4">
        <v>6.5149999999999995E-4</v>
      </c>
      <c r="BL54" s="4">
        <v>-5.1450000000000009E-4</v>
      </c>
      <c r="BM54" s="4">
        <v>-8.422499999999999E-4</v>
      </c>
      <c r="BN54" s="4">
        <v>7.425000000000001E-4</v>
      </c>
      <c r="BO54" s="4">
        <v>2.1297500000000006E-3</v>
      </c>
      <c r="BP54" s="4">
        <v>1.771E-3</v>
      </c>
      <c r="BQ54" s="4">
        <v>8.9724999999999994E-4</v>
      </c>
      <c r="BR54" s="4">
        <v>-2.5000000000000011E-5</v>
      </c>
      <c r="BS54" s="4">
        <v>-1.01E-3</v>
      </c>
      <c r="BT54" s="4">
        <v>-1.4382500000000001E-3</v>
      </c>
      <c r="BU54" s="4">
        <v>1.48325E-3</v>
      </c>
      <c r="BV54" s="4">
        <v>-1.4065E-3</v>
      </c>
      <c r="BW54" s="4">
        <v>1.7524999999999999E-3</v>
      </c>
      <c r="BX54" s="4">
        <v>-1.6790000000000002E-3</v>
      </c>
      <c r="BY54" s="4">
        <v>2.9794999999999999E-3</v>
      </c>
      <c r="BZ54" s="4">
        <v>1.3354999999999999E-3</v>
      </c>
      <c r="CA54" s="4">
        <v>-1.6542499999999999E-3</v>
      </c>
      <c r="CB54" s="4">
        <v>-4.5774999999999999E-4</v>
      </c>
      <c r="CC54" s="4">
        <v>3.4824999999999999E-3</v>
      </c>
      <c r="CD54" s="4">
        <v>-1.2699999999999994E-4</v>
      </c>
      <c r="CE54" s="4">
        <v>-4.2025000000000005E-4</v>
      </c>
      <c r="CF54" s="4">
        <v>-3.7724999999999993E-4</v>
      </c>
      <c r="CG54" s="4">
        <v>-2.8752499999999998E-3</v>
      </c>
      <c r="CH54" s="4">
        <v>-5.7325000000000008E-4</v>
      </c>
      <c r="CI54" s="4">
        <v>-1.5300000000000001E-3</v>
      </c>
      <c r="CJ54" s="4">
        <v>-6.1399999999999996E-4</v>
      </c>
      <c r="CK54" s="4">
        <v>0.62060150000000003</v>
      </c>
      <c r="CL54" s="4">
        <v>0.3265555</v>
      </c>
      <c r="CM54" s="4">
        <v>4.6625000000000008E-4</v>
      </c>
      <c r="CN54" s="4">
        <v>2.2964999999999999E-3</v>
      </c>
      <c r="CO54" s="4">
        <v>-1.2962499999999999E-3</v>
      </c>
      <c r="CP54" s="4">
        <v>0.87002199999999996</v>
      </c>
      <c r="CQ54" s="4">
        <v>1.4224999999999997E-3</v>
      </c>
      <c r="CR54" s="4">
        <v>9.1497500000000016E-3</v>
      </c>
      <c r="CS54" s="4">
        <v>-2.2974999999999992E-4</v>
      </c>
      <c r="CT54" s="4">
        <v>8.7477500000000003E-3</v>
      </c>
      <c r="CU54" s="4">
        <v>-8.2974999999999998E-4</v>
      </c>
      <c r="CV54" s="4">
        <v>-9.172500000000001E-4</v>
      </c>
      <c r="CW54" s="4">
        <v>2.0517499999999998E-2</v>
      </c>
      <c r="CX54" s="4">
        <v>-1.213475E-2</v>
      </c>
      <c r="CY54" s="4">
        <v>-2.89675E-3</v>
      </c>
      <c r="CZ54" s="4">
        <v>6.9392500000000001E-3</v>
      </c>
      <c r="DA54" s="4">
        <v>4.3585000000000004E-3</v>
      </c>
      <c r="DB54" s="4">
        <v>6.1809999999999999E-3</v>
      </c>
      <c r="DC54" s="4">
        <v>0.88108849999999994</v>
      </c>
      <c r="DD54" s="4">
        <v>6.1049999999999993E-4</v>
      </c>
      <c r="DE54" s="4">
        <v>0.86754525000000005</v>
      </c>
      <c r="DF54" s="4">
        <v>0.86694700000000002</v>
      </c>
      <c r="DG54" s="4">
        <v>1.7429999999999998E-3</v>
      </c>
      <c r="DH54" s="4">
        <v>0.86273924999999996</v>
      </c>
      <c r="DI54" s="4">
        <v>3.3467499999999999E-3</v>
      </c>
      <c r="DJ54" s="4">
        <v>3.4947499999999996E-3</v>
      </c>
      <c r="DK54" s="4">
        <v>3.6717500000000001E-3</v>
      </c>
      <c r="DL54" s="4">
        <v>0.86113949999999995</v>
      </c>
      <c r="DM54" s="4">
        <v>-9.5974999999999999E-4</v>
      </c>
      <c r="DN54" s="4">
        <v>1.3599999999999999E-3</v>
      </c>
      <c r="DO54" s="4">
        <v>-8.3425000000000003E-4</v>
      </c>
      <c r="DP54" s="4">
        <v>-3.4684999999999998E-3</v>
      </c>
    </row>
    <row r="55" spans="1:120" x14ac:dyDescent="0.25">
      <c r="A55" s="3" t="s">
        <v>309</v>
      </c>
      <c r="B55" s="3" t="s">
        <v>312</v>
      </c>
      <c r="C55" s="3" t="s">
        <v>313</v>
      </c>
      <c r="D55" s="4">
        <v>-1.5105500000000001E-2</v>
      </c>
      <c r="E55" s="4">
        <v>-3.9174999999999974E-4</v>
      </c>
      <c r="F55" s="4">
        <v>1.4652499999999998E-3</v>
      </c>
      <c r="G55" s="4">
        <v>-4.4401000000000003E-2</v>
      </c>
      <c r="H55" s="4">
        <v>2.9615000000000002E-3</v>
      </c>
      <c r="I55" s="4">
        <v>-3.0326499999999999E-2</v>
      </c>
      <c r="J55" s="4">
        <v>-7.9499999999999992E-4</v>
      </c>
      <c r="K55" s="4">
        <v>2.2087499999999998E-3</v>
      </c>
      <c r="L55" s="4">
        <v>4.1525000000000015E-4</v>
      </c>
      <c r="M55" s="4">
        <v>1.5787499999999999E-2</v>
      </c>
      <c r="N55" s="4">
        <v>4.4407500000000003E-3</v>
      </c>
      <c r="O55" s="4">
        <v>-4.3275000000000008E-4</v>
      </c>
      <c r="P55" s="4">
        <v>-6.1800000000000006E-4</v>
      </c>
      <c r="Q55" s="4">
        <v>3.7852499999999996E-3</v>
      </c>
      <c r="R55" s="4">
        <v>-1.8155000000000003E-3</v>
      </c>
      <c r="S55" s="4">
        <v>8.1875000000000003E-4</v>
      </c>
      <c r="T55" s="4">
        <v>4.4272499999999989E-3</v>
      </c>
      <c r="U55" s="4">
        <v>6.4660000000000004E-3</v>
      </c>
      <c r="V55" s="4">
        <v>1.4350000000000007E-4</v>
      </c>
      <c r="W55" s="4">
        <v>4.4887500000000006E-3</v>
      </c>
      <c r="X55" s="4">
        <v>7.5250000000000013E-5</v>
      </c>
      <c r="Y55" s="4">
        <v>1.8049999999999994E-4</v>
      </c>
      <c r="Z55" s="4">
        <v>7.1649999999999991E-4</v>
      </c>
      <c r="AA55" s="4">
        <v>-1.4124999999999999E-3</v>
      </c>
      <c r="AB55" s="4">
        <v>-2.2759999999999998E-3</v>
      </c>
      <c r="AC55" s="4">
        <v>4.0832500000000001E-3</v>
      </c>
      <c r="AD55" s="4">
        <v>-1.7749999999999998E-4</v>
      </c>
      <c r="AE55" s="4">
        <v>-1.7420000000000001E-3</v>
      </c>
      <c r="AF55" s="4">
        <v>3.17725E-3</v>
      </c>
      <c r="AG55" s="4">
        <v>-1.5022500000000001E-3</v>
      </c>
      <c r="AH55" s="4">
        <v>1.9857500000000001E-3</v>
      </c>
      <c r="AI55" s="4">
        <v>-2.4149999999999999E-4</v>
      </c>
      <c r="AJ55" s="4">
        <v>-1.4825000000000001E-3</v>
      </c>
      <c r="AK55" s="4">
        <v>2.6522500000000001E-3</v>
      </c>
      <c r="AL55" s="4">
        <v>5.3777500000000006E-3</v>
      </c>
      <c r="AM55" s="4">
        <v>2.0652500000000002E-3</v>
      </c>
      <c r="AN55" s="4">
        <v>-1.5804999999999999E-3</v>
      </c>
      <c r="AO55" s="4">
        <v>4.3375000000000005E-4</v>
      </c>
      <c r="AP55" s="4">
        <v>3.0132499999999999E-3</v>
      </c>
      <c r="AQ55" s="4">
        <v>3.3050000000000001E-4</v>
      </c>
      <c r="AR55" s="4">
        <v>1.3480000000000002E-3</v>
      </c>
      <c r="AS55" s="4">
        <v>1.7049999999999986E-4</v>
      </c>
      <c r="AT55" s="4">
        <v>1.6224999999999996E-4</v>
      </c>
      <c r="AU55" s="4">
        <v>2.1740000000000002E-3</v>
      </c>
      <c r="AV55" s="4">
        <v>3.4176499999999999E-2</v>
      </c>
      <c r="AW55" s="4">
        <v>2.9125E-4</v>
      </c>
      <c r="AX55" s="4">
        <v>2.1224999999999998E-4</v>
      </c>
      <c r="AY55" s="4">
        <v>8.6249999999999999E-4</v>
      </c>
      <c r="AZ55" s="4">
        <v>5.2506000000000004E-2</v>
      </c>
      <c r="BA55" s="4">
        <v>1.1540000000000001E-3</v>
      </c>
      <c r="BB55" s="4">
        <v>3.5099999999999997E-4</v>
      </c>
      <c r="BC55" s="4">
        <v>9.9025000000000003E-4</v>
      </c>
      <c r="BD55" s="4">
        <v>-1.3850000000000006E-4</v>
      </c>
      <c r="BE55" s="4">
        <v>9.1374999999999996E-4</v>
      </c>
      <c r="BF55" s="4">
        <v>6.9750000000000042E-5</v>
      </c>
      <c r="BG55" s="4">
        <v>-1.8349999999999991E-4</v>
      </c>
      <c r="BH55" s="4">
        <v>1.5357500000000002E-3</v>
      </c>
      <c r="BI55" s="4">
        <v>-8.5499999999999986E-4</v>
      </c>
      <c r="BJ55" s="4">
        <v>-3.8100000000000005E-4</v>
      </c>
      <c r="BK55" s="4">
        <v>-9.1825000000000001E-4</v>
      </c>
      <c r="BL55" s="4">
        <v>1.7717499999999999E-3</v>
      </c>
      <c r="BM55" s="4">
        <v>1.09975E-3</v>
      </c>
      <c r="BN55" s="4">
        <v>1.8574999999999993E-4</v>
      </c>
      <c r="BO55" s="4">
        <v>1.0432500000000001E-3</v>
      </c>
      <c r="BP55" s="4">
        <v>-6.3524999999999996E-4</v>
      </c>
      <c r="BQ55" s="4">
        <v>-5.0149999999999999E-4</v>
      </c>
      <c r="BR55" s="4">
        <v>-7.5250000000000013E-5</v>
      </c>
      <c r="BS55" s="4">
        <v>-5.6224999999999992E-4</v>
      </c>
      <c r="BT55" s="4">
        <v>-1.2324999999999999E-4</v>
      </c>
      <c r="BU55" s="4">
        <v>-8.7025000000000015E-4</v>
      </c>
      <c r="BV55" s="4">
        <v>-2.7227499999999999E-3</v>
      </c>
      <c r="BW55" s="4">
        <v>-7.1674999999999994E-4</v>
      </c>
      <c r="BX55" s="4">
        <v>-4.1025000000000002E-4</v>
      </c>
      <c r="BY55" s="4">
        <v>1.8595E-3</v>
      </c>
      <c r="BZ55" s="4">
        <v>1.7574999999999999E-4</v>
      </c>
      <c r="CA55" s="4">
        <v>-1.1202500000000001E-2</v>
      </c>
      <c r="CB55" s="4">
        <v>3.5849999999999999E-4</v>
      </c>
      <c r="CC55" s="4">
        <v>9.1050000000000007E-4</v>
      </c>
      <c r="CD55" s="4">
        <v>-1.227E-3</v>
      </c>
      <c r="CE55" s="4">
        <v>-2.9187499999999999E-3</v>
      </c>
      <c r="CF55" s="4">
        <v>4.0262500000000003E-3</v>
      </c>
      <c r="CG55" s="4">
        <v>4.6797499999999999E-3</v>
      </c>
      <c r="CH55" s="4">
        <v>4.7225000000000001E-4</v>
      </c>
      <c r="CI55" s="4">
        <v>-1.20725E-3</v>
      </c>
      <c r="CJ55" s="4">
        <v>2.4862500000000002E-3</v>
      </c>
      <c r="CK55" s="4">
        <v>2.892E-3</v>
      </c>
      <c r="CL55" s="4">
        <v>1.3135E-3</v>
      </c>
      <c r="CM55" s="4">
        <v>-3.0147500000000001E-3</v>
      </c>
      <c r="CN55" s="4">
        <v>-1.3407499999999999E-3</v>
      </c>
      <c r="CO55" s="4">
        <v>-1.323E-3</v>
      </c>
      <c r="CP55" s="4">
        <v>-1.8274999999999997E-3</v>
      </c>
      <c r="CQ55" s="4">
        <v>0.35322874999999998</v>
      </c>
      <c r="CR55" s="4">
        <v>0.22287874999999999</v>
      </c>
      <c r="CS55" s="4">
        <v>-1.2774999999999999E-4</v>
      </c>
      <c r="CT55" s="4">
        <v>8.3300000000000006E-3</v>
      </c>
      <c r="CU55" s="4">
        <v>0.80996825000000006</v>
      </c>
      <c r="CV55" s="4">
        <v>-2.7749999999999997E-4</v>
      </c>
      <c r="CW55" s="4">
        <v>0.34731075</v>
      </c>
      <c r="CX55" s="4">
        <v>-9.3104999999999993E-3</v>
      </c>
      <c r="CY55" s="4">
        <v>2.2775000000000004E-3</v>
      </c>
      <c r="CZ55" s="4">
        <v>3.5807499999999997E-3</v>
      </c>
      <c r="DA55" s="4">
        <v>2.3172499999999999E-3</v>
      </c>
      <c r="DB55" s="4">
        <v>6.3835000000000003E-3</v>
      </c>
      <c r="DC55" s="4">
        <v>1.4573500000000001E-2</v>
      </c>
      <c r="DD55" s="4">
        <v>2.2935E-3</v>
      </c>
      <c r="DE55" s="4">
        <v>5.6402500000000012E-3</v>
      </c>
      <c r="DF55" s="4">
        <v>1.1117499999999999E-3</v>
      </c>
      <c r="DG55" s="4">
        <v>3.5499999999999998E-3</v>
      </c>
      <c r="DH55" s="4">
        <v>0.799682</v>
      </c>
      <c r="DI55" s="4">
        <v>5.6600000000000001E-3</v>
      </c>
      <c r="DJ55" s="4">
        <v>5.0349999999999995E-3</v>
      </c>
      <c r="DK55" s="4">
        <v>-3.7175000000000001E-4</v>
      </c>
      <c r="DL55" s="4">
        <v>1.4137500000000001E-3</v>
      </c>
      <c r="DM55" s="4">
        <v>-9.8500000000000063E-5</v>
      </c>
      <c r="DN55" s="4">
        <v>1.6804999999999999E-3</v>
      </c>
      <c r="DO55" s="4">
        <v>7.4025000000000002E-4</v>
      </c>
      <c r="DP55" s="4">
        <v>9.7099999999999964E-4</v>
      </c>
    </row>
    <row r="56" spans="1:120" x14ac:dyDescent="0.25">
      <c r="A56" s="3" t="s">
        <v>309</v>
      </c>
      <c r="B56" s="3" t="s">
        <v>314</v>
      </c>
      <c r="C56" s="3" t="s">
        <v>315</v>
      </c>
      <c r="D56" s="4">
        <v>-1.0999999999999994E-3</v>
      </c>
      <c r="E56" s="4">
        <v>1.8924999999999997E-4</v>
      </c>
      <c r="F56" s="4">
        <v>-8.5749999999999997E-5</v>
      </c>
      <c r="G56" s="4">
        <v>-3.5541750000000004E-2</v>
      </c>
      <c r="H56" s="4">
        <v>-1.498E-3</v>
      </c>
      <c r="I56" s="4">
        <v>-2.2884249999999998E-2</v>
      </c>
      <c r="J56" s="4">
        <v>-1.047E-3</v>
      </c>
      <c r="K56" s="4">
        <v>1.9059999999999999E-3</v>
      </c>
      <c r="L56" s="4">
        <v>1.1147500000000001E-3</v>
      </c>
      <c r="M56" s="4">
        <v>-2.2247500000000002E-3</v>
      </c>
      <c r="N56" s="4">
        <v>1.4744999999999999E-3</v>
      </c>
      <c r="O56" s="4">
        <v>-2.5450000000000017E-4</v>
      </c>
      <c r="P56" s="4">
        <v>5.7525000000000002E-4</v>
      </c>
      <c r="Q56" s="4">
        <v>-7.7450000000000001E-4</v>
      </c>
      <c r="R56" s="4">
        <v>1.2172499999999998E-3</v>
      </c>
      <c r="S56" s="4">
        <v>-4.8750000000000182E-5</v>
      </c>
      <c r="T56" s="4">
        <v>5.6365E-3</v>
      </c>
      <c r="U56" s="4">
        <v>6.4999999999999954E-5</v>
      </c>
      <c r="V56" s="4">
        <v>5.5707500000000002E-3</v>
      </c>
      <c r="W56" s="4">
        <v>1.9422999999999999E-2</v>
      </c>
      <c r="X56" s="4">
        <v>1.11775E-3</v>
      </c>
      <c r="Y56" s="4">
        <v>2.5250000000000007E-4</v>
      </c>
      <c r="Z56" s="4">
        <v>1.522500000000001E-4</v>
      </c>
      <c r="AA56" s="4">
        <v>-2.6550000000000011E-4</v>
      </c>
      <c r="AB56" s="4">
        <v>1.0744999999999999E-3</v>
      </c>
      <c r="AC56" s="4">
        <v>-7.0667500000000001E-3</v>
      </c>
      <c r="AD56" s="4">
        <v>-4.5300000000000006E-4</v>
      </c>
      <c r="AE56" s="4">
        <v>-7.8575000000000021E-4</v>
      </c>
      <c r="AF56" s="4">
        <v>-1.48525E-3</v>
      </c>
      <c r="AG56" s="4">
        <v>-3.3049999999999996E-4</v>
      </c>
      <c r="AH56" s="4">
        <v>3.0024999999999995E-4</v>
      </c>
      <c r="AI56" s="4">
        <v>7.9075E-4</v>
      </c>
      <c r="AJ56" s="4">
        <v>6.4750000000000029E-5</v>
      </c>
      <c r="AK56" s="4">
        <v>4.7150000000000004E-3</v>
      </c>
      <c r="AL56" s="4">
        <v>-2.06325E-3</v>
      </c>
      <c r="AM56" s="4">
        <v>8.489E-3</v>
      </c>
      <c r="AN56" s="4">
        <v>-1.4722500000000003E-3</v>
      </c>
      <c r="AO56" s="4">
        <v>3.4264999999999994E-3</v>
      </c>
      <c r="AP56" s="4">
        <v>7.8349999999999991E-4</v>
      </c>
      <c r="AQ56" s="4">
        <v>-5.4474999999999988E-4</v>
      </c>
      <c r="AR56" s="4">
        <v>3.1499999999999953E-5</v>
      </c>
      <c r="AS56" s="4">
        <v>-6.3299999999999988E-4</v>
      </c>
      <c r="AT56" s="4">
        <v>3.4999999999999983E-5</v>
      </c>
      <c r="AU56" s="4">
        <v>2.9822499999999997E-3</v>
      </c>
      <c r="AV56" s="4">
        <v>1.7450000000000007E-4</v>
      </c>
      <c r="AW56" s="4">
        <v>4.0275E-4</v>
      </c>
      <c r="AX56" s="4">
        <v>4.5507500000000001E-3</v>
      </c>
      <c r="AY56" s="4">
        <v>-5.0049999999999997E-4</v>
      </c>
      <c r="AZ56" s="4">
        <v>3.4134750000000005E-2</v>
      </c>
      <c r="BA56" s="4">
        <v>2.1507499999999999E-3</v>
      </c>
      <c r="BB56" s="4">
        <v>-4.7599999999999997E-4</v>
      </c>
      <c r="BC56" s="4">
        <v>-8.3874999999999998E-4</v>
      </c>
      <c r="BD56" s="4">
        <v>-1.2799999999999999E-4</v>
      </c>
      <c r="BE56" s="4">
        <v>-6.1250000000000052E-5</v>
      </c>
      <c r="BF56" s="4">
        <v>7.4025000000000002E-4</v>
      </c>
      <c r="BG56" s="4">
        <v>-1.0002500000000003E-3</v>
      </c>
      <c r="BH56" s="4">
        <v>-6.6E-4</v>
      </c>
      <c r="BI56" s="4">
        <v>2.5687499999999999E-3</v>
      </c>
      <c r="BJ56" s="4">
        <v>2.5612500000000002E-3</v>
      </c>
      <c r="BK56" s="4">
        <v>-3.1349999999999998E-4</v>
      </c>
      <c r="BL56" s="4">
        <v>-2.2369999999999998E-3</v>
      </c>
      <c r="BM56" s="4">
        <v>4.1390000000000003E-3</v>
      </c>
      <c r="BN56" s="4">
        <v>4.1485000000000003E-3</v>
      </c>
      <c r="BO56" s="4">
        <v>-9.9324999999999999E-4</v>
      </c>
      <c r="BP56" s="4">
        <v>-3.6424999999999988E-4</v>
      </c>
      <c r="BQ56" s="4">
        <v>1.9234999999999999E-3</v>
      </c>
      <c r="BR56" s="4">
        <v>1.0670000000000002E-3</v>
      </c>
      <c r="BS56" s="4">
        <v>-1.38075E-3</v>
      </c>
      <c r="BT56" s="4">
        <v>7.8975000000000009E-4</v>
      </c>
      <c r="BU56" s="4">
        <v>-3.8074999999999997E-3</v>
      </c>
      <c r="BV56" s="4">
        <v>6.6999999999999991E-4</v>
      </c>
      <c r="BW56" s="4">
        <v>-1.31025E-3</v>
      </c>
      <c r="BX56" s="4">
        <v>-4.622500000000001E-4</v>
      </c>
      <c r="BY56" s="4">
        <v>-8.4199999999999998E-4</v>
      </c>
      <c r="BZ56" s="4">
        <v>9.3499999999999996E-4</v>
      </c>
      <c r="CA56" s="4">
        <v>6.4102499999999993E-3</v>
      </c>
      <c r="CB56" s="4">
        <v>6.452500000000001E-4</v>
      </c>
      <c r="CC56" s="4">
        <v>1.1200000000000001E-3</v>
      </c>
      <c r="CD56" s="4">
        <v>4.8024999999999977E-4</v>
      </c>
      <c r="CE56" s="4">
        <v>1.3650000000000012E-4</v>
      </c>
      <c r="CF56" s="4">
        <v>2.2529999999999998E-3</v>
      </c>
      <c r="CG56" s="4">
        <v>3.4029999999999993E-3</v>
      </c>
      <c r="CH56" s="4">
        <v>-1.0987499999999999E-3</v>
      </c>
      <c r="CI56" s="4">
        <v>5.2150000000000005E-4</v>
      </c>
      <c r="CJ56" s="4">
        <v>4.8365000000000005E-3</v>
      </c>
      <c r="CK56" s="4">
        <v>-1.1145E-3</v>
      </c>
      <c r="CL56" s="4">
        <v>-1.3762500000000001E-3</v>
      </c>
      <c r="CM56" s="4">
        <v>-6.3750000000000005E-4</v>
      </c>
      <c r="CN56" s="4">
        <v>4.6767500000000004E-3</v>
      </c>
      <c r="CO56" s="4">
        <v>0.88446150000000001</v>
      </c>
      <c r="CP56" s="4">
        <v>2.4535000000000004E-3</v>
      </c>
      <c r="CQ56" s="4">
        <v>6.1025000000000012E-4</v>
      </c>
      <c r="CR56" s="4">
        <v>0.83424199999999993</v>
      </c>
      <c r="CS56" s="4">
        <v>8.3274999999999994E-4</v>
      </c>
      <c r="CT56" s="4">
        <v>1.72025E-3</v>
      </c>
      <c r="CU56" s="4">
        <v>1.078E-3</v>
      </c>
      <c r="CV56" s="4">
        <v>0.87843525</v>
      </c>
      <c r="CW56" s="4">
        <v>3.6482500000000005E-3</v>
      </c>
      <c r="CX56" s="4">
        <v>-1.8414E-2</v>
      </c>
      <c r="CY56" s="4">
        <v>-4.67375E-3</v>
      </c>
      <c r="CZ56" s="4">
        <v>4.5304999999999998E-3</v>
      </c>
      <c r="DA56" s="4">
        <v>1.1195999999999999E-2</v>
      </c>
      <c r="DB56" s="4">
        <v>7.9574999999999993E-3</v>
      </c>
      <c r="DC56" s="4">
        <v>1.2435E-2</v>
      </c>
      <c r="DD56" s="4">
        <v>-2.2077500000000001E-3</v>
      </c>
      <c r="DE56" s="4">
        <v>2.8142499999999999E-3</v>
      </c>
      <c r="DF56" s="4">
        <v>1.5417499999999999E-3</v>
      </c>
      <c r="DG56" s="4">
        <v>5.7124999999999997E-3</v>
      </c>
      <c r="DH56" s="4">
        <v>8.0251750000000011E-2</v>
      </c>
      <c r="DI56" s="4">
        <v>5.5087499999999998E-3</v>
      </c>
      <c r="DJ56" s="4">
        <v>7.2760000000000003E-3</v>
      </c>
      <c r="DK56" s="4">
        <v>4.0604999999999999E-3</v>
      </c>
      <c r="DL56" s="4">
        <v>7.84445E-2</v>
      </c>
      <c r="DM56" s="4">
        <v>3.692666666666667E-3</v>
      </c>
      <c r="DN56" s="4">
        <v>2.7014999999999999E-3</v>
      </c>
      <c r="DO56" s="4">
        <v>2.0774999999999993E-4</v>
      </c>
      <c r="DP56" s="4">
        <v>2.2457499999999999E-3</v>
      </c>
    </row>
    <row r="57" spans="1:120" x14ac:dyDescent="0.25">
      <c r="A57" s="3" t="s">
        <v>309</v>
      </c>
      <c r="B57" s="3" t="s">
        <v>316</v>
      </c>
      <c r="C57" s="3" t="s">
        <v>317</v>
      </c>
      <c r="D57" s="4">
        <v>0.88234099999999993</v>
      </c>
      <c r="E57" s="4">
        <v>9.7160000000000007E-3</v>
      </c>
      <c r="F57" s="4">
        <v>0.8327024999999999</v>
      </c>
      <c r="G57" s="4">
        <v>-2.7417749999999998E-2</v>
      </c>
      <c r="H57" s="4">
        <v>0.88356325000000002</v>
      </c>
      <c r="I57" s="4">
        <v>0.84407325</v>
      </c>
      <c r="J57" s="4">
        <v>0.88196449999999993</v>
      </c>
      <c r="K57" s="4">
        <v>-1.0499999999999984E-5</v>
      </c>
      <c r="L57" s="4">
        <v>1.8007500000000001E-3</v>
      </c>
      <c r="M57" s="4">
        <v>1.6587500000000001E-3</v>
      </c>
      <c r="N57" s="4">
        <v>0.87717200000000006</v>
      </c>
      <c r="O57" s="4">
        <v>0.86785224999999999</v>
      </c>
      <c r="P57" s="4">
        <v>8.4424999999999995E-4</v>
      </c>
      <c r="Q57" s="4">
        <v>0.87251199999999995</v>
      </c>
      <c r="R57" s="4">
        <v>5.2700000000000002E-4</v>
      </c>
      <c r="S57" s="4">
        <v>-2.2650000000000003E-4</v>
      </c>
      <c r="T57" s="4">
        <v>1.0108499999999999E-2</v>
      </c>
      <c r="U57" s="4">
        <v>9.1550000000000008E-4</v>
      </c>
      <c r="V57" s="4">
        <v>2.2247499999999997E-3</v>
      </c>
      <c r="W57" s="4">
        <v>5.7432500000000001E-3</v>
      </c>
      <c r="X57" s="4">
        <v>-5.1174999999999994E-4</v>
      </c>
      <c r="Y57" s="4">
        <v>6.01025E-3</v>
      </c>
      <c r="Z57" s="4">
        <v>2.6114999999999997E-3</v>
      </c>
      <c r="AA57" s="4">
        <v>6.2097499999999991E-3</v>
      </c>
      <c r="AB57" s="4">
        <v>3.0907500000000002E-3</v>
      </c>
      <c r="AC57" s="4">
        <v>2.9143499999999996E-2</v>
      </c>
      <c r="AD57" s="4">
        <v>-6.4999999999999954E-5</v>
      </c>
      <c r="AE57" s="4">
        <v>4.3750000000000006E-4</v>
      </c>
      <c r="AF57" s="4">
        <v>1.6050000000000001E-3</v>
      </c>
      <c r="AG57" s="4">
        <v>-1.3900000000000002E-4</v>
      </c>
      <c r="AH57" s="4">
        <v>0.86844275000000004</v>
      </c>
      <c r="AI57" s="4">
        <v>3.5755000000000001E-3</v>
      </c>
      <c r="AJ57" s="4">
        <v>0.85322025000000001</v>
      </c>
      <c r="AK57" s="4">
        <v>3.6264999999999995E-3</v>
      </c>
      <c r="AL57" s="4">
        <v>3.5470000000000002E-3</v>
      </c>
      <c r="AM57" s="4">
        <v>2.7889999999999994E-3</v>
      </c>
      <c r="AN57" s="4">
        <v>0.86662099999999997</v>
      </c>
      <c r="AO57" s="4">
        <v>1.2044999999999998E-3</v>
      </c>
      <c r="AP57" s="4">
        <v>-1.7557499999999999E-3</v>
      </c>
      <c r="AQ57" s="4">
        <v>8.0500000000000059E-5</v>
      </c>
      <c r="AR57" s="4">
        <v>-2.0675000000000001E-4</v>
      </c>
      <c r="AS57" s="4">
        <v>1.1165000000000001E-3</v>
      </c>
      <c r="AT57" s="4">
        <v>2.1105E-3</v>
      </c>
      <c r="AU57" s="4">
        <v>1.3566666666666668E-3</v>
      </c>
      <c r="AV57" s="4">
        <v>2.4499999999999972E-5</v>
      </c>
      <c r="AW57" s="4">
        <v>-3.8925E-4</v>
      </c>
      <c r="AX57" s="4">
        <v>-7.2000000000000015E-5</v>
      </c>
      <c r="AY57" s="4">
        <v>0.88025624999999996</v>
      </c>
      <c r="AZ57" s="4">
        <v>6.9294499999999995E-2</v>
      </c>
      <c r="BA57" s="4">
        <v>0.88424499999999995</v>
      </c>
      <c r="BB57" s="4">
        <v>1.683E-3</v>
      </c>
      <c r="BC57" s="4">
        <v>7.6627500000000003E-3</v>
      </c>
      <c r="BD57" s="4">
        <v>0.85817999999999994</v>
      </c>
      <c r="BE57" s="4">
        <v>1.2125E-3</v>
      </c>
      <c r="BF57" s="4">
        <v>0.85153099999999993</v>
      </c>
      <c r="BG57" s="4">
        <v>0.87746524999999997</v>
      </c>
      <c r="BH57" s="4">
        <v>0.86402449999999997</v>
      </c>
      <c r="BI57" s="4">
        <v>0.87332350000000003</v>
      </c>
      <c r="BJ57" s="4">
        <v>-7.1925000000000005E-4</v>
      </c>
      <c r="BK57" s="4">
        <v>0.87117749999999994</v>
      </c>
      <c r="BL57" s="4">
        <v>0.87386850000000005</v>
      </c>
      <c r="BM57" s="4">
        <v>1.5509999999999999E-3</v>
      </c>
      <c r="BN57" s="4">
        <v>-7.8950000000000005E-4</v>
      </c>
      <c r="BO57" s="4">
        <v>0.87690175000000004</v>
      </c>
      <c r="BP57" s="4">
        <v>0.86875575000000005</v>
      </c>
      <c r="BQ57" s="4">
        <v>8.6225000000000017E-4</v>
      </c>
      <c r="BR57" s="4">
        <v>-5.2224999999999993E-4</v>
      </c>
      <c r="BS57" s="4">
        <v>0.84959800000000008</v>
      </c>
      <c r="BT57" s="4">
        <v>-8.1625000000000014E-4</v>
      </c>
      <c r="BU57" s="4">
        <v>0.82379674999999997</v>
      </c>
      <c r="BV57" s="4">
        <v>0.83472800000000003</v>
      </c>
      <c r="BW57" s="4">
        <v>-4.8175000000000008E-4</v>
      </c>
      <c r="BX57" s="4">
        <v>-2.43925E-3</v>
      </c>
      <c r="BY57" s="4">
        <v>0.86495649999999991</v>
      </c>
      <c r="BZ57" s="4">
        <v>0.87591799999999997</v>
      </c>
      <c r="CA57" s="4">
        <v>-2.0452499999999998E-3</v>
      </c>
      <c r="CB57" s="4">
        <v>1.225E-3</v>
      </c>
      <c r="CC57" s="4">
        <v>0.856734</v>
      </c>
      <c r="CD57" s="4">
        <v>-1.5655000000000001E-3</v>
      </c>
      <c r="CE57" s="4">
        <v>2.908E-3</v>
      </c>
      <c r="CF57" s="4">
        <v>-1.0369999999999999E-3</v>
      </c>
      <c r="CG57" s="4">
        <v>-1.0827499999999999E-3</v>
      </c>
      <c r="CH57" s="4">
        <v>7.4425000000000001E-4</v>
      </c>
      <c r="CI57" s="4">
        <v>5.9000000000000003E-4</v>
      </c>
      <c r="CJ57" s="4">
        <v>0.86843650000000006</v>
      </c>
      <c r="CK57" s="4">
        <v>-1.3154999999999998E-3</v>
      </c>
      <c r="CL57" s="4">
        <v>-4.4050000000000014E-4</v>
      </c>
      <c r="CM57" s="4">
        <v>6.5999999999999978E-5</v>
      </c>
      <c r="CN57" s="4">
        <v>1.7339999999999999E-3</v>
      </c>
      <c r="CO57" s="4">
        <v>-6.9474999999999995E-4</v>
      </c>
      <c r="CP57" s="4">
        <v>-1.8175000000000001E-3</v>
      </c>
      <c r="CQ57" s="4">
        <v>2.8925000000000001E-3</v>
      </c>
      <c r="CR57" s="4">
        <v>-1.6125000000000002E-3</v>
      </c>
      <c r="CS57" s="4">
        <v>-1.1120000000000001E-3</v>
      </c>
      <c r="CT57" s="4">
        <v>6.8692499999999995E-3</v>
      </c>
      <c r="CU57" s="4">
        <v>-4.3474999999999997E-4</v>
      </c>
      <c r="CV57" s="4">
        <v>-2.0642500000000001E-3</v>
      </c>
      <c r="CW57" s="4">
        <v>-8.6475000000000007E-4</v>
      </c>
      <c r="CX57" s="4">
        <v>-3.7769999999999995E-3</v>
      </c>
      <c r="CY57" s="4">
        <v>-2.21075E-3</v>
      </c>
      <c r="CZ57" s="4">
        <v>2.016925E-2</v>
      </c>
      <c r="DA57" s="4">
        <v>5.3207499999999991E-3</v>
      </c>
      <c r="DB57" s="4">
        <v>0.86365449999999999</v>
      </c>
      <c r="DC57" s="4">
        <v>1.146725E-2</v>
      </c>
      <c r="DD57" s="4">
        <v>0.86979850000000003</v>
      </c>
      <c r="DE57" s="4">
        <v>0.87548049999999988</v>
      </c>
      <c r="DF57" s="4">
        <v>2.4407500000000002E-3</v>
      </c>
      <c r="DG57" s="4">
        <v>1.2087500000000002E-3</v>
      </c>
      <c r="DH57" s="4">
        <v>5.2764999999999999E-3</v>
      </c>
      <c r="DI57" s="4">
        <v>1.5638249999999999E-2</v>
      </c>
      <c r="DJ57" s="4">
        <v>1.06555E-2</v>
      </c>
      <c r="DK57" s="4">
        <v>4.4430000000000008E-3</v>
      </c>
      <c r="DL57" s="4">
        <v>0.86467824999999998</v>
      </c>
      <c r="DM57" s="4">
        <v>2.46875E-3</v>
      </c>
      <c r="DN57" s="4">
        <v>2.19075E-3</v>
      </c>
      <c r="DO57" s="4">
        <v>7.1374999999999997E-4</v>
      </c>
      <c r="DP57" s="4">
        <v>1.4322499999999999E-3</v>
      </c>
    </row>
    <row r="58" spans="1:120" x14ac:dyDescent="0.25">
      <c r="A58" s="3" t="s">
        <v>309</v>
      </c>
      <c r="B58" s="3" t="s">
        <v>318</v>
      </c>
      <c r="C58" s="3" t="s">
        <v>319</v>
      </c>
      <c r="D58" s="4">
        <v>-3.5341999999999998E-2</v>
      </c>
      <c r="E58" s="4">
        <v>4.5083333333333329E-3</v>
      </c>
      <c r="F58" s="4">
        <v>1.6379999999999999E-3</v>
      </c>
      <c r="G58" s="4">
        <v>-2.5780999999999998E-2</v>
      </c>
      <c r="H58" s="4">
        <v>-2.0823333333333332E-3</v>
      </c>
      <c r="I58" s="4">
        <v>-4.0608333333333337E-2</v>
      </c>
      <c r="J58" s="4">
        <v>1.1773333333333334E-3</v>
      </c>
      <c r="K58" s="4">
        <v>-2.8800000000000006E-4</v>
      </c>
      <c r="L58" s="4">
        <v>2.2196666666666671E-3</v>
      </c>
      <c r="M58" s="4">
        <v>2.7650000000000001E-3</v>
      </c>
      <c r="N58" s="4">
        <v>5.7683333333333336E-3</v>
      </c>
      <c r="O58" s="4">
        <v>1.5236666666666669E-3</v>
      </c>
      <c r="P58" s="4">
        <v>4.2060000000000005E-3</v>
      </c>
      <c r="Q58" s="4">
        <v>-1.1765E-3</v>
      </c>
      <c r="R58" s="4">
        <v>1.0696666666666667E-3</v>
      </c>
      <c r="S58" s="4">
        <v>1.645E-3</v>
      </c>
      <c r="T58" s="4">
        <v>4.9346666666666662E-3</v>
      </c>
      <c r="U58" s="4">
        <v>3.2066666666666667E-3</v>
      </c>
      <c r="V58" s="4">
        <v>2.6516666666666668E-3</v>
      </c>
      <c r="W58" s="4">
        <v>-2.6266666666666665E-3</v>
      </c>
      <c r="X58" s="4">
        <v>1.1673333333333334E-3</v>
      </c>
      <c r="Y58" s="4">
        <v>3.9576666666666666E-3</v>
      </c>
      <c r="Z58" s="4">
        <v>1.3413333333333333E-3</v>
      </c>
      <c r="AA58" s="4">
        <v>3.8029999999999995E-3</v>
      </c>
      <c r="AB58" s="4">
        <v>-5.9666666666666635E-5</v>
      </c>
      <c r="AC58" s="4">
        <v>9.2790000000000008E-3</v>
      </c>
      <c r="AD58" s="4">
        <v>7.2566666666666667E-4</v>
      </c>
      <c r="AE58" s="4">
        <v>-6.9366666666666676E-4</v>
      </c>
      <c r="AF58" s="4">
        <v>-8.2333333333333279E-5</v>
      </c>
      <c r="AG58" s="4">
        <v>8.5333333333333311E-5</v>
      </c>
      <c r="AH58" s="4">
        <v>6.9366666666666665E-4</v>
      </c>
      <c r="AI58" s="4">
        <v>5.1073333333333326E-3</v>
      </c>
      <c r="AJ58" s="4">
        <v>4.3420000000000004E-3</v>
      </c>
      <c r="AK58" s="4">
        <v>1.1260000000000001E-2</v>
      </c>
      <c r="AL58" s="4">
        <v>1.7362333333333334E-2</v>
      </c>
      <c r="AM58" s="4">
        <v>6.5650000000000005E-3</v>
      </c>
      <c r="AN58" s="4">
        <v>5.5796666666666668E-3</v>
      </c>
      <c r="AO58" s="4">
        <v>2.2199999999999998E-4</v>
      </c>
      <c r="AP58" s="4">
        <v>9.19E-4</v>
      </c>
      <c r="AQ58" s="4">
        <v>6.7933333333333333E-4</v>
      </c>
      <c r="AR58" s="4">
        <v>3.0553333333333335E-3</v>
      </c>
      <c r="AS58" s="4">
        <v>2.924333333333333E-3</v>
      </c>
      <c r="AT58" s="4">
        <v>1.9823333333333333E-3</v>
      </c>
      <c r="AU58" s="4">
        <v>-4.9533333333333319E-4</v>
      </c>
      <c r="AV58" s="4">
        <v>1.7936666666666667E-3</v>
      </c>
      <c r="AW58" s="4">
        <v>2.9306666666666669E-3</v>
      </c>
      <c r="AX58" s="4">
        <v>2.3283333333333333E-3</v>
      </c>
      <c r="AY58" s="4">
        <v>6.2833333333333328E-4</v>
      </c>
      <c r="AZ58" s="4">
        <v>6.928366666666666E-2</v>
      </c>
      <c r="BA58" s="4">
        <v>5.3866666666666657E-4</v>
      </c>
      <c r="BB58" s="4">
        <v>-2.5166666666666669E-4</v>
      </c>
      <c r="BC58" s="4">
        <v>1.0483333333333334E-3</v>
      </c>
      <c r="BD58" s="4">
        <v>2.3633333333333332E-3</v>
      </c>
      <c r="BE58" s="4">
        <v>1.2173333333333333E-3</v>
      </c>
      <c r="BF58" s="4">
        <v>-6.8466666666666643E-4</v>
      </c>
      <c r="BG58" s="4">
        <v>6.2066666666666672E-4</v>
      </c>
      <c r="BH58" s="4">
        <v>2.7166666666666658E-4</v>
      </c>
      <c r="BI58" s="4">
        <v>-1.5466666666666667E-4</v>
      </c>
      <c r="BJ58" s="4">
        <v>3.5346666666666664E-3</v>
      </c>
      <c r="BK58" s="4">
        <v>4.5213333333333329E-3</v>
      </c>
      <c r="BL58" s="4">
        <v>1.2880000000000001E-3</v>
      </c>
      <c r="BM58" s="4">
        <v>1.6199999999999999E-3</v>
      </c>
      <c r="BN58" s="4">
        <v>6.8266666666666675E-3</v>
      </c>
      <c r="BO58" s="4">
        <v>-3.9566666666666656E-4</v>
      </c>
      <c r="BP58" s="4">
        <v>4.7000000000000024E-5</v>
      </c>
      <c r="BQ58" s="4">
        <v>9.6966666666666653E-4</v>
      </c>
      <c r="BR58" s="4">
        <v>-1.3833333333333334E-3</v>
      </c>
      <c r="BS58" s="4">
        <v>5.4166666666666669E-3</v>
      </c>
      <c r="BT58" s="4">
        <v>1.142E-3</v>
      </c>
      <c r="BU58" s="4">
        <v>4.928000000000001E-3</v>
      </c>
      <c r="BV58" s="4">
        <v>1.691E-3</v>
      </c>
      <c r="BW58" s="4">
        <v>-1.6720000000000001E-3</v>
      </c>
      <c r="BX58" s="4">
        <v>8.476666666666666E-4</v>
      </c>
      <c r="BY58" s="4">
        <v>2.6783333333333333E-3</v>
      </c>
      <c r="BZ58" s="4">
        <v>4.7356666666666667E-3</v>
      </c>
      <c r="CA58" s="4">
        <v>-1.8643333333333331E-3</v>
      </c>
      <c r="CB58" s="4">
        <v>5.2873333333333323E-3</v>
      </c>
      <c r="CC58" s="4">
        <v>7.384333333333333E-3</v>
      </c>
      <c r="CD58" s="4">
        <v>-1.2506666666666666E-3</v>
      </c>
      <c r="CE58" s="4">
        <v>4.488666666666666E-3</v>
      </c>
      <c r="CF58" s="4">
        <v>2.2041333333333333E-2</v>
      </c>
      <c r="CG58" s="4">
        <v>5.0956666666666676E-3</v>
      </c>
      <c r="CH58" s="4">
        <v>2.8076666666666666E-3</v>
      </c>
      <c r="CI58" s="4">
        <v>1.3141666666666668E-2</v>
      </c>
      <c r="CJ58" s="4">
        <v>3.8600000000000001E-3</v>
      </c>
      <c r="CK58" s="4">
        <v>-6.4633333333333329E-4</v>
      </c>
      <c r="CL58" s="4">
        <v>1.8269999999999998E-3</v>
      </c>
      <c r="CM58" s="4">
        <v>1.9646666666666666E-3</v>
      </c>
      <c r="CN58" s="4">
        <v>5.8923333333333328E-3</v>
      </c>
      <c r="CO58" s="4">
        <v>1.2518333333333334E-2</v>
      </c>
      <c r="CP58" s="4">
        <v>2.8437E-2</v>
      </c>
      <c r="CQ58" s="4">
        <v>1.6173333333333335E-3</v>
      </c>
      <c r="CR58" s="4">
        <v>6.7453333333333332E-3</v>
      </c>
      <c r="CS58" s="4">
        <v>-6.7333333333333308E-5</v>
      </c>
      <c r="CT58" s="4">
        <v>2.1044333333333335E-2</v>
      </c>
      <c r="CU58" s="4">
        <v>9.7099999999999997E-4</v>
      </c>
      <c r="CV58" s="4">
        <v>1.848E-3</v>
      </c>
      <c r="CW58" s="4">
        <v>-3.2266666666666669E-4</v>
      </c>
      <c r="CX58" s="4">
        <v>-1.0730999999999999E-2</v>
      </c>
      <c r="CY58" s="4">
        <v>4.3033333333333335E-3</v>
      </c>
      <c r="CZ58" s="4">
        <v>1.6548E-2</v>
      </c>
      <c r="DA58" s="4">
        <v>8.4476666666666658E-3</v>
      </c>
      <c r="DB58" s="4">
        <v>6.1310000000000002E-3</v>
      </c>
      <c r="DC58" s="4">
        <v>2.9269E-2</v>
      </c>
      <c r="DD58" s="4">
        <v>3.1513333333333337E-3</v>
      </c>
      <c r="DE58" s="4">
        <v>1.9840000000000001E-3</v>
      </c>
      <c r="DF58" s="4">
        <v>4.5716666666666666E-3</v>
      </c>
      <c r="DG58" s="4">
        <v>7.5023333333333331E-3</v>
      </c>
      <c r="DH58" s="4">
        <v>8.431000000000001E-3</v>
      </c>
      <c r="DI58" s="4">
        <v>3.1193333333333338E-3</v>
      </c>
      <c r="DJ58" s="4">
        <v>1.2265666666666666E-2</v>
      </c>
      <c r="DK58" s="4">
        <v>1.5290000000000002E-3</v>
      </c>
      <c r="DL58" s="4">
        <v>7.5666666666666669E-3</v>
      </c>
      <c r="DM58" s="4">
        <v>2.7166666666666675E-4</v>
      </c>
      <c r="DN58" s="4">
        <v>1.209E-3</v>
      </c>
      <c r="DO58" s="4">
        <v>-3.6766666666666669E-4</v>
      </c>
      <c r="DP58" s="4">
        <v>1.2866666666666669E-4</v>
      </c>
    </row>
    <row r="59" spans="1:120" x14ac:dyDescent="0.25">
      <c r="A59" s="3" t="s">
        <v>309</v>
      </c>
      <c r="B59" s="3" t="s">
        <v>320</v>
      </c>
      <c r="C59" s="3" t="s">
        <v>321</v>
      </c>
      <c r="D59" s="4">
        <v>-1.0203499999999999E-2</v>
      </c>
      <c r="E59" s="4">
        <v>1.8389500000000003E-2</v>
      </c>
      <c r="F59" s="4">
        <v>-1.2832500000000001E-3</v>
      </c>
      <c r="G59" s="4">
        <v>-3.1219749999999998E-2</v>
      </c>
      <c r="H59" s="4">
        <v>1.06025E-3</v>
      </c>
      <c r="I59" s="4">
        <v>-2.1468250000000001E-2</v>
      </c>
      <c r="J59" s="4">
        <v>3.5299999999999991E-4</v>
      </c>
      <c r="K59" s="4">
        <v>1.5000000000000007E-4</v>
      </c>
      <c r="L59" s="4">
        <v>4.4054999999999997E-3</v>
      </c>
      <c r="M59" s="4">
        <v>-2.5869999999999999E-3</v>
      </c>
      <c r="N59" s="4">
        <v>-3.0027499999999998E-3</v>
      </c>
      <c r="O59" s="4">
        <v>-1.8500000000000005E-4</v>
      </c>
      <c r="P59" s="4">
        <v>-3.7674999999999997E-4</v>
      </c>
      <c r="Q59" s="4">
        <v>3.9822499999999997E-3</v>
      </c>
      <c r="R59" s="4">
        <v>-6.0650000000000005E-4</v>
      </c>
      <c r="S59" s="4">
        <v>-7.6249999999999929E-5</v>
      </c>
      <c r="T59" s="4">
        <v>2.2825000000000002E-3</v>
      </c>
      <c r="U59" s="4">
        <v>-8.3825000000000002E-4</v>
      </c>
      <c r="V59" s="4">
        <v>-6.8500000000000006E-4</v>
      </c>
      <c r="W59" s="4">
        <v>3.9742499999999995E-3</v>
      </c>
      <c r="X59" s="4">
        <v>9.1549999999999997E-4</v>
      </c>
      <c r="Y59" s="4">
        <v>1.6169999999999997E-3</v>
      </c>
      <c r="Z59" s="4">
        <v>5.4824999999999991E-4</v>
      </c>
      <c r="AA59" s="4">
        <v>-1.0825000000000006E-4</v>
      </c>
      <c r="AB59" s="4">
        <v>1.0037499999999999E-3</v>
      </c>
      <c r="AC59" s="4">
        <v>-9.0699999999999982E-4</v>
      </c>
      <c r="AD59" s="4">
        <v>-5.8750000000000073E-5</v>
      </c>
      <c r="AE59" s="4">
        <v>1.8225000000000001E-3</v>
      </c>
      <c r="AF59" s="4">
        <v>-1.7637499999999997E-3</v>
      </c>
      <c r="AG59" s="4">
        <v>-7.9750000000000003E-4</v>
      </c>
      <c r="AH59" s="4">
        <v>-1.7387499999999998E-3</v>
      </c>
      <c r="AI59" s="4">
        <v>9.4974999999999996E-4</v>
      </c>
      <c r="AJ59" s="4">
        <v>5.6274999999999999E-4</v>
      </c>
      <c r="AK59" s="4">
        <v>8.5377500000000002E-3</v>
      </c>
      <c r="AL59" s="4">
        <v>3.0734999999999998E-3</v>
      </c>
      <c r="AM59" s="4">
        <v>-1.1360000000000001E-3</v>
      </c>
      <c r="AN59" s="4">
        <v>2.5225E-3</v>
      </c>
      <c r="AO59" s="4">
        <v>-5.0624999999999986E-4</v>
      </c>
      <c r="AP59" s="4">
        <v>-9.5849999999999993E-4</v>
      </c>
      <c r="AQ59" s="4">
        <v>-1.4217500000000001E-3</v>
      </c>
      <c r="AR59" s="4">
        <v>-1.266E-3</v>
      </c>
      <c r="AS59" s="4">
        <v>1.2360000000000001E-3</v>
      </c>
      <c r="AT59" s="4">
        <v>2.0740000000000003E-3</v>
      </c>
      <c r="AU59" s="4">
        <v>-6.3924999999999995E-4</v>
      </c>
      <c r="AV59" s="4">
        <v>9.7899999999999984E-4</v>
      </c>
      <c r="AW59" s="4">
        <v>-2.2252499999999998E-3</v>
      </c>
      <c r="AX59" s="4">
        <v>-1.0849999999999998E-4</v>
      </c>
      <c r="AY59" s="4">
        <v>8.9000000000000006E-4</v>
      </c>
      <c r="AZ59" s="4">
        <v>2.7635E-2</v>
      </c>
      <c r="BA59" s="4">
        <v>-1.0397499999999999E-3</v>
      </c>
      <c r="BB59" s="4">
        <v>-1.05025E-3</v>
      </c>
      <c r="BC59" s="4">
        <v>8.1650000000000006E-4</v>
      </c>
      <c r="BD59" s="4">
        <v>6.4300000000000002E-4</v>
      </c>
      <c r="BE59" s="4">
        <v>4.4884999999999994E-3</v>
      </c>
      <c r="BF59" s="4">
        <v>-1.4035E-3</v>
      </c>
      <c r="BG59" s="4">
        <v>2.4474999999999996E-4</v>
      </c>
      <c r="BH59" s="4">
        <v>-7.5674999999999994E-4</v>
      </c>
      <c r="BI59" s="4">
        <v>2.722E-3</v>
      </c>
      <c r="BJ59" s="4">
        <v>-3.9324999999999999E-4</v>
      </c>
      <c r="BK59" s="4">
        <v>-9.7024999999999998E-4</v>
      </c>
      <c r="BL59" s="4">
        <v>2.944E-3</v>
      </c>
      <c r="BM59" s="4">
        <v>1.107499999999999E-4</v>
      </c>
      <c r="BN59" s="4">
        <v>-4.9950000000000005E-4</v>
      </c>
      <c r="BO59" s="4">
        <v>2.3100000000000003E-4</v>
      </c>
      <c r="BP59" s="4">
        <v>-2.5024999999999993E-4</v>
      </c>
      <c r="BQ59" s="4">
        <v>1.6342500000000001E-3</v>
      </c>
      <c r="BR59" s="4">
        <v>1.1104999999999999E-3</v>
      </c>
      <c r="BS59" s="4">
        <v>-1.3525E-3</v>
      </c>
      <c r="BT59" s="4">
        <v>-6.9574999999999986E-4</v>
      </c>
      <c r="BU59" s="4">
        <v>3.9212500000000003E-3</v>
      </c>
      <c r="BV59" s="4">
        <v>4.2600000000000005E-4</v>
      </c>
      <c r="BW59" s="4">
        <v>4.7124999999999999E-4</v>
      </c>
      <c r="BX59" s="4">
        <v>3.0225E-4</v>
      </c>
      <c r="BY59" s="4">
        <v>-2.9264999999999998E-3</v>
      </c>
      <c r="BZ59" s="4">
        <v>8.2049999999999994E-4</v>
      </c>
      <c r="CA59" s="4">
        <v>3.2810000000000001E-3</v>
      </c>
      <c r="CB59" s="4">
        <v>-1.9815000000000002E-3</v>
      </c>
      <c r="CC59" s="4">
        <v>1.1935000000000001E-2</v>
      </c>
      <c r="CD59" s="4">
        <v>2.147E-3</v>
      </c>
      <c r="CE59" s="4">
        <v>2.88375E-3</v>
      </c>
      <c r="CF59" s="4">
        <v>2.222499999999999E-4</v>
      </c>
      <c r="CG59" s="4">
        <v>1.2369999999999998E-3</v>
      </c>
      <c r="CH59" s="4">
        <v>2.7612499999999998E-3</v>
      </c>
      <c r="CI59" s="4">
        <v>-1.3824999999999997E-4</v>
      </c>
      <c r="CJ59" s="4">
        <v>1.6108000000000001E-2</v>
      </c>
      <c r="CK59" s="4">
        <v>-1.9499999999999997E-4</v>
      </c>
      <c r="CL59" s="4">
        <v>1.3650000000000001E-3</v>
      </c>
      <c r="CM59" s="4">
        <v>2.052E-3</v>
      </c>
      <c r="CN59" s="4">
        <v>-7.9200000000000017E-4</v>
      </c>
      <c r="CO59" s="4">
        <v>4.5092500000000002E-3</v>
      </c>
      <c r="CP59" s="4">
        <v>1.4575E-3</v>
      </c>
      <c r="CQ59" s="4">
        <v>-1.4385000000000001E-3</v>
      </c>
      <c r="CR59" s="4">
        <v>0.57770825000000003</v>
      </c>
      <c r="CS59" s="4">
        <v>-4.0524999999999996E-4</v>
      </c>
      <c r="CT59" s="4">
        <v>5.8852499999999999E-3</v>
      </c>
      <c r="CU59" s="4">
        <v>1.578E-3</v>
      </c>
      <c r="CV59" s="4">
        <v>0.87742399999999998</v>
      </c>
      <c r="CW59" s="4">
        <v>3.4124999999999997E-4</v>
      </c>
      <c r="CX59" s="4">
        <v>-6.1904999999999998E-3</v>
      </c>
      <c r="CY59" s="4">
        <v>-1.6482500000000004E-3</v>
      </c>
      <c r="CZ59" s="4">
        <v>1.0167500000000001E-3</v>
      </c>
      <c r="DA59" s="4">
        <v>2.5572500000000001E-3</v>
      </c>
      <c r="DB59" s="4">
        <v>4.0232499999999999E-3</v>
      </c>
      <c r="DC59" s="4">
        <v>2.8134749999999997E-2</v>
      </c>
      <c r="DD59" s="4">
        <v>1.7570000000000001E-3</v>
      </c>
      <c r="DE59" s="4">
        <v>1.9292500000000004E-3</v>
      </c>
      <c r="DF59" s="4">
        <v>-8.9600000000000009E-4</v>
      </c>
      <c r="DG59" s="4">
        <v>4.87325E-3</v>
      </c>
      <c r="DH59" s="4">
        <v>1.0969E-2</v>
      </c>
      <c r="DI59" s="4">
        <v>7.9275000000000005E-4</v>
      </c>
      <c r="DJ59" s="4">
        <v>7.8314999999999999E-3</v>
      </c>
      <c r="DK59" s="4">
        <v>1.2065000000000001E-3</v>
      </c>
      <c r="DL59" s="4">
        <v>9.9282499999999996E-3</v>
      </c>
      <c r="DM59" s="4">
        <v>-5.4524999999999994E-4</v>
      </c>
      <c r="DN59" s="4">
        <v>-8.7425000000000003E-4</v>
      </c>
      <c r="DO59" s="4">
        <v>1.751E-3</v>
      </c>
      <c r="DP59" s="4">
        <v>-2.2200000000000008E-4</v>
      </c>
    </row>
    <row r="60" spans="1:120" x14ac:dyDescent="0.25">
      <c r="A60" s="3" t="s">
        <v>309</v>
      </c>
      <c r="B60" s="3" t="s">
        <v>322</v>
      </c>
      <c r="C60" s="3" t="s">
        <v>321</v>
      </c>
      <c r="D60" s="4">
        <v>-2.3717499999999999E-2</v>
      </c>
      <c r="E60" s="4">
        <v>4.6200000000000006E-4</v>
      </c>
      <c r="F60" s="4">
        <v>1.0882499999999998E-3</v>
      </c>
      <c r="G60" s="4">
        <v>-3.2474666666666666E-2</v>
      </c>
      <c r="H60" s="4">
        <v>4.1402499999999998E-3</v>
      </c>
      <c r="I60" s="4">
        <v>-2.3986750000000001E-2</v>
      </c>
      <c r="J60" s="4">
        <v>1.7694999999999998E-3</v>
      </c>
      <c r="K60" s="4">
        <v>9.0399999999999996E-4</v>
      </c>
      <c r="L60" s="4">
        <v>1.6457500000000001E-3</v>
      </c>
      <c r="M60" s="4">
        <v>-4.5849999999999998E-4</v>
      </c>
      <c r="N60" s="4">
        <v>2.6329999999999999E-3</v>
      </c>
      <c r="O60" s="4">
        <v>-9.1949999999999996E-4</v>
      </c>
      <c r="P60" s="4">
        <v>2.7862500000000001E-3</v>
      </c>
      <c r="Q60" s="4">
        <v>-2.0375000000000005E-4</v>
      </c>
      <c r="R60" s="4">
        <v>-8.2375000000000005E-4</v>
      </c>
      <c r="S60" s="4">
        <v>6.2450000000000006E-4</v>
      </c>
      <c r="T60" s="4">
        <v>6.6715000000000003E-3</v>
      </c>
      <c r="U60" s="4">
        <v>-1.4655E-3</v>
      </c>
      <c r="V60" s="4">
        <v>1.3946666666666667E-3</v>
      </c>
      <c r="W60" s="4">
        <v>-7.229999999999999E-4</v>
      </c>
      <c r="X60" s="4">
        <v>8.1900000000000007E-4</v>
      </c>
      <c r="Y60" s="4">
        <v>-1.60575E-3</v>
      </c>
      <c r="Z60" s="4">
        <v>-6.8849999999999998E-4</v>
      </c>
      <c r="AA60" s="4">
        <v>-1.0987499999999999E-3</v>
      </c>
      <c r="AB60" s="4">
        <v>2.4514999999999997E-3</v>
      </c>
      <c r="AC60" s="4">
        <v>4.4995E-3</v>
      </c>
      <c r="AD60" s="4">
        <v>-1.0203333333333334E-3</v>
      </c>
      <c r="AE60" s="4">
        <v>1.1619999999999998E-3</v>
      </c>
      <c r="AF60" s="4">
        <v>3.3375000000000001E-4</v>
      </c>
      <c r="AG60" s="4">
        <v>7.9200000000000006E-4</v>
      </c>
      <c r="AH60" s="4">
        <v>1.338E-3</v>
      </c>
      <c r="AI60" s="4">
        <v>2.372E-3</v>
      </c>
      <c r="AJ60" s="4">
        <v>1.7979999999999999E-3</v>
      </c>
      <c r="AK60" s="4">
        <v>1.0647500000000002E-3</v>
      </c>
      <c r="AL60" s="4">
        <v>8.405000000000001E-4</v>
      </c>
      <c r="AM60" s="4">
        <v>-4.8600000000000005E-4</v>
      </c>
      <c r="AN60" s="4">
        <v>8.6249999999999999E-4</v>
      </c>
      <c r="AO60" s="4">
        <v>-8.2699999999999994E-4</v>
      </c>
      <c r="AP60" s="4">
        <v>-8.2824999999999999E-4</v>
      </c>
      <c r="AQ60" s="4">
        <v>-4.1299999999999996E-4</v>
      </c>
      <c r="AR60" s="4">
        <v>-5.5325000000000003E-4</v>
      </c>
      <c r="AS60" s="4">
        <v>-4.410000000000002E-4</v>
      </c>
      <c r="AT60" s="4">
        <v>8.185E-4</v>
      </c>
      <c r="AU60" s="4">
        <v>2.2830000000000003E-3</v>
      </c>
      <c r="AV60" s="4">
        <v>-1.0132499999999998E-3</v>
      </c>
      <c r="AW60" s="4">
        <v>2.45575E-3</v>
      </c>
      <c r="AX60" s="4">
        <v>4.8499999999999986E-5</v>
      </c>
      <c r="AY60" s="4">
        <v>6.5875000000000005E-4</v>
      </c>
      <c r="AZ60" s="4">
        <v>2.7469749999999998E-2</v>
      </c>
      <c r="BA60" s="4">
        <v>6.7124999999999997E-4</v>
      </c>
      <c r="BB60" s="4">
        <v>-5.5849999999999986E-4</v>
      </c>
      <c r="BC60" s="4">
        <v>-1.5742500000000001E-3</v>
      </c>
      <c r="BD60" s="4">
        <v>-2.0322499999999998E-3</v>
      </c>
      <c r="BE60" s="4">
        <v>1.4812500000000004E-3</v>
      </c>
      <c r="BF60" s="4">
        <v>-4.3224999999999996E-4</v>
      </c>
      <c r="BG60" s="4">
        <v>3.5199999999999999E-4</v>
      </c>
      <c r="BH60" s="4">
        <v>-7.1775000000000007E-4</v>
      </c>
      <c r="BI60" s="4">
        <v>9.4449999999999992E-4</v>
      </c>
      <c r="BJ60" s="4">
        <v>2.35125E-3</v>
      </c>
      <c r="BK60" s="4">
        <v>-2.3612499999999996E-3</v>
      </c>
      <c r="BL60" s="4">
        <v>9.2249999999999965E-5</v>
      </c>
      <c r="BM60" s="4">
        <v>4.3749999999999979E-5</v>
      </c>
      <c r="BN60" s="4">
        <v>1.2584999999999999E-3</v>
      </c>
      <c r="BO60" s="4">
        <v>1.3994999999999999E-3</v>
      </c>
      <c r="BP60" s="4">
        <v>2.6425000000000016E-4</v>
      </c>
      <c r="BQ60" s="4">
        <v>1.5412500000000001E-3</v>
      </c>
      <c r="BR60" s="4">
        <v>1.2117500000000002E-3</v>
      </c>
      <c r="BS60" s="4">
        <v>1.2805000000000002E-3</v>
      </c>
      <c r="BT60" s="4">
        <v>-6.6675000000000002E-4</v>
      </c>
      <c r="BU60" s="4">
        <v>1.60775E-3</v>
      </c>
      <c r="BV60" s="4">
        <v>4.9924999999999991E-4</v>
      </c>
      <c r="BW60" s="4">
        <v>-1.4400000000000014E-4</v>
      </c>
      <c r="BX60" s="4">
        <v>4.0132499999999995E-3</v>
      </c>
      <c r="BY60" s="4">
        <v>1.6175499999999999E-2</v>
      </c>
      <c r="BZ60" s="4">
        <v>-8.8250000000000112E-5</v>
      </c>
      <c r="CA60" s="4">
        <v>8.3037499999999986E-3</v>
      </c>
      <c r="CB60" s="4">
        <v>6.3709999999999991E-3</v>
      </c>
      <c r="CC60" s="4">
        <v>-2.0950000000000001E-3</v>
      </c>
      <c r="CD60" s="4">
        <v>3.9527499999999997E-3</v>
      </c>
      <c r="CE60" s="4">
        <v>-9.214999999999999E-4</v>
      </c>
      <c r="CF60" s="4">
        <v>-4.8250000000000007E-5</v>
      </c>
      <c r="CG60" s="4">
        <v>6.2567500000000002E-3</v>
      </c>
      <c r="CH60" s="4">
        <v>-5.9499999999999983E-5</v>
      </c>
      <c r="CI60" s="4">
        <v>-1.1367500000000002E-3</v>
      </c>
      <c r="CJ60" s="4">
        <v>1.8705E-3</v>
      </c>
      <c r="CK60" s="4">
        <v>-1.2217500000000002E-3</v>
      </c>
      <c r="CL60" s="4">
        <v>-6.9649999999999996E-4</v>
      </c>
      <c r="CM60" s="4">
        <v>6.5250000000000014E-5</v>
      </c>
      <c r="CN60" s="4">
        <v>-2.9750000000000002E-4</v>
      </c>
      <c r="CO60" s="4">
        <v>-4.4100000000000004E-4</v>
      </c>
      <c r="CP60" s="4">
        <v>2.8679999999999999E-3</v>
      </c>
      <c r="CQ60" s="4">
        <v>-4.7875000000000001E-4</v>
      </c>
      <c r="CR60" s="4">
        <v>0.29154774999999999</v>
      </c>
      <c r="CS60" s="4">
        <v>-1.0715E-3</v>
      </c>
      <c r="CT60" s="4">
        <v>-1.8000000000000004E-4</v>
      </c>
      <c r="CU60" s="4">
        <v>1.393025E-2</v>
      </c>
      <c r="CV60" s="4">
        <v>0.83791900000000008</v>
      </c>
      <c r="CW60" s="4">
        <v>5.8499999999999958E-5</v>
      </c>
      <c r="CX60" s="4">
        <v>-8.3627499999999987E-3</v>
      </c>
      <c r="CY60" s="4">
        <v>-3.5782500000000007E-3</v>
      </c>
      <c r="CZ60" s="4">
        <v>-2.6949999999999999E-4</v>
      </c>
      <c r="DA60" s="4">
        <v>-1.2312500000000001E-3</v>
      </c>
      <c r="DB60" s="4">
        <v>3.4544999999999997E-3</v>
      </c>
      <c r="DC60" s="4">
        <v>1.5132000000000001E-2</v>
      </c>
      <c r="DD60" s="4">
        <v>-1.5917500000000001E-3</v>
      </c>
      <c r="DE60" s="4">
        <v>1.7639999999999997E-3</v>
      </c>
      <c r="DF60" s="4">
        <v>-6.2800000000000009E-4</v>
      </c>
      <c r="DG60" s="4">
        <v>2.3974249999999999E-2</v>
      </c>
      <c r="DH60" s="4">
        <v>4.4809999999999997E-3</v>
      </c>
      <c r="DI60" s="4">
        <v>6.0924999999999998E-4</v>
      </c>
      <c r="DJ60" s="4">
        <v>-1.7512499999999998E-3</v>
      </c>
      <c r="DK60" s="4">
        <v>8.1974999999999995E-4</v>
      </c>
      <c r="DL60" s="4">
        <v>6.7817499999999996E-3</v>
      </c>
      <c r="DM60" s="4">
        <v>-9.5350000000000003E-4</v>
      </c>
      <c r="DN60" s="4">
        <v>9.0700000000000015E-4</v>
      </c>
      <c r="DO60" s="4">
        <v>-6.7874999999999999E-4</v>
      </c>
      <c r="DP60" s="4">
        <v>8.3049999999999986E-4</v>
      </c>
    </row>
    <row r="61" spans="1:120" x14ac:dyDescent="0.25">
      <c r="A61" s="3" t="s">
        <v>309</v>
      </c>
      <c r="B61" s="3" t="s">
        <v>323</v>
      </c>
      <c r="C61" s="3" t="s">
        <v>321</v>
      </c>
      <c r="D61" s="4">
        <v>-4.0850000000000001E-4</v>
      </c>
      <c r="E61" s="4">
        <v>-1.57625E-3</v>
      </c>
      <c r="F61" s="4">
        <v>1.3130000000000001E-3</v>
      </c>
      <c r="G61" s="4">
        <v>-2.7337500000000001E-2</v>
      </c>
      <c r="H61" s="4">
        <v>-5.1325000000000003E-4</v>
      </c>
      <c r="I61" s="4">
        <v>-2.0173E-2</v>
      </c>
      <c r="J61" s="4">
        <v>-1.8325000000000004E-4</v>
      </c>
      <c r="K61" s="4">
        <v>2.2774999999999998E-4</v>
      </c>
      <c r="L61" s="4">
        <v>4.2600000000000016E-4</v>
      </c>
      <c r="M61" s="4">
        <v>-1.405E-3</v>
      </c>
      <c r="N61" s="4">
        <v>1.2943333333333333E-3</v>
      </c>
      <c r="O61" s="4">
        <v>-1.9475000000000007E-4</v>
      </c>
      <c r="P61" s="4">
        <v>1.2612500000000002E-3</v>
      </c>
      <c r="Q61" s="4">
        <v>-3.2774999999999997E-4</v>
      </c>
      <c r="R61" s="4">
        <v>2.4200000000000003E-4</v>
      </c>
      <c r="S61" s="4">
        <v>-9.5974999999999999E-4</v>
      </c>
      <c r="T61" s="4">
        <v>3.0802500000000001E-3</v>
      </c>
      <c r="U61" s="4">
        <v>4.6775000000000007E-4</v>
      </c>
      <c r="V61" s="4">
        <v>8.7200000000000005E-4</v>
      </c>
      <c r="W61" s="4">
        <v>4.7250000000000016E-4</v>
      </c>
      <c r="X61" s="4">
        <v>9.9025000000000003E-4</v>
      </c>
      <c r="Y61" s="4">
        <v>-3.2350000000000011E-4</v>
      </c>
      <c r="Z61" s="4">
        <v>-4.1324999999999999E-4</v>
      </c>
      <c r="AA61" s="4">
        <v>-1.0675000000000006E-4</v>
      </c>
      <c r="AB61" s="4">
        <v>1.176E-3</v>
      </c>
      <c r="AC61" s="4">
        <v>5.2254999999999992E-3</v>
      </c>
      <c r="AD61" s="4">
        <v>-5.7499999999999999E-4</v>
      </c>
      <c r="AE61" s="4">
        <v>1.7862500000000001E-3</v>
      </c>
      <c r="AF61" s="4">
        <v>3.4425000000000005E-4</v>
      </c>
      <c r="AG61" s="4">
        <v>6.1749999999999956E-5</v>
      </c>
      <c r="AH61" s="4">
        <v>-7.7299999999999992E-4</v>
      </c>
      <c r="AI61" s="4">
        <v>-1.5150000000000005E-4</v>
      </c>
      <c r="AJ61" s="4">
        <v>1.3074999999999995E-4</v>
      </c>
      <c r="AK61" s="4">
        <v>-1.7604999999999999E-3</v>
      </c>
      <c r="AL61" s="4">
        <v>5.9042499999999998E-3</v>
      </c>
      <c r="AM61" s="4">
        <v>3.19375E-3</v>
      </c>
      <c r="AN61" s="4">
        <v>-2.7899999999999995E-4</v>
      </c>
      <c r="AO61" s="4">
        <v>-7.3575000000000008E-4</v>
      </c>
      <c r="AP61" s="4">
        <v>9.3325000000000005E-4</v>
      </c>
      <c r="AQ61" s="4">
        <v>-2.1550000000000006E-4</v>
      </c>
      <c r="AR61" s="4">
        <v>-1.2197500000000001E-3</v>
      </c>
      <c r="AS61" s="4">
        <v>4.7449999999999999E-4</v>
      </c>
      <c r="AT61" s="4">
        <v>-6.7275000000000006E-4</v>
      </c>
      <c r="AU61" s="4">
        <v>4.7899999999999993E-4</v>
      </c>
      <c r="AV61" s="4">
        <v>7.6825000000000005E-4</v>
      </c>
      <c r="AW61" s="4">
        <v>3.0100000000000005E-4</v>
      </c>
      <c r="AX61" s="4">
        <v>-6.2874999999999997E-4</v>
      </c>
      <c r="AY61" s="4">
        <v>4.2519999999999997E-3</v>
      </c>
      <c r="AZ61" s="4">
        <v>2.1646499999999999E-2</v>
      </c>
      <c r="BA61" s="4">
        <v>2.4317500000000003E-3</v>
      </c>
      <c r="BB61" s="4">
        <v>-1.9537499999999998E-3</v>
      </c>
      <c r="BC61" s="4">
        <v>1.098E-3</v>
      </c>
      <c r="BD61" s="4">
        <v>-1.7615E-3</v>
      </c>
      <c r="BE61" s="4">
        <v>-1.19775E-3</v>
      </c>
      <c r="BF61" s="4">
        <v>2.1975000000000006E-4</v>
      </c>
      <c r="BG61" s="4">
        <v>8.9899999999999995E-4</v>
      </c>
      <c r="BH61" s="4">
        <v>-4.7800000000000002E-4</v>
      </c>
      <c r="BI61" s="4">
        <v>-2.4699999999999999E-4</v>
      </c>
      <c r="BJ61" s="4">
        <v>1.31975E-3</v>
      </c>
      <c r="BK61" s="4">
        <v>8.2900000000000009E-4</v>
      </c>
      <c r="BL61" s="4">
        <v>-1.4620000000000002E-3</v>
      </c>
      <c r="BM61" s="4">
        <v>-7.3424999999999999E-4</v>
      </c>
      <c r="BN61" s="4">
        <v>1.8635000000000001E-3</v>
      </c>
      <c r="BO61" s="4">
        <v>4.3174999999999995E-4</v>
      </c>
      <c r="BP61" s="4">
        <v>4.1549999999999985E-4</v>
      </c>
      <c r="BQ61" s="4">
        <v>2.4602499999999998E-3</v>
      </c>
      <c r="BR61" s="4">
        <v>1.8847500000000001E-3</v>
      </c>
      <c r="BS61" s="4">
        <v>9.2125000000000009E-4</v>
      </c>
      <c r="BT61" s="4">
        <v>6.6024999999999981E-4</v>
      </c>
      <c r="BU61" s="4">
        <v>-2.37499999999999E-5</v>
      </c>
      <c r="BV61" s="4">
        <v>2.9195000000000002E-3</v>
      </c>
      <c r="BW61" s="4">
        <v>1.57475E-3</v>
      </c>
      <c r="BX61" s="4">
        <v>2.2284999999999996E-3</v>
      </c>
      <c r="BY61" s="4">
        <v>-1.0592499999999999E-3</v>
      </c>
      <c r="BZ61" s="4">
        <v>1.6919999999999999E-3</v>
      </c>
      <c r="CA61" s="4">
        <v>9.7055000000000006E-3</v>
      </c>
      <c r="CB61" s="4">
        <v>2.8685E-3</v>
      </c>
      <c r="CC61" s="4">
        <v>-9.1224999999999997E-4</v>
      </c>
      <c r="CD61" s="4">
        <v>4.2645000000000009E-3</v>
      </c>
      <c r="CE61" s="4">
        <v>1.7199999999999995E-4</v>
      </c>
      <c r="CF61" s="4">
        <v>-4.0750000000000042E-5</v>
      </c>
      <c r="CG61" s="4">
        <v>-8.1250000000000007E-4</v>
      </c>
      <c r="CH61" s="4">
        <v>1.2870000000000002E-3</v>
      </c>
      <c r="CI61" s="4">
        <v>-4.5875000000000001E-4</v>
      </c>
      <c r="CJ61" s="4">
        <v>-1.0325E-3</v>
      </c>
      <c r="CK61" s="4">
        <v>-1.188E-3</v>
      </c>
      <c r="CL61" s="4">
        <v>-1.2265000000000002E-3</v>
      </c>
      <c r="CM61" s="4">
        <v>2.4495000000000003E-3</v>
      </c>
      <c r="CN61" s="4">
        <v>3.1047499999999999E-3</v>
      </c>
      <c r="CO61" s="4">
        <v>0.80612099999999998</v>
      </c>
      <c r="CP61" s="4">
        <v>1.5535000000000002E-3</v>
      </c>
      <c r="CQ61" s="4">
        <v>-7.1325000000000013E-4</v>
      </c>
      <c r="CR61" s="4">
        <v>8.6957499999999986E-3</v>
      </c>
      <c r="CS61" s="4">
        <v>-1.3959999999999997E-3</v>
      </c>
      <c r="CT61" s="4">
        <v>8.4550000000000011E-4</v>
      </c>
      <c r="CU61" s="4">
        <v>-4.3449999999999994E-4</v>
      </c>
      <c r="CV61" s="4">
        <v>0.41845650000000001</v>
      </c>
      <c r="CW61" s="4">
        <v>-3.2724999999999996E-4</v>
      </c>
      <c r="CX61" s="4">
        <v>-2.0455E-3</v>
      </c>
      <c r="CY61" s="4">
        <v>2.8522500000000002E-3</v>
      </c>
      <c r="CZ61" s="4">
        <v>4.6889999999999996E-3</v>
      </c>
      <c r="DA61" s="4">
        <v>-5.2424999999999998E-4</v>
      </c>
      <c r="DB61" s="4">
        <v>5.1884999999999995E-3</v>
      </c>
      <c r="DC61" s="4">
        <v>1.6010750000000001E-2</v>
      </c>
      <c r="DD61" s="4">
        <v>4.044250000000001E-3</v>
      </c>
      <c r="DE61" s="4">
        <v>-3.3474999999999998E-4</v>
      </c>
      <c r="DF61" s="4">
        <v>-2.5439999999999998E-3</v>
      </c>
      <c r="DG61" s="4">
        <v>2.31175E-3</v>
      </c>
      <c r="DH61" s="4">
        <v>-1.474E-3</v>
      </c>
      <c r="DI61" s="4">
        <v>1.2095000000000003E-3</v>
      </c>
      <c r="DJ61" s="4">
        <v>4.33125E-3</v>
      </c>
      <c r="DK61" s="4">
        <v>3.5527499999999999E-3</v>
      </c>
      <c r="DL61" s="4">
        <v>-8.3900000000000012E-4</v>
      </c>
      <c r="DM61" s="4">
        <v>6.4625000000000012E-4</v>
      </c>
      <c r="DN61" s="4">
        <v>7.8725000000000008E-4</v>
      </c>
      <c r="DO61" s="4">
        <v>-1.5254999999999999E-3</v>
      </c>
      <c r="DP61" s="4">
        <v>8.9524999999999967E-4</v>
      </c>
    </row>
    <row r="62" spans="1:120" x14ac:dyDescent="0.25">
      <c r="A62" s="3" t="s">
        <v>309</v>
      </c>
      <c r="B62" s="3" t="s">
        <v>324</v>
      </c>
      <c r="C62" s="3" t="s">
        <v>321</v>
      </c>
      <c r="D62" s="4">
        <v>-1.1949749999999999E-2</v>
      </c>
      <c r="E62" s="4">
        <v>-2.287E-3</v>
      </c>
      <c r="F62" s="4">
        <v>-2.055E-3</v>
      </c>
      <c r="G62" s="4">
        <v>-2.3908000000000002E-2</v>
      </c>
      <c r="H62" s="4">
        <v>-9.9799999999999976E-4</v>
      </c>
      <c r="I62" s="4">
        <v>-3.0886249999999997E-2</v>
      </c>
      <c r="J62" s="4">
        <v>1.1099999999999988E-4</v>
      </c>
      <c r="K62" s="4">
        <v>-1.49625E-3</v>
      </c>
      <c r="L62" s="4">
        <v>1.6366249999999999E-2</v>
      </c>
      <c r="M62" s="4">
        <v>-2.5675000000000003E-3</v>
      </c>
      <c r="N62" s="4">
        <v>4.3262500000000002E-3</v>
      </c>
      <c r="O62" s="4">
        <v>-5.8874999999999997E-4</v>
      </c>
      <c r="P62" s="4">
        <v>-1.9455000000000002E-3</v>
      </c>
      <c r="Q62" s="4">
        <v>1.31175E-3</v>
      </c>
      <c r="R62" s="4">
        <v>3.1199999999999999E-3</v>
      </c>
      <c r="S62" s="4">
        <v>1.5419999999999998E-3</v>
      </c>
      <c r="T62" s="4">
        <v>8.6049999999999998E-3</v>
      </c>
      <c r="U62" s="4">
        <v>1.7675E-3</v>
      </c>
      <c r="V62" s="4">
        <v>-1.79725E-3</v>
      </c>
      <c r="W62" s="4">
        <v>8.7750000000000046E-5</v>
      </c>
      <c r="X62" s="4">
        <v>-1.1245000000000001E-3</v>
      </c>
      <c r="Y62" s="4">
        <v>-1.7750000000000001E-3</v>
      </c>
      <c r="Z62" s="4">
        <v>7.0300000000000007E-4</v>
      </c>
      <c r="AA62" s="4">
        <v>-1.1594999999999999E-3</v>
      </c>
      <c r="AB62" s="4">
        <v>-8.282500000000001E-4</v>
      </c>
      <c r="AC62" s="4">
        <v>1.5977500000000002E-3</v>
      </c>
      <c r="AD62" s="4">
        <v>4.7245000000000004E-3</v>
      </c>
      <c r="AE62" s="4">
        <v>-3.0615E-3</v>
      </c>
      <c r="AF62" s="4">
        <v>5.962500000000001E-4</v>
      </c>
      <c r="AG62" s="4">
        <v>1.4325000000000001E-4</v>
      </c>
      <c r="AH62" s="4">
        <v>5.5274999999999996E-4</v>
      </c>
      <c r="AI62" s="4">
        <v>-1.0395000000000001E-3</v>
      </c>
      <c r="AJ62" s="4">
        <v>-6.5799999999999995E-4</v>
      </c>
      <c r="AK62" s="4">
        <v>-6.5775000000000013E-4</v>
      </c>
      <c r="AL62" s="4">
        <v>8.036999999999999E-3</v>
      </c>
      <c r="AM62" s="4">
        <v>4.8974999999999995E-4</v>
      </c>
      <c r="AN62" s="4">
        <v>-1.7555000000000001E-3</v>
      </c>
      <c r="AO62" s="4">
        <v>2.0165000000000001E-3</v>
      </c>
      <c r="AP62" s="4">
        <v>-1.7177500000000001E-3</v>
      </c>
      <c r="AQ62" s="4">
        <v>7.8675000000000012E-4</v>
      </c>
      <c r="AR62" s="4">
        <v>-1.94575E-3</v>
      </c>
      <c r="AS62" s="4">
        <v>-3.2000000000000127E-5</v>
      </c>
      <c r="AT62" s="4">
        <v>1.2974999999999998E-4</v>
      </c>
      <c r="AU62" s="4">
        <v>-8.8349999999999995E-4</v>
      </c>
      <c r="AV62" s="4">
        <v>1.6995000000000001E-3</v>
      </c>
      <c r="AW62" s="4">
        <v>-2.9E-4</v>
      </c>
      <c r="AX62" s="4">
        <v>4.942499999999999E-4</v>
      </c>
      <c r="AY62" s="4">
        <v>-7.7324999999999996E-4</v>
      </c>
      <c r="AZ62" s="4">
        <v>4.3026250000000002E-2</v>
      </c>
      <c r="BA62" s="4">
        <v>-1.2777499999999998E-3</v>
      </c>
      <c r="BB62" s="4">
        <v>7.4450000000000015E-4</v>
      </c>
      <c r="BC62" s="4">
        <v>1.15825E-3</v>
      </c>
      <c r="BD62" s="4">
        <v>-2.71725E-3</v>
      </c>
      <c r="BE62" s="4">
        <v>4.6075000000000001E-4</v>
      </c>
      <c r="BF62" s="4">
        <v>-1.2527500000000002E-3</v>
      </c>
      <c r="BG62" s="4">
        <v>3.1575E-4</v>
      </c>
      <c r="BH62" s="4">
        <v>1.274E-3</v>
      </c>
      <c r="BI62" s="4">
        <v>1.129E-3</v>
      </c>
      <c r="BJ62" s="4">
        <v>9.2875E-4</v>
      </c>
      <c r="BK62" s="4">
        <v>2.0202499999999999E-3</v>
      </c>
      <c r="BL62" s="4">
        <v>-1.1605000000000001E-3</v>
      </c>
      <c r="BM62" s="4">
        <v>4.3429999999999996E-3</v>
      </c>
      <c r="BN62" s="4">
        <v>-1.2155E-3</v>
      </c>
      <c r="BO62" s="4">
        <v>9.1799999999999998E-4</v>
      </c>
      <c r="BP62" s="4">
        <v>-6.0150000000000004E-4</v>
      </c>
      <c r="BQ62" s="4">
        <v>1.4585000000000002E-3</v>
      </c>
      <c r="BR62" s="4">
        <v>-6.6474999999999998E-4</v>
      </c>
      <c r="BS62" s="4">
        <v>2.8465000000000001E-3</v>
      </c>
      <c r="BT62" s="4">
        <v>-4.1274999999999992E-4</v>
      </c>
      <c r="BU62" s="4">
        <v>1.2835000000000004E-3</v>
      </c>
      <c r="BV62" s="4">
        <v>7.7572499999999994E-3</v>
      </c>
      <c r="BW62" s="4">
        <v>-1.16E-3</v>
      </c>
      <c r="BX62" s="4">
        <v>3.6945000000000003E-3</v>
      </c>
      <c r="BY62" s="4">
        <v>-1.60625E-3</v>
      </c>
      <c r="BZ62" s="4">
        <v>2.5534999999999999E-2</v>
      </c>
      <c r="CA62" s="4">
        <v>1.9146750000000001E-2</v>
      </c>
      <c r="CB62" s="4">
        <v>8.7945000000000002E-3</v>
      </c>
      <c r="CC62" s="4">
        <v>2.5975E-4</v>
      </c>
      <c r="CD62" s="4">
        <v>-1.9322500000000002E-3</v>
      </c>
      <c r="CE62" s="4">
        <v>2.2272500000000001E-3</v>
      </c>
      <c r="CF62" s="4">
        <v>7.1725000000000011E-4</v>
      </c>
      <c r="CG62" s="4">
        <v>3.1394999999999999E-3</v>
      </c>
      <c r="CH62" s="4">
        <v>2.02075E-3</v>
      </c>
      <c r="CI62" s="4">
        <v>-1.4679999999999999E-3</v>
      </c>
      <c r="CJ62" s="4">
        <v>6.7987500000000001E-3</v>
      </c>
      <c r="CK62" s="4">
        <v>9.3975000000000005E-4</v>
      </c>
      <c r="CL62" s="4">
        <v>1.8690000000000002E-3</v>
      </c>
      <c r="CM62" s="4">
        <v>2.7367499999999996E-3</v>
      </c>
      <c r="CN62" s="4">
        <v>3.1792499999999998E-3</v>
      </c>
      <c r="CO62" s="4">
        <v>0.86721975000000007</v>
      </c>
      <c r="CP62" s="4">
        <v>-1.539E-3</v>
      </c>
      <c r="CQ62" s="4">
        <v>-3.214999999999999E-4</v>
      </c>
      <c r="CR62" s="4">
        <v>0.16972375000000001</v>
      </c>
      <c r="CS62" s="4">
        <v>-8.5824999999999986E-4</v>
      </c>
      <c r="CT62" s="4">
        <v>3.4802499999999998E-3</v>
      </c>
      <c r="CU62" s="4">
        <v>2.9334999999999999E-3</v>
      </c>
      <c r="CV62" s="4">
        <v>0.750413</v>
      </c>
      <c r="CW62" s="4">
        <v>-1.75625E-3</v>
      </c>
      <c r="CX62" s="4">
        <v>-1.6227500000000001E-3</v>
      </c>
      <c r="CY62" s="4">
        <v>2.3171499999999998E-2</v>
      </c>
      <c r="CZ62" s="4">
        <v>5.1145000000000001E-3</v>
      </c>
      <c r="DA62" s="4">
        <v>2.2200000000000016E-4</v>
      </c>
      <c r="DB62" s="4">
        <v>-3.6574999999999992E-4</v>
      </c>
      <c r="DC62" s="4">
        <v>3.85075E-2</v>
      </c>
      <c r="DD62" s="4">
        <v>2.4622500000000005E-3</v>
      </c>
      <c r="DE62" s="4">
        <v>3.5260000000000001E-3</v>
      </c>
      <c r="DF62" s="4">
        <v>1.9608999999999998E-2</v>
      </c>
      <c r="DG62" s="4">
        <v>4.176E-3</v>
      </c>
      <c r="DH62" s="4">
        <v>3.06625E-3</v>
      </c>
      <c r="DI62" s="4">
        <v>5.5687499999999999E-3</v>
      </c>
      <c r="DJ62" s="4">
        <v>9.157499999999999E-3</v>
      </c>
      <c r="DK62" s="4">
        <v>3.4157499999999995E-3</v>
      </c>
      <c r="DL62" s="4">
        <v>1.5777499999999999E-3</v>
      </c>
      <c r="DM62" s="4">
        <v>1.1602499999999998E-3</v>
      </c>
      <c r="DN62" s="4">
        <v>1.78925E-3</v>
      </c>
      <c r="DO62" s="4">
        <v>8.8124999999999987E-4</v>
      </c>
      <c r="DP62" s="4">
        <v>7.8949999999999995E-4</v>
      </c>
    </row>
    <row r="63" spans="1:120" x14ac:dyDescent="0.25">
      <c r="A63" s="3" t="s">
        <v>309</v>
      </c>
      <c r="B63" s="3" t="s">
        <v>325</v>
      </c>
      <c r="C63" s="3" t="s">
        <v>321</v>
      </c>
      <c r="D63" s="4">
        <v>-1.657875E-2</v>
      </c>
      <c r="E63" s="4">
        <v>8.5015000000000004E-3</v>
      </c>
      <c r="F63" s="4">
        <v>7.1075000000000001E-4</v>
      </c>
      <c r="G63" s="4">
        <v>-2.6178750000000001E-2</v>
      </c>
      <c r="H63" s="4">
        <v>4.0210000000000003E-3</v>
      </c>
      <c r="I63" s="4">
        <v>-4.8343750000000005E-2</v>
      </c>
      <c r="J63" s="4">
        <v>1.9075E-4</v>
      </c>
      <c r="K63" s="4">
        <v>4.7250000000000005E-4</v>
      </c>
      <c r="L63" s="4">
        <v>4.6119999999999998E-3</v>
      </c>
      <c r="M63" s="4">
        <v>4.6424999999999999E-3</v>
      </c>
      <c r="N63" s="4">
        <v>1.0685E-3</v>
      </c>
      <c r="O63" s="4">
        <v>9.1850000000000005E-4</v>
      </c>
      <c r="P63" s="4">
        <v>3.4217499999999999E-3</v>
      </c>
      <c r="Q63" s="4">
        <v>6.0350000000000009E-4</v>
      </c>
      <c r="R63" s="4">
        <v>8.5450000000000012E-4</v>
      </c>
      <c r="S63" s="4">
        <v>-4.7500000000000023E-5</v>
      </c>
      <c r="T63" s="4">
        <v>1.2724750000000002E-2</v>
      </c>
      <c r="U63" s="4">
        <v>1.92425E-3</v>
      </c>
      <c r="V63" s="4">
        <v>1.4687499999999998E-3</v>
      </c>
      <c r="W63" s="4">
        <v>3.0400000000000007E-4</v>
      </c>
      <c r="X63" s="4">
        <v>-5.3950000000000005E-4</v>
      </c>
      <c r="Y63" s="4">
        <v>-2.1722500000000001E-3</v>
      </c>
      <c r="Z63" s="4">
        <v>-9.059999999999999E-4</v>
      </c>
      <c r="AA63" s="4">
        <v>-1.3215E-3</v>
      </c>
      <c r="AB63" s="4">
        <v>6.7140000000000003E-3</v>
      </c>
      <c r="AC63" s="4">
        <v>4.8643333333333334E-3</v>
      </c>
      <c r="AD63" s="4">
        <v>-4.2750000000000036E-5</v>
      </c>
      <c r="AE63" s="4">
        <v>-1.9572499999999998E-3</v>
      </c>
      <c r="AF63" s="4">
        <v>-5.3499999999999945E-5</v>
      </c>
      <c r="AG63" s="4">
        <v>-5.0025000000000004E-4</v>
      </c>
      <c r="AH63" s="4">
        <v>-7.9024999999999994E-4</v>
      </c>
      <c r="AI63" s="4">
        <v>-9.41E-4</v>
      </c>
      <c r="AJ63" s="4">
        <v>-4.3074999999999998E-4</v>
      </c>
      <c r="AK63" s="4">
        <v>3.0737500000000001E-3</v>
      </c>
      <c r="AL63" s="4">
        <v>7.894E-3</v>
      </c>
      <c r="AM63" s="4">
        <v>-1.0347499999999999E-3</v>
      </c>
      <c r="AN63" s="4">
        <v>4.3602500000000004E-3</v>
      </c>
      <c r="AO63" s="4">
        <v>2.5397499999999999E-3</v>
      </c>
      <c r="AP63" s="4">
        <v>1.6750000000000055E-5</v>
      </c>
      <c r="AQ63" s="4">
        <v>4.5974999999999987E-4</v>
      </c>
      <c r="AR63" s="4">
        <v>1.536E-3</v>
      </c>
      <c r="AS63" s="4">
        <v>9.7150000000000003E-4</v>
      </c>
      <c r="AT63" s="4">
        <v>-2.4725000000000007E-4</v>
      </c>
      <c r="AU63" s="4">
        <v>3.366666666666667E-4</v>
      </c>
      <c r="AV63" s="4">
        <v>4.035E-4</v>
      </c>
      <c r="AW63" s="4">
        <v>7.7475000000000005E-4</v>
      </c>
      <c r="AX63" s="4">
        <v>1.1557499999999999E-3</v>
      </c>
      <c r="AY63" s="4">
        <v>-4.5574999999999994E-4</v>
      </c>
      <c r="AZ63" s="4">
        <v>2.156375E-2</v>
      </c>
      <c r="BA63" s="4">
        <v>-4.9150000000000007E-4</v>
      </c>
      <c r="BB63" s="4">
        <v>-2.2659999999999998E-3</v>
      </c>
      <c r="BC63" s="4">
        <v>-6.0000000000000006E-4</v>
      </c>
      <c r="BD63" s="4">
        <v>-1.6950000000000005E-4</v>
      </c>
      <c r="BE63" s="4">
        <v>-5.2625000000000013E-4</v>
      </c>
      <c r="BF63" s="4">
        <v>2.2199999999999998E-4</v>
      </c>
      <c r="BG63" s="4">
        <v>-2.7699999999999996E-4</v>
      </c>
      <c r="BH63" s="4">
        <v>-1.8837500000000002E-3</v>
      </c>
      <c r="BI63" s="4">
        <v>5.1774999999999998E-4</v>
      </c>
      <c r="BJ63" s="4">
        <v>1.4655E-3</v>
      </c>
      <c r="BK63" s="4">
        <v>1.3037499999999998E-3</v>
      </c>
      <c r="BL63" s="4">
        <v>-6.6224999999999997E-4</v>
      </c>
      <c r="BM63" s="4">
        <v>8.1800000000000004E-4</v>
      </c>
      <c r="BN63" s="4">
        <v>2.6914999999999999E-3</v>
      </c>
      <c r="BO63" s="4">
        <v>-1.2495000000000002E-3</v>
      </c>
      <c r="BP63" s="4">
        <v>-3.2300000000000004E-4</v>
      </c>
      <c r="BQ63" s="4">
        <v>1.5425000000000009E-4</v>
      </c>
      <c r="BR63" s="4">
        <v>3.473E-3</v>
      </c>
      <c r="BS63" s="4">
        <v>-5.3500000000000108E-5</v>
      </c>
      <c r="BT63" s="4">
        <v>5.4350000000000004E-4</v>
      </c>
      <c r="BU63" s="4">
        <v>1.7747500000000001E-3</v>
      </c>
      <c r="BV63" s="4">
        <v>5.2750000000000008E-4</v>
      </c>
      <c r="BW63" s="4">
        <v>3.2069999999999998E-3</v>
      </c>
      <c r="BX63" s="4">
        <v>3.8975000000000007E-4</v>
      </c>
      <c r="BY63" s="4">
        <v>-5.9200000000000019E-4</v>
      </c>
      <c r="BZ63" s="4">
        <v>3.8249999999999997E-4</v>
      </c>
      <c r="CA63" s="4">
        <v>6.7147500000000002E-3</v>
      </c>
      <c r="CB63" s="4">
        <v>3.3850000000000004E-4</v>
      </c>
      <c r="CC63" s="4">
        <v>8.1349999999999999E-4</v>
      </c>
      <c r="CD63" s="4">
        <v>-5.4100000000000003E-4</v>
      </c>
      <c r="CE63" s="4">
        <v>5.176E-3</v>
      </c>
      <c r="CF63" s="4">
        <v>1.572E-3</v>
      </c>
      <c r="CG63" s="4">
        <v>2.9360000000000002E-3</v>
      </c>
      <c r="CH63" s="4">
        <v>-2.0117500000000001E-3</v>
      </c>
      <c r="CI63" s="4">
        <v>-6.0950000000000023E-4</v>
      </c>
      <c r="CJ63" s="4">
        <v>-7.2324999999999993E-4</v>
      </c>
      <c r="CK63" s="4">
        <v>3.4337500000000002E-3</v>
      </c>
      <c r="CL63" s="4">
        <v>-1.8254999999999999E-3</v>
      </c>
      <c r="CM63" s="4">
        <v>4.8624999999999997E-4</v>
      </c>
      <c r="CN63" s="4">
        <v>6.8699999999999989E-4</v>
      </c>
      <c r="CO63" s="4">
        <v>0.79326075000000007</v>
      </c>
      <c r="CP63" s="4">
        <v>1.4120000000000001E-3</v>
      </c>
      <c r="CQ63" s="4">
        <v>-4.4874999999999993E-4</v>
      </c>
      <c r="CR63" s="4">
        <v>-4.0000000000000007E-4</v>
      </c>
      <c r="CS63" s="4">
        <v>-2.1725E-3</v>
      </c>
      <c r="CT63" s="4">
        <v>1.81E-3</v>
      </c>
      <c r="CU63" s="4">
        <v>-1.1025E-3</v>
      </c>
      <c r="CV63" s="4">
        <v>2.9396000000000002E-2</v>
      </c>
      <c r="CW63" s="4">
        <v>-1.44075E-3</v>
      </c>
      <c r="CX63" s="4">
        <v>-9.5245E-3</v>
      </c>
      <c r="CY63" s="4">
        <v>-8.4550000000000011E-4</v>
      </c>
      <c r="CZ63" s="4">
        <v>3.2017500000000002E-3</v>
      </c>
      <c r="DA63" s="4">
        <v>2.6400000000000002E-4</v>
      </c>
      <c r="DB63" s="4">
        <v>3.8530000000000001E-3</v>
      </c>
      <c r="DC63" s="4">
        <v>2.5509999999999998E-2</v>
      </c>
      <c r="DD63" s="4">
        <v>8.4104999999999996E-3</v>
      </c>
      <c r="DE63" s="4">
        <v>5.375E-4</v>
      </c>
      <c r="DF63" s="4">
        <v>2.33475E-3</v>
      </c>
      <c r="DG63" s="4">
        <v>6.2224999999999997E-4</v>
      </c>
      <c r="DH63" s="4">
        <v>4.4202499999999997E-3</v>
      </c>
      <c r="DI63" s="4">
        <v>1.2747500000000001E-3</v>
      </c>
      <c r="DJ63" s="4">
        <v>8.3689999999999997E-3</v>
      </c>
      <c r="DK63" s="4">
        <v>4.892500000000001E-4</v>
      </c>
      <c r="DL63" s="4">
        <v>1.0752499999999998E-3</v>
      </c>
      <c r="DM63" s="4">
        <v>1.9674999999999998E-4</v>
      </c>
      <c r="DN63" s="4">
        <v>5.0347500000000002E-3</v>
      </c>
      <c r="DO63" s="4">
        <v>-2.9497500000000001E-3</v>
      </c>
      <c r="DP63" s="4">
        <v>2.0263999999999997E-2</v>
      </c>
    </row>
    <row r="64" spans="1:120" x14ac:dyDescent="0.25">
      <c r="A64" s="3" t="s">
        <v>309</v>
      </c>
      <c r="B64" s="3" t="s">
        <v>326</v>
      </c>
      <c r="C64" s="3" t="s">
        <v>321</v>
      </c>
      <c r="D64" s="4">
        <v>-2.4726499999999998E-2</v>
      </c>
      <c r="E64" s="4">
        <v>-1.53925E-3</v>
      </c>
      <c r="F64" s="4">
        <v>7.4425000000000001E-4</v>
      </c>
      <c r="G64" s="4">
        <v>-2.9656250000000002E-2</v>
      </c>
      <c r="H64" s="4">
        <v>1.8990000000000003E-3</v>
      </c>
      <c r="I64" s="4">
        <v>-4.9031750000000006E-2</v>
      </c>
      <c r="J64" s="4">
        <v>-5.6375000000000001E-4</v>
      </c>
      <c r="K64" s="4">
        <v>-3.4124999999999997E-4</v>
      </c>
      <c r="L64" s="4">
        <v>4.0707499999999997E-3</v>
      </c>
      <c r="M64" s="4">
        <v>4.0337500000000009E-3</v>
      </c>
      <c r="N64" s="4">
        <v>-3.2025000000000006E-4</v>
      </c>
      <c r="O64" s="4">
        <v>-3.4299999999999999E-4</v>
      </c>
      <c r="P64" s="4">
        <v>3.7825000000000011E-4</v>
      </c>
      <c r="Q64" s="4">
        <v>1.50475E-3</v>
      </c>
      <c r="R64" s="4">
        <v>-1.0219999999999999E-3</v>
      </c>
      <c r="S64" s="4">
        <v>6.8675000000000008E-4</v>
      </c>
      <c r="T64" s="4">
        <v>1.5955000000000001E-3</v>
      </c>
      <c r="U64" s="4">
        <v>6.1767499999999999E-3</v>
      </c>
      <c r="V64" s="4">
        <v>3.552500000000001E-4</v>
      </c>
      <c r="W64" s="4">
        <v>1.1895E-3</v>
      </c>
      <c r="X64" s="4">
        <v>-2.5000000000003318E-7</v>
      </c>
      <c r="Y64" s="4">
        <v>-8.125000000000005E-5</v>
      </c>
      <c r="Z64" s="4">
        <v>1.8397500000000002E-3</v>
      </c>
      <c r="AA64" s="4">
        <v>1.3995000000000001E-3</v>
      </c>
      <c r="AB64" s="4">
        <v>-4.5725000000000003E-4</v>
      </c>
      <c r="AC64" s="4">
        <v>3.2980000000000002E-3</v>
      </c>
      <c r="AD64" s="4">
        <v>-1.9224999999999993E-4</v>
      </c>
      <c r="AE64" s="4">
        <v>-1.3516666666666666E-3</v>
      </c>
      <c r="AF64" s="4">
        <v>-1.4742499999999999E-3</v>
      </c>
      <c r="AG64" s="4">
        <v>-7.1925000000000005E-4</v>
      </c>
      <c r="AH64" s="4">
        <v>4.4424999999999998E-4</v>
      </c>
      <c r="AI64" s="4">
        <v>4.2374999999999997E-4</v>
      </c>
      <c r="AJ64" s="4">
        <v>2.6332500000000002E-3</v>
      </c>
      <c r="AK64" s="4">
        <v>-1.8922499999999998E-3</v>
      </c>
      <c r="AL64" s="4">
        <v>3.4430000000000003E-3</v>
      </c>
      <c r="AM64" s="4">
        <v>-3.7999999999999975E-5</v>
      </c>
      <c r="AN64" s="4">
        <v>-7.9900000000000012E-4</v>
      </c>
      <c r="AO64" s="4">
        <v>-6.9349999999999989E-4</v>
      </c>
      <c r="AP64" s="4">
        <v>1.3945000000000001E-3</v>
      </c>
      <c r="AQ64" s="4">
        <v>-1.0460000000000001E-3</v>
      </c>
      <c r="AR64" s="4">
        <v>-1.4647499999999999E-3</v>
      </c>
      <c r="AS64" s="4">
        <v>9.6124999999999997E-4</v>
      </c>
      <c r="AT64" s="4">
        <v>2.56625E-3</v>
      </c>
      <c r="AU64" s="4">
        <v>-2.8517500000000001E-3</v>
      </c>
      <c r="AV64" s="4">
        <v>-1.4500000000000081E-5</v>
      </c>
      <c r="AW64" s="4">
        <v>5.4999999999999992E-4</v>
      </c>
      <c r="AX64" s="4">
        <v>-4.2649999999999996E-4</v>
      </c>
      <c r="AY64" s="4">
        <v>6.9025E-4</v>
      </c>
      <c r="AZ64" s="4">
        <v>2.271625E-2</v>
      </c>
      <c r="BA64" s="4">
        <v>-2.6895000000000001E-3</v>
      </c>
      <c r="BB64" s="4">
        <v>-1.3017500000000002E-3</v>
      </c>
      <c r="BC64" s="4">
        <v>9.2750000000000059E-5</v>
      </c>
      <c r="BD64" s="4">
        <v>1.3662499999999998E-3</v>
      </c>
      <c r="BE64" s="4">
        <v>-1.163E-3</v>
      </c>
      <c r="BF64" s="4">
        <v>-9.5950000000000017E-4</v>
      </c>
      <c r="BG64" s="4">
        <v>2.359E-3</v>
      </c>
      <c r="BH64" s="4">
        <v>2.0297499999999999E-3</v>
      </c>
      <c r="BI64" s="4">
        <v>3.8075000000000001E-4</v>
      </c>
      <c r="BJ64" s="4">
        <v>7.8450000000000004E-4</v>
      </c>
      <c r="BK64" s="4">
        <v>-1.23825E-3</v>
      </c>
      <c r="BL64" s="4">
        <v>2.2395000000000002E-3</v>
      </c>
      <c r="BM64" s="4">
        <v>3.97825E-3</v>
      </c>
      <c r="BN64" s="4">
        <v>1.377E-3</v>
      </c>
      <c r="BO64" s="4">
        <v>-3.7050000000000006E-4</v>
      </c>
      <c r="BP64" s="4">
        <v>-4.616666666666667E-4</v>
      </c>
      <c r="BQ64" s="4">
        <v>3.275000000000001E-4</v>
      </c>
      <c r="BR64" s="4">
        <v>3.9875000000000012E-4</v>
      </c>
      <c r="BS64" s="4">
        <v>-1.1745E-3</v>
      </c>
      <c r="BT64" s="4">
        <v>-1.3274999999999989E-4</v>
      </c>
      <c r="BU64" s="4">
        <v>-3.9450000000000005E-4</v>
      </c>
      <c r="BV64" s="4">
        <v>-1.6455E-3</v>
      </c>
      <c r="BW64" s="4">
        <v>7.5525000000000006E-4</v>
      </c>
      <c r="BX64" s="4">
        <v>1.0956500000000001E-2</v>
      </c>
      <c r="BY64" s="4">
        <v>1.2025E-3</v>
      </c>
      <c r="BZ64" s="4">
        <v>1.5915E-3</v>
      </c>
      <c r="CA64" s="4">
        <v>-6.6569999999999997E-3</v>
      </c>
      <c r="CB64" s="4">
        <v>5.5975000000000003E-4</v>
      </c>
      <c r="CC64" s="4">
        <v>4.7425000000000001E-4</v>
      </c>
      <c r="CD64" s="4">
        <v>6.2300000000000029E-4</v>
      </c>
      <c r="CE64" s="4">
        <v>8.1080000000000006E-3</v>
      </c>
      <c r="CF64" s="4">
        <v>-9.0724999999999996E-4</v>
      </c>
      <c r="CG64" s="4">
        <v>-6.0475000000000004E-4</v>
      </c>
      <c r="CH64" s="4">
        <v>9.6250000000000198E-5</v>
      </c>
      <c r="CI64" s="4">
        <v>1.9332500000000001E-3</v>
      </c>
      <c r="CJ64" s="4">
        <v>2.1137499999999997E-3</v>
      </c>
      <c r="CK64" s="4">
        <v>4.1774999999999983E-4</v>
      </c>
      <c r="CL64" s="4">
        <v>3.615E-4</v>
      </c>
      <c r="CM64" s="4">
        <v>-1.52725E-3</v>
      </c>
      <c r="CN64" s="4">
        <v>2.4920000000000003E-3</v>
      </c>
      <c r="CO64" s="4">
        <v>0.78224350000000009</v>
      </c>
      <c r="CP64" s="4">
        <v>1.2825E-4</v>
      </c>
      <c r="CQ64" s="4">
        <v>4.615E-4</v>
      </c>
      <c r="CR64" s="4">
        <v>-8.0749999999999984E-5</v>
      </c>
      <c r="CS64" s="4">
        <v>-1.441E-3</v>
      </c>
      <c r="CT64" s="4">
        <v>1.6722999999999998E-2</v>
      </c>
      <c r="CU64" s="4">
        <v>1.0917500000000001E-3</v>
      </c>
      <c r="CV64" s="4">
        <v>0.10568849999999999</v>
      </c>
      <c r="CW64" s="4">
        <v>-9.5574999999999989E-4</v>
      </c>
      <c r="CX64" s="4">
        <v>-1.518475E-2</v>
      </c>
      <c r="CY64" s="4">
        <v>-1.3622500000000002E-3</v>
      </c>
      <c r="CZ64" s="4">
        <v>1.1102499999999999E-3</v>
      </c>
      <c r="DA64" s="4">
        <v>2.05325E-3</v>
      </c>
      <c r="DB64" s="4">
        <v>1.2896666666666666E-3</v>
      </c>
      <c r="DC64" s="4">
        <v>4.2059000000000006E-2</v>
      </c>
      <c r="DD64" s="4">
        <v>-1.7569999999999999E-3</v>
      </c>
      <c r="DE64" s="4">
        <v>3.8744999999999999E-3</v>
      </c>
      <c r="DF64" s="4">
        <v>1.1884999999999999E-3</v>
      </c>
      <c r="DG64" s="4">
        <v>4.06925E-3</v>
      </c>
      <c r="DH64" s="4">
        <v>5.4624999999999995E-3</v>
      </c>
      <c r="DI64" s="4">
        <v>5.8149999999999999E-4</v>
      </c>
      <c r="DJ64" s="4">
        <v>1.1972500000000002E-3</v>
      </c>
      <c r="DK64" s="4">
        <v>4.4582500000000004E-3</v>
      </c>
      <c r="DL64" s="4">
        <v>8.7887499999999997E-3</v>
      </c>
      <c r="DM64" s="4">
        <v>-1.6297500000000001E-3</v>
      </c>
      <c r="DN64" s="4">
        <v>1.1362500000000001E-3</v>
      </c>
      <c r="DO64" s="4">
        <v>2.3039999999999996E-3</v>
      </c>
      <c r="DP64" s="4">
        <v>5.2700000000000004E-3</v>
      </c>
    </row>
    <row r="65" spans="1:120" x14ac:dyDescent="0.25">
      <c r="A65" s="3" t="s">
        <v>309</v>
      </c>
      <c r="B65" s="3" t="s">
        <v>327</v>
      </c>
      <c r="C65" s="3" t="s">
        <v>321</v>
      </c>
      <c r="D65" s="4">
        <v>-2.6764499999999997E-2</v>
      </c>
      <c r="E65" s="4">
        <v>-6.1774999999999992E-4</v>
      </c>
      <c r="F65" s="4">
        <v>9.2500000000000026E-5</v>
      </c>
      <c r="G65" s="4">
        <v>-2.7018250000000001E-2</v>
      </c>
      <c r="H65" s="4">
        <v>2.5165000000000001E-3</v>
      </c>
      <c r="I65" s="4">
        <v>-4.901925E-2</v>
      </c>
      <c r="J65" s="4">
        <v>-2.6714999999999998E-3</v>
      </c>
      <c r="K65" s="4">
        <v>-1.81025E-3</v>
      </c>
      <c r="L65" s="4">
        <v>1.6450000000000002E-3</v>
      </c>
      <c r="M65" s="4">
        <v>-8.3900000000000001E-4</v>
      </c>
      <c r="N65" s="4">
        <v>5.0849999999999995E-4</v>
      </c>
      <c r="O65" s="4">
        <v>8.5999999999999976E-5</v>
      </c>
      <c r="P65" s="4">
        <v>1.1167499999999999E-3</v>
      </c>
      <c r="Q65" s="4">
        <v>4.4624999999999992E-4</v>
      </c>
      <c r="R65" s="4">
        <v>-1.66475E-3</v>
      </c>
      <c r="S65" s="4">
        <v>1.5809999999999999E-3</v>
      </c>
      <c r="T65" s="4">
        <v>-2.3819999999999996E-3</v>
      </c>
      <c r="U65" s="4">
        <v>-1.2787499999999999E-3</v>
      </c>
      <c r="V65" s="4">
        <v>1.6524999999999998E-4</v>
      </c>
      <c r="W65" s="4">
        <v>1.8214999999999998E-3</v>
      </c>
      <c r="X65" s="4">
        <v>3.3100000000000002E-4</v>
      </c>
      <c r="Y65" s="4">
        <v>-1.42825E-3</v>
      </c>
      <c r="Z65" s="4">
        <v>3.0439999999999998E-3</v>
      </c>
      <c r="AA65" s="4">
        <v>-2.3575000000000007E-4</v>
      </c>
      <c r="AB65" s="4">
        <v>5.2424999999999998E-4</v>
      </c>
      <c r="AC65" s="4">
        <v>6.4559999999999999E-3</v>
      </c>
      <c r="AD65" s="4">
        <v>-2.7424999999999997E-4</v>
      </c>
      <c r="AE65" s="4">
        <v>2.6480000000000002E-3</v>
      </c>
      <c r="AF65" s="4">
        <v>1.51475E-3</v>
      </c>
      <c r="AG65" s="4">
        <v>-2.62225E-3</v>
      </c>
      <c r="AH65" s="4">
        <v>1.2152500000000002E-3</v>
      </c>
      <c r="AI65" s="4">
        <v>3.4299999999999999E-3</v>
      </c>
      <c r="AJ65" s="4">
        <v>1.5282500000000003E-3</v>
      </c>
      <c r="AK65" s="4">
        <v>-3.8125000000000002E-4</v>
      </c>
      <c r="AL65" s="4">
        <v>3.3747500000000001E-3</v>
      </c>
      <c r="AM65" s="4">
        <v>2.1800000000000001E-3</v>
      </c>
      <c r="AN65" s="4">
        <v>-2.3375000000000007E-4</v>
      </c>
      <c r="AO65" s="4">
        <v>-4.0375000000000014E-4</v>
      </c>
      <c r="AP65" s="4">
        <v>-9.4975000000000007E-4</v>
      </c>
      <c r="AQ65" s="4">
        <v>1.24625E-3</v>
      </c>
      <c r="AR65" s="4">
        <v>8.3225000000000009E-4</v>
      </c>
      <c r="AS65" s="4">
        <v>-2.5274999999999994E-4</v>
      </c>
      <c r="AT65" s="4">
        <v>4.1197500000000001E-3</v>
      </c>
      <c r="AU65" s="4">
        <v>2.0787500000000003E-3</v>
      </c>
      <c r="AV65" s="4">
        <v>-2.1900000000000001E-4</v>
      </c>
      <c r="AW65" s="4">
        <v>1.4000000000000015E-5</v>
      </c>
      <c r="AX65" s="4">
        <v>-2.3097499999999997E-3</v>
      </c>
      <c r="AY65" s="4">
        <v>-2.2750000000000005E-4</v>
      </c>
      <c r="AZ65" s="4">
        <v>3.7014999999999999E-2</v>
      </c>
      <c r="BA65" s="4">
        <v>-1.4530000000000001E-3</v>
      </c>
      <c r="BB65" s="4">
        <v>1.2437500000000001E-3</v>
      </c>
      <c r="BC65" s="4">
        <v>2.3540000000000002E-3</v>
      </c>
      <c r="BD65" s="4">
        <v>-4.9525000000000003E-4</v>
      </c>
      <c r="BE65" s="4">
        <v>-2.4875000000000001E-3</v>
      </c>
      <c r="BF65" s="4">
        <v>1.3175000000000003E-4</v>
      </c>
      <c r="BG65" s="4">
        <v>6.4625000000000012E-4</v>
      </c>
      <c r="BH65" s="4">
        <v>6.7299999999999999E-4</v>
      </c>
      <c r="BI65" s="4">
        <v>8.0600000000000008E-4</v>
      </c>
      <c r="BJ65" s="4">
        <v>3.2539999999999999E-3</v>
      </c>
      <c r="BK65" s="4">
        <v>7.9774999999999996E-4</v>
      </c>
      <c r="BL65" s="4">
        <v>-2.0585E-3</v>
      </c>
      <c r="BM65" s="4">
        <v>-8.9424999999999997E-4</v>
      </c>
      <c r="BN65" s="4">
        <v>-1.10425E-3</v>
      </c>
      <c r="BO65" s="4">
        <v>1.06325E-3</v>
      </c>
      <c r="BP65" s="4">
        <v>-8.5250000000000148E-5</v>
      </c>
      <c r="BQ65" s="4">
        <v>-7.1750000000000091E-5</v>
      </c>
      <c r="BR65" s="4">
        <v>-2.8302499999999999E-3</v>
      </c>
      <c r="BS65" s="4">
        <v>2.1652500000000001E-3</v>
      </c>
      <c r="BT65" s="4">
        <v>2.1542499999999999E-3</v>
      </c>
      <c r="BU65" s="4">
        <v>1.3327500000000002E-3</v>
      </c>
      <c r="BV65" s="4">
        <v>-1.6610000000000001E-3</v>
      </c>
      <c r="BW65" s="4">
        <v>7.3325000000000007E-4</v>
      </c>
      <c r="BX65" s="4">
        <v>6.0500000000000007E-4</v>
      </c>
      <c r="BY65" s="4">
        <v>-7.5149999999999978E-4</v>
      </c>
      <c r="BZ65" s="4">
        <v>1.6959999999999998E-3</v>
      </c>
      <c r="CA65" s="4">
        <v>-4.07275E-3</v>
      </c>
      <c r="CB65" s="4">
        <v>1.4472500000000002E-3</v>
      </c>
      <c r="CC65" s="4">
        <v>6.9475000000000006E-4</v>
      </c>
      <c r="CD65" s="4">
        <v>-8.0450000000000009E-4</v>
      </c>
      <c r="CE65" s="4">
        <v>4.9779999999999998E-3</v>
      </c>
      <c r="CF65" s="4">
        <v>1.5022499999999999E-3</v>
      </c>
      <c r="CG65" s="4">
        <v>-2.0612499999999997E-3</v>
      </c>
      <c r="CH65" s="4">
        <v>-1.19275E-3</v>
      </c>
      <c r="CI65" s="4">
        <v>6.7949999999999998E-4</v>
      </c>
      <c r="CJ65" s="4">
        <v>2.4337500000000001E-3</v>
      </c>
      <c r="CK65" s="4">
        <v>7.1300000000000009E-4</v>
      </c>
      <c r="CL65" s="4">
        <v>-8.765E-4</v>
      </c>
      <c r="CM65" s="4">
        <v>-1.952E-3</v>
      </c>
      <c r="CN65" s="4">
        <v>4.0199999999999991E-4</v>
      </c>
      <c r="CO65" s="4">
        <v>0.25868774999999999</v>
      </c>
      <c r="CP65" s="4">
        <v>1.8437500000000001E-3</v>
      </c>
      <c r="CQ65" s="4">
        <v>-1.4697500000000001E-3</v>
      </c>
      <c r="CR65" s="4">
        <v>1.8809999999999999E-3</v>
      </c>
      <c r="CS65" s="4">
        <v>-2.6949999999999999E-4</v>
      </c>
      <c r="CT65" s="4">
        <v>5.8662499999999999E-3</v>
      </c>
      <c r="CU65" s="4">
        <v>-1.5105000000000001E-3</v>
      </c>
      <c r="CV65" s="4">
        <v>2.1124999999999998E-4</v>
      </c>
      <c r="CW65" s="4">
        <v>1.1250000000000008E-4</v>
      </c>
      <c r="CX65" s="4">
        <v>-1.5689499999999999E-2</v>
      </c>
      <c r="CY65" s="4">
        <v>-2.4544999999999997E-3</v>
      </c>
      <c r="CZ65" s="4">
        <v>5.0994999999999999E-3</v>
      </c>
      <c r="DA65" s="4">
        <v>-1.3565000000000001E-3</v>
      </c>
      <c r="DB65" s="4">
        <v>5.0904999999999995E-3</v>
      </c>
      <c r="DC65" s="4">
        <v>1.9894749999999999E-2</v>
      </c>
      <c r="DD65" s="4">
        <v>3.9624999999999999E-3</v>
      </c>
      <c r="DE65" s="4">
        <v>3.1097500000000001E-3</v>
      </c>
      <c r="DF65" s="4">
        <v>6.9999999999999533E-6</v>
      </c>
      <c r="DG65" s="4">
        <v>2.4870000000000001E-3</v>
      </c>
      <c r="DH65" s="4">
        <v>2.5442500000000001E-3</v>
      </c>
      <c r="DI65" s="4">
        <v>3.0666666666666668E-4</v>
      </c>
      <c r="DJ65" s="4">
        <v>2.2647499999999998E-3</v>
      </c>
      <c r="DK65" s="4">
        <v>5.3199999999999981E-4</v>
      </c>
      <c r="DL65" s="4">
        <v>4.0249999999999997E-4</v>
      </c>
      <c r="DM65" s="4">
        <v>-3.6579999999999998E-3</v>
      </c>
      <c r="DN65" s="4">
        <v>-7.3974999999999996E-4</v>
      </c>
      <c r="DO65" s="4">
        <v>5.0934999999999999E-3</v>
      </c>
      <c r="DP65" s="4">
        <v>4.6547500000000009E-3</v>
      </c>
    </row>
    <row r="66" spans="1:120" x14ac:dyDescent="0.25">
      <c r="A66" s="3" t="s">
        <v>309</v>
      </c>
      <c r="B66" s="3" t="s">
        <v>328</v>
      </c>
      <c r="C66" s="3" t="s">
        <v>321</v>
      </c>
      <c r="D66" s="4">
        <v>-7.1090000000000016E-3</v>
      </c>
      <c r="E66" s="4">
        <v>1.0860000000000002E-3</v>
      </c>
      <c r="F66" s="4">
        <v>3.1125E-4</v>
      </c>
      <c r="G66" s="4">
        <v>-1.3761499999999998E-2</v>
      </c>
      <c r="H66" s="4">
        <v>3.4850000000000007E-4</v>
      </c>
      <c r="I66" s="4">
        <v>-3.3891749999999998E-2</v>
      </c>
      <c r="J66" s="4">
        <v>-7.1250000000000003E-4</v>
      </c>
      <c r="K66" s="4">
        <v>-1.3952499999999998E-3</v>
      </c>
      <c r="L66" s="4">
        <v>2.176E-3</v>
      </c>
      <c r="M66" s="4">
        <v>6.0599999999999998E-4</v>
      </c>
      <c r="N66" s="4">
        <v>-8.5150000000000004E-4</v>
      </c>
      <c r="O66" s="4">
        <v>-3.48E-4</v>
      </c>
      <c r="P66" s="4">
        <v>3.7782500000000004E-3</v>
      </c>
      <c r="Q66" s="4">
        <v>6.9777500000000004E-3</v>
      </c>
      <c r="R66" s="4">
        <v>-1.22025E-3</v>
      </c>
      <c r="S66" s="4">
        <v>1.9399999999999995E-4</v>
      </c>
      <c r="T66" s="4">
        <v>6.5259999999999997E-3</v>
      </c>
      <c r="U66" s="4">
        <v>-1.4697499999999997E-3</v>
      </c>
      <c r="V66" s="4">
        <v>-1.6357500000000001E-3</v>
      </c>
      <c r="W66" s="4">
        <v>3.4949999999999998E-3</v>
      </c>
      <c r="X66" s="4">
        <v>1.5235000000000001E-3</v>
      </c>
      <c r="Y66" s="4">
        <v>7.1975000000000001E-4</v>
      </c>
      <c r="Z66" s="4">
        <v>3.5027500000000002E-3</v>
      </c>
      <c r="AA66" s="4">
        <v>-6.1449999999999992E-4</v>
      </c>
      <c r="AB66" s="4">
        <v>5.6249999999999985E-5</v>
      </c>
      <c r="AC66" s="4">
        <v>1.6032499999999996E-3</v>
      </c>
      <c r="AD66" s="4">
        <v>-6.2349999999999992E-4</v>
      </c>
      <c r="AE66" s="4">
        <v>1.1285000000000002E-3</v>
      </c>
      <c r="AF66" s="4">
        <v>-4.5524999999999998E-4</v>
      </c>
      <c r="AG66" s="4">
        <v>2.9375000000000007E-4</v>
      </c>
      <c r="AH66" s="4">
        <v>1.7365E-3</v>
      </c>
      <c r="AI66" s="4">
        <v>1.0935000000000001E-3</v>
      </c>
      <c r="AJ66" s="4">
        <v>3.2185000000000004E-3</v>
      </c>
      <c r="AK66" s="4">
        <v>1.7185E-3</v>
      </c>
      <c r="AL66" s="4">
        <v>9.2644999999999984E-3</v>
      </c>
      <c r="AM66" s="4">
        <v>-1.4124999999999994E-4</v>
      </c>
      <c r="AN66" s="4">
        <v>6.5770000000000004E-3</v>
      </c>
      <c r="AO66" s="4">
        <v>1.7865000000000001E-3</v>
      </c>
      <c r="AP66" s="4">
        <v>-1.712E-3</v>
      </c>
      <c r="AQ66" s="4">
        <v>-1.0150000000000003E-4</v>
      </c>
      <c r="AR66" s="4">
        <v>1.5089999999999999E-3</v>
      </c>
      <c r="AS66" s="4">
        <v>3.9749999999999963E-5</v>
      </c>
      <c r="AT66" s="4">
        <v>-1.8960000000000001E-3</v>
      </c>
      <c r="AU66" s="4">
        <v>-4.7165000000000002E-3</v>
      </c>
      <c r="AV66" s="4">
        <v>1.88525E-3</v>
      </c>
      <c r="AW66" s="4">
        <v>9.345E-4</v>
      </c>
      <c r="AX66" s="4">
        <v>-1.2405000000000001E-3</v>
      </c>
      <c r="AY66" s="4">
        <v>-2.859999999999999E-4</v>
      </c>
      <c r="AZ66" s="4">
        <v>4.7613999999999997E-2</v>
      </c>
      <c r="BA66" s="4">
        <v>1.5445000000000001E-3</v>
      </c>
      <c r="BB66" s="4">
        <v>-3.6250000000000008E-4</v>
      </c>
      <c r="BC66" s="4">
        <v>2.7892500000000001E-3</v>
      </c>
      <c r="BD66" s="4">
        <v>-3.2424999999999994E-4</v>
      </c>
      <c r="BE66" s="4">
        <v>7.3375000000000003E-4</v>
      </c>
      <c r="BF66" s="4">
        <v>1.5347500000000001E-3</v>
      </c>
      <c r="BG66" s="4">
        <v>7.8449999999999982E-4</v>
      </c>
      <c r="BH66" s="4">
        <v>5.432499999999999E-4</v>
      </c>
      <c r="BI66" s="4">
        <v>-6.1650000000000008E-4</v>
      </c>
      <c r="BJ66" s="4">
        <v>-7.1100000000000004E-4</v>
      </c>
      <c r="BK66" s="4">
        <v>9.2025000000000006E-4</v>
      </c>
      <c r="BL66" s="4">
        <v>-6.4349999999999997E-4</v>
      </c>
      <c r="BM66" s="4">
        <v>1.021E-3</v>
      </c>
      <c r="BN66" s="4">
        <v>1.8257499999999999E-3</v>
      </c>
      <c r="BO66" s="4">
        <v>-4.0799999999999994E-4</v>
      </c>
      <c r="BP66" s="4">
        <v>-1.31225E-3</v>
      </c>
      <c r="BQ66" s="4">
        <v>-9.2100000000000005E-4</v>
      </c>
      <c r="BR66" s="4">
        <v>-1.9207499999999999E-3</v>
      </c>
      <c r="BS66" s="4">
        <v>3.545E-4</v>
      </c>
      <c r="BT66" s="4">
        <v>1.2099999999999991E-4</v>
      </c>
      <c r="BU66" s="4">
        <v>1.224E-3</v>
      </c>
      <c r="BV66" s="4">
        <v>1.6562500000000002E-3</v>
      </c>
      <c r="BW66" s="4">
        <v>3.3224999999999992E-4</v>
      </c>
      <c r="BX66" s="4">
        <v>8.1235000000000005E-3</v>
      </c>
      <c r="BY66" s="4">
        <v>-9.7425000000000007E-4</v>
      </c>
      <c r="BZ66" s="4">
        <v>3.0495000000000001E-3</v>
      </c>
      <c r="CA66" s="4">
        <v>-1.8645000000000001E-3</v>
      </c>
      <c r="CB66" s="4">
        <v>1.2489999999999999E-3</v>
      </c>
      <c r="CC66" s="4">
        <v>-2.0775000000000004E-4</v>
      </c>
      <c r="CD66" s="4">
        <v>-1.7192500000000001E-3</v>
      </c>
      <c r="CE66" s="4">
        <v>9.9449999999999994E-4</v>
      </c>
      <c r="CF66" s="4">
        <v>6.2015000000000004E-3</v>
      </c>
      <c r="CG66" s="4">
        <v>1.4300000000000001E-3</v>
      </c>
      <c r="CH66" s="4">
        <v>5.5875E-4</v>
      </c>
      <c r="CI66" s="4">
        <v>2.5362499999999999E-3</v>
      </c>
      <c r="CJ66" s="4">
        <v>1.7005E-3</v>
      </c>
      <c r="CK66" s="4">
        <v>2.3890000000000001E-3</v>
      </c>
      <c r="CL66" s="4">
        <v>-1.16825E-3</v>
      </c>
      <c r="CM66" s="4">
        <v>-3.0975000000000002E-4</v>
      </c>
      <c r="CN66" s="4">
        <v>-8.9325000000000006E-4</v>
      </c>
      <c r="CO66" s="4">
        <v>0.85636949999999989</v>
      </c>
      <c r="CP66" s="4">
        <v>1.0165E-3</v>
      </c>
      <c r="CQ66" s="4">
        <v>-5.5075000000000002E-4</v>
      </c>
      <c r="CR66" s="4">
        <v>0.38570249999999995</v>
      </c>
      <c r="CS66" s="4">
        <v>4.4099999999999999E-4</v>
      </c>
      <c r="CT66" s="4">
        <v>6.97125E-3</v>
      </c>
      <c r="CU66" s="4">
        <v>3.2720000000000002E-3</v>
      </c>
      <c r="CV66" s="4">
        <v>0.84958599999999995</v>
      </c>
      <c r="CW66" s="4">
        <v>4.035E-4</v>
      </c>
      <c r="CX66" s="4">
        <v>-1.47195E-2</v>
      </c>
      <c r="CY66" s="4">
        <v>-2.2405000000000003E-3</v>
      </c>
      <c r="CZ66" s="4">
        <v>3.6090000000000002E-3</v>
      </c>
      <c r="DA66" s="4">
        <v>1.8867500000000002E-3</v>
      </c>
      <c r="DB66" s="4">
        <v>5.1202499999999998E-3</v>
      </c>
      <c r="DC66" s="4">
        <v>2.3304000000000002E-2</v>
      </c>
      <c r="DD66" s="4">
        <v>2.4092499999999999E-3</v>
      </c>
      <c r="DE66" s="4">
        <v>-6.4775000000000011E-4</v>
      </c>
      <c r="DF66" s="4">
        <v>9.7125000000000011E-4</v>
      </c>
      <c r="DG66" s="4">
        <v>3.5872500000000002E-3</v>
      </c>
      <c r="DH66" s="4">
        <v>6.973E-3</v>
      </c>
      <c r="DI66" s="4">
        <v>4.1225000000000003E-3</v>
      </c>
      <c r="DJ66" s="4">
        <v>3.4115E-3</v>
      </c>
      <c r="DK66" s="4">
        <v>4.4450000000000002E-3</v>
      </c>
      <c r="DL66" s="4">
        <v>5.0204999999999989E-3</v>
      </c>
      <c r="DM66" s="4">
        <v>5.8250000000000012E-4</v>
      </c>
      <c r="DN66" s="4">
        <v>-9.7050000000000001E-4</v>
      </c>
      <c r="DO66" s="4">
        <v>1.2787500000000002E-3</v>
      </c>
      <c r="DP66" s="4">
        <v>4.0700000000000003E-4</v>
      </c>
    </row>
    <row r="67" spans="1:120" x14ac:dyDescent="0.25">
      <c r="A67" s="3" t="s">
        <v>309</v>
      </c>
      <c r="B67" s="3" t="s">
        <v>329</v>
      </c>
      <c r="C67" s="3" t="s">
        <v>321</v>
      </c>
      <c r="D67" s="4">
        <v>-1.9453999999999999E-2</v>
      </c>
      <c r="E67" s="4">
        <v>1.58825E-3</v>
      </c>
      <c r="F67" s="4">
        <v>3.3300000000000002E-4</v>
      </c>
      <c r="G67" s="4">
        <v>-1.588875E-2</v>
      </c>
      <c r="H67" s="4">
        <v>-1.2424999999999996E-4</v>
      </c>
      <c r="I67" s="4">
        <v>-2.6479999999999997E-2</v>
      </c>
      <c r="J67" s="4">
        <v>6.0550000000000003E-4</v>
      </c>
      <c r="K67" s="4">
        <v>-1.83E-3</v>
      </c>
      <c r="L67" s="4">
        <v>3.1029999999999999E-3</v>
      </c>
      <c r="M67" s="4">
        <v>-7.2475000000000003E-4</v>
      </c>
      <c r="N67" s="4">
        <v>-1.684E-3</v>
      </c>
      <c r="O67" s="4">
        <v>2.2900000000000009E-4</v>
      </c>
      <c r="P67" s="4">
        <v>-5.7075000000000008E-4</v>
      </c>
      <c r="Q67" s="4">
        <v>2.61E-4</v>
      </c>
      <c r="R67" s="4">
        <v>-7.0674999999999991E-4</v>
      </c>
      <c r="S67" s="4">
        <v>7.5975000000000001E-4</v>
      </c>
      <c r="T67" s="4">
        <v>2.1582499999999996E-3</v>
      </c>
      <c r="U67" s="4">
        <v>2.8364999999999996E-3</v>
      </c>
      <c r="V67" s="4">
        <v>2.2347500000000002E-3</v>
      </c>
      <c r="W67" s="4">
        <v>1.5774999999999999E-3</v>
      </c>
      <c r="X67" s="4">
        <v>-3.5525000000000004E-4</v>
      </c>
      <c r="Y67" s="4">
        <v>1.137E-3</v>
      </c>
      <c r="Z67" s="4">
        <v>-4.329999999999999E-4</v>
      </c>
      <c r="AA67" s="4">
        <v>-1.0905000000000001E-3</v>
      </c>
      <c r="AB67" s="4">
        <v>8.2474999999999996E-4</v>
      </c>
      <c r="AC67" s="4">
        <v>-3.9205000000000004E-3</v>
      </c>
      <c r="AD67" s="4">
        <v>1.23825E-3</v>
      </c>
      <c r="AE67" s="4">
        <v>1.4207500000000001E-3</v>
      </c>
      <c r="AF67" s="4">
        <v>-2.6602499999999999E-3</v>
      </c>
      <c r="AG67" s="4">
        <v>-1.83475E-3</v>
      </c>
      <c r="AH67" s="4">
        <v>1.5095E-3</v>
      </c>
      <c r="AI67" s="4">
        <v>1.3419999999999999E-3</v>
      </c>
      <c r="AJ67" s="4">
        <v>8.0322499999999995E-3</v>
      </c>
      <c r="AK67" s="4">
        <v>2.2087500000000002E-3</v>
      </c>
      <c r="AL67" s="4">
        <v>-1.9865E-3</v>
      </c>
      <c r="AM67" s="4">
        <v>-1.5845E-3</v>
      </c>
      <c r="AN67" s="4">
        <v>-4.8275E-4</v>
      </c>
      <c r="AO67" s="4">
        <v>-2.9407499999999998E-3</v>
      </c>
      <c r="AP67" s="4">
        <v>1.8057500000000001E-3</v>
      </c>
      <c r="AQ67" s="4">
        <v>5.0000000000000023E-5</v>
      </c>
      <c r="AR67" s="4">
        <v>3.1367500000000002E-3</v>
      </c>
      <c r="AS67" s="4">
        <v>-1.2615E-3</v>
      </c>
      <c r="AT67" s="4">
        <v>1.9135000000000001E-3</v>
      </c>
      <c r="AU67" s="4">
        <v>1.0046666666666665E-3</v>
      </c>
      <c r="AV67" s="4">
        <v>-6.6699999999999995E-4</v>
      </c>
      <c r="AW67" s="4">
        <v>-9.2750000000000005E-4</v>
      </c>
      <c r="AX67" s="4">
        <v>3.9525000000000009E-4</v>
      </c>
      <c r="AY67" s="4">
        <v>-1.065E-3</v>
      </c>
      <c r="AZ67" s="4">
        <v>3.4645750000000003E-2</v>
      </c>
      <c r="BA67" s="4">
        <v>1.8209999999999999E-3</v>
      </c>
      <c r="BB67" s="4">
        <v>2.1897499999999999E-3</v>
      </c>
      <c r="BC67" s="4">
        <v>1.5275000000000003E-4</v>
      </c>
      <c r="BD67" s="4">
        <v>6.5675E-4</v>
      </c>
      <c r="BE67" s="4">
        <v>3.1774999999999994E-4</v>
      </c>
      <c r="BF67" s="4">
        <v>-1.0760000000000001E-3</v>
      </c>
      <c r="BG67" s="4">
        <v>3.3649999999999999E-4</v>
      </c>
      <c r="BH67" s="4">
        <v>-2.225E-3</v>
      </c>
      <c r="BI67" s="4">
        <v>-1.1715E-3</v>
      </c>
      <c r="BJ67" s="4">
        <v>1.3974999999999999E-3</v>
      </c>
      <c r="BK67" s="4">
        <v>-3.5775E-4</v>
      </c>
      <c r="BL67" s="4">
        <v>1.0052500000000001E-2</v>
      </c>
      <c r="BM67" s="4">
        <v>5.174999999999993E-5</v>
      </c>
      <c r="BN67" s="4">
        <v>1.3147499999999999E-3</v>
      </c>
      <c r="BO67" s="4">
        <v>2.0249999999999977E-5</v>
      </c>
      <c r="BP67" s="4">
        <v>4.7460000000000002E-3</v>
      </c>
      <c r="BQ67" s="4">
        <v>-7.1874999999999988E-4</v>
      </c>
      <c r="BR67" s="4">
        <v>-1.2445000000000002E-3</v>
      </c>
      <c r="BS67" s="4">
        <v>-3.4925000000000006E-4</v>
      </c>
      <c r="BT67" s="4">
        <v>-5.3799999999999996E-4</v>
      </c>
      <c r="BU67" s="4">
        <v>4.2674999999999988E-4</v>
      </c>
      <c r="BV67" s="4">
        <v>-6.2299999999999996E-4</v>
      </c>
      <c r="BW67" s="4">
        <v>1.1749999999999998E-4</v>
      </c>
      <c r="BX67" s="4">
        <v>-1.7624999999999976E-4</v>
      </c>
      <c r="BY67" s="4">
        <v>-4.3650000000000004E-4</v>
      </c>
      <c r="BZ67" s="4">
        <v>4.4737500000000003E-3</v>
      </c>
      <c r="CA67" s="4">
        <v>-1.6620000000000001E-3</v>
      </c>
      <c r="CB67" s="4">
        <v>2.7599999999999993E-4</v>
      </c>
      <c r="CC67" s="4">
        <v>-1.29375E-3</v>
      </c>
      <c r="CD67" s="4">
        <v>-3.4892499999999997E-3</v>
      </c>
      <c r="CE67" s="4">
        <v>-6.9197499999999997E-3</v>
      </c>
      <c r="CF67" s="4">
        <v>1.2742499999999998E-3</v>
      </c>
      <c r="CG67" s="4">
        <v>-2.3339999999999997E-3</v>
      </c>
      <c r="CH67" s="4">
        <v>-6.8674999999999997E-4</v>
      </c>
      <c r="CI67" s="4">
        <v>2.8847500000000002E-3</v>
      </c>
      <c r="CJ67" s="4">
        <v>-1.3224999999999999E-3</v>
      </c>
      <c r="CK67" s="4">
        <v>7.8299999999999995E-4</v>
      </c>
      <c r="CL67" s="4">
        <v>-2.4075000000000004E-3</v>
      </c>
      <c r="CM67" s="4">
        <v>2.4519999999999998E-3</v>
      </c>
      <c r="CN67" s="4">
        <v>-6.6425000000000002E-4</v>
      </c>
      <c r="CO67" s="4">
        <v>-1.93275E-3</v>
      </c>
      <c r="CP67" s="4">
        <v>3.5800000000000003E-4</v>
      </c>
      <c r="CQ67" s="4">
        <v>-1.2229999999999999E-3</v>
      </c>
      <c r="CR67" s="4">
        <v>2.6545000000000002E-3</v>
      </c>
      <c r="CS67" s="4">
        <v>1.0432500000000001E-3</v>
      </c>
      <c r="CT67" s="4">
        <v>3.8314999999999998E-3</v>
      </c>
      <c r="CU67" s="4">
        <v>-4.1200000000000004E-4</v>
      </c>
      <c r="CV67" s="4">
        <v>0.16051075000000001</v>
      </c>
      <c r="CW67" s="4">
        <v>1.48325E-3</v>
      </c>
      <c r="CX67" s="4">
        <v>-8.3660000000000019E-3</v>
      </c>
      <c r="CY67" s="4">
        <v>-4.0402500000000004E-3</v>
      </c>
      <c r="CZ67" s="4">
        <v>-2.5829999999999998E-3</v>
      </c>
      <c r="DA67" s="4">
        <v>1.4085E-3</v>
      </c>
      <c r="DB67" s="4">
        <v>-1.2899999999999988E-4</v>
      </c>
      <c r="DC67" s="4">
        <v>2.2305749999999999E-2</v>
      </c>
      <c r="DD67" s="4">
        <v>2.2937499999999998E-3</v>
      </c>
      <c r="DE67" s="4">
        <v>3.2702499999999997E-3</v>
      </c>
      <c r="DF67" s="4">
        <v>1.4100000000000007E-4</v>
      </c>
      <c r="DG67" s="4">
        <v>2.8397499999999998E-3</v>
      </c>
      <c r="DH67" s="4">
        <v>8.8425000000000005E-4</v>
      </c>
      <c r="DI67" s="4">
        <v>2.6487499999999996E-3</v>
      </c>
      <c r="DJ67" s="4">
        <v>3.8120000000000003E-3</v>
      </c>
      <c r="DK67" s="4">
        <v>4.3249999999999994E-4</v>
      </c>
      <c r="DL67" s="4">
        <v>-4.9100000000000012E-4</v>
      </c>
      <c r="DM67" s="4">
        <v>-2.7274999999999999E-3</v>
      </c>
      <c r="DN67" s="4">
        <v>9.1149999999999988E-4</v>
      </c>
      <c r="DO67" s="4">
        <v>4.88625E-3</v>
      </c>
      <c r="DP67" s="4">
        <v>4.7049999999999989E-4</v>
      </c>
    </row>
    <row r="68" spans="1:120" x14ac:dyDescent="0.25">
      <c r="A68" s="3" t="s">
        <v>309</v>
      </c>
      <c r="B68" s="3" t="s">
        <v>330</v>
      </c>
      <c r="C68" s="3" t="s">
        <v>321</v>
      </c>
      <c r="D68" s="4">
        <v>-3.6247750000000002E-2</v>
      </c>
      <c r="E68" s="4">
        <v>4.6425000000000004E-4</v>
      </c>
      <c r="F68" s="4">
        <v>-1.3675E-3</v>
      </c>
      <c r="G68" s="4">
        <v>-1.7378749999999998E-2</v>
      </c>
      <c r="H68" s="4">
        <v>-2.0149999999999996E-4</v>
      </c>
      <c r="I68" s="4">
        <v>-3.1350750000000004E-2</v>
      </c>
      <c r="J68" s="4">
        <v>1.1304999999999998E-3</v>
      </c>
      <c r="K68" s="4">
        <v>6.8375000000000011E-4</v>
      </c>
      <c r="L68" s="4">
        <v>4.29825E-3</v>
      </c>
      <c r="M68" s="4">
        <v>2.6575000000000001E-3</v>
      </c>
      <c r="N68" s="4">
        <v>-8.5924999999999999E-4</v>
      </c>
      <c r="O68" s="4">
        <v>1.867499999999999E-4</v>
      </c>
      <c r="P68" s="4">
        <v>2.3604999999999998E-3</v>
      </c>
      <c r="Q68" s="4">
        <v>2.87375E-3</v>
      </c>
      <c r="R68" s="4">
        <v>8.9924999999999998E-4</v>
      </c>
      <c r="S68" s="4">
        <v>5.1357500000000006E-3</v>
      </c>
      <c r="T68" s="4">
        <v>4.1347499999999995E-3</v>
      </c>
      <c r="U68" s="4">
        <v>-2.7719999999999997E-3</v>
      </c>
      <c r="V68" s="4">
        <v>1.83275E-3</v>
      </c>
      <c r="W68" s="4">
        <v>-1.3907500000000001E-3</v>
      </c>
      <c r="X68" s="4">
        <v>3.6377500000000004E-3</v>
      </c>
      <c r="Y68" s="4">
        <v>1.1874999999999998E-3</v>
      </c>
      <c r="Z68" s="4">
        <v>1.3712499999999996E-3</v>
      </c>
      <c r="AA68" s="4">
        <v>2.4902500000000003E-3</v>
      </c>
      <c r="AB68" s="4">
        <v>-4.0699999999999992E-4</v>
      </c>
      <c r="AC68" s="4">
        <v>-4.8797500000000004E-3</v>
      </c>
      <c r="AD68" s="4">
        <v>3.9150000000000008E-4</v>
      </c>
      <c r="AE68" s="4">
        <v>4.6685000000000008E-3</v>
      </c>
      <c r="AF68" s="4">
        <v>3.1599999999999998E-4</v>
      </c>
      <c r="AG68" s="4">
        <v>4.4050000000000003E-4</v>
      </c>
      <c r="AH68" s="4">
        <v>1.8240000000000001E-3</v>
      </c>
      <c r="AI68" s="4">
        <v>4.4799999999999994E-4</v>
      </c>
      <c r="AJ68" s="4">
        <v>4.1297499999999997E-3</v>
      </c>
      <c r="AK68" s="4">
        <v>3.1750000000000003E-3</v>
      </c>
      <c r="AL68" s="4">
        <v>7.1275000000000017E-4</v>
      </c>
      <c r="AM68" s="4">
        <v>-1.1952499999999999E-3</v>
      </c>
      <c r="AN68" s="4">
        <v>5.6199999999999978E-4</v>
      </c>
      <c r="AO68" s="4">
        <v>-1.9762500000000001E-3</v>
      </c>
      <c r="AP68" s="4">
        <v>4.4724999999999995E-4</v>
      </c>
      <c r="AQ68" s="4">
        <v>-9.255E-4</v>
      </c>
      <c r="AR68" s="4">
        <v>2.04375E-3</v>
      </c>
      <c r="AS68" s="4">
        <v>1.7947499999999999E-3</v>
      </c>
      <c r="AT68" s="4">
        <v>1.4407499999999998E-3</v>
      </c>
      <c r="AU68" s="4">
        <v>1.1802499999999999E-3</v>
      </c>
      <c r="AV68" s="4">
        <v>2.2550000000000001E-4</v>
      </c>
      <c r="AW68" s="4">
        <v>1.2797500000000001E-3</v>
      </c>
      <c r="AX68" s="4">
        <v>-9.4849999999999991E-4</v>
      </c>
      <c r="AY68" s="4">
        <v>1.493E-3</v>
      </c>
      <c r="AZ68" s="4">
        <v>4.6716500000000001E-2</v>
      </c>
      <c r="BA68" s="4">
        <v>5.2400000000000005E-4</v>
      </c>
      <c r="BB68" s="4">
        <v>-3.925E-4</v>
      </c>
      <c r="BC68" s="4">
        <v>-2.1767499999999999E-3</v>
      </c>
      <c r="BD68" s="4">
        <v>8.479999999999999E-4</v>
      </c>
      <c r="BE68" s="4">
        <v>-2.6075000000000002E-4</v>
      </c>
      <c r="BF68" s="4">
        <v>4.1100000000000002E-4</v>
      </c>
      <c r="BG68" s="4">
        <v>8.1674999999999998E-4</v>
      </c>
      <c r="BH68" s="4">
        <v>-1.7575000000000002E-4</v>
      </c>
      <c r="BI68" s="4">
        <v>5.4100000000000003E-4</v>
      </c>
      <c r="BJ68" s="4">
        <v>1.88525E-3</v>
      </c>
      <c r="BK68" s="4">
        <v>-1.0384999999999999E-3</v>
      </c>
      <c r="BL68" s="4">
        <v>-6.5149999999999995E-4</v>
      </c>
      <c r="BM68" s="4">
        <v>-3.8924999999999984E-4</v>
      </c>
      <c r="BN68" s="4">
        <v>4.2360000000000002E-3</v>
      </c>
      <c r="BO68" s="4">
        <v>2.8959999999999997E-3</v>
      </c>
      <c r="BP68" s="4">
        <v>2.9282499999999999E-3</v>
      </c>
      <c r="BQ68" s="4">
        <v>6.7974999999999997E-3</v>
      </c>
      <c r="BR68" s="4">
        <v>-1.3402500000000001E-3</v>
      </c>
      <c r="BS68" s="4">
        <v>-1.9080000000000002E-3</v>
      </c>
      <c r="BT68" s="4">
        <v>2.47475E-3</v>
      </c>
      <c r="BU68" s="4">
        <v>2.6454999999999998E-3</v>
      </c>
      <c r="BV68" s="4">
        <v>-1.3882500000000002E-3</v>
      </c>
      <c r="BW68" s="4">
        <v>3.1232500000000002E-3</v>
      </c>
      <c r="BX68" s="4">
        <v>1.4442E-2</v>
      </c>
      <c r="BY68" s="4">
        <v>2.5347499999999997E-3</v>
      </c>
      <c r="BZ68" s="4">
        <v>1.9700000000000013E-4</v>
      </c>
      <c r="CA68" s="4">
        <v>-1.1224999999999994E-4</v>
      </c>
      <c r="CB68" s="4">
        <v>-1.32625E-3</v>
      </c>
      <c r="CC68" s="4">
        <v>-6.5250000000000095E-5</v>
      </c>
      <c r="CD68" s="4">
        <v>-2.4325000000000003E-4</v>
      </c>
      <c r="CE68" s="4">
        <v>-4.4925E-4</v>
      </c>
      <c r="CF68" s="4">
        <v>4.8525E-4</v>
      </c>
      <c r="CG68" s="4">
        <v>-3.2749999999999956E-5</v>
      </c>
      <c r="CH68" s="4">
        <v>1.6749999999999973E-5</v>
      </c>
      <c r="CI68" s="4">
        <v>-9.762499999999999E-4</v>
      </c>
      <c r="CJ68" s="4">
        <v>2.6492499999999997E-3</v>
      </c>
      <c r="CK68" s="4">
        <v>2.3399999999999994E-4</v>
      </c>
      <c r="CL68" s="4">
        <v>2.7050000000000002E-4</v>
      </c>
      <c r="CM68" s="4">
        <v>-1.81325E-3</v>
      </c>
      <c r="CN68" s="4">
        <v>-3.8625000000000009E-4</v>
      </c>
      <c r="CO68" s="4">
        <v>7.3939999999999995E-3</v>
      </c>
      <c r="CP68" s="4">
        <v>2.4727500000000001E-3</v>
      </c>
      <c r="CQ68" s="4">
        <v>-1.4204999999999997E-3</v>
      </c>
      <c r="CR68" s="4">
        <v>2.48E-3</v>
      </c>
      <c r="CS68" s="4">
        <v>-5.3525000000000003E-4</v>
      </c>
      <c r="CT68" s="4">
        <v>1.5435E-3</v>
      </c>
      <c r="CU68" s="4">
        <v>-1.4622499999999998E-3</v>
      </c>
      <c r="CV68" s="4">
        <v>4.5292499999999994E-3</v>
      </c>
      <c r="CW68" s="4">
        <v>3.7849999999999993E-4</v>
      </c>
      <c r="CX68" s="4">
        <v>-1.601E-2</v>
      </c>
      <c r="CY68" s="4">
        <v>-5.6622500000000006E-3</v>
      </c>
      <c r="CZ68" s="4">
        <v>-1.6230000000000003E-3</v>
      </c>
      <c r="DA68" s="4">
        <v>3.6665000000000001E-3</v>
      </c>
      <c r="DB68" s="4">
        <v>2.2587500000000003E-3</v>
      </c>
      <c r="DC68" s="4">
        <v>7.1894999999999997E-3</v>
      </c>
      <c r="DD68" s="4">
        <v>1.0475000000000008E-4</v>
      </c>
      <c r="DE68" s="4">
        <v>5.3360000000000005E-3</v>
      </c>
      <c r="DF68" s="4">
        <v>3.4492499999999996E-3</v>
      </c>
      <c r="DG68" s="4">
        <v>-2.9404999999999995E-3</v>
      </c>
      <c r="DH68" s="4">
        <v>3.5867500000000001E-3</v>
      </c>
      <c r="DI68" s="4">
        <v>-1.7745E-3</v>
      </c>
      <c r="DJ68" s="4">
        <v>-2.2287499999999998E-3</v>
      </c>
      <c r="DK68" s="4">
        <v>6.355E-4</v>
      </c>
      <c r="DL68" s="4">
        <v>-6.3199999999999997E-4</v>
      </c>
      <c r="DM68" s="4">
        <v>7.654999999999999E-4</v>
      </c>
      <c r="DN68" s="4">
        <v>-3.4764999999999996E-3</v>
      </c>
      <c r="DO68" s="4">
        <v>1.7274999999999994E-4</v>
      </c>
      <c r="DP68" s="4">
        <v>-5.9800000000000022E-4</v>
      </c>
    </row>
    <row r="69" spans="1:120" x14ac:dyDescent="0.25">
      <c r="A69" s="3" t="s">
        <v>309</v>
      </c>
      <c r="B69" s="3" t="s">
        <v>331</v>
      </c>
      <c r="C69" s="3" t="s">
        <v>321</v>
      </c>
      <c r="D69" s="4">
        <v>-4.0481999999999997E-2</v>
      </c>
      <c r="E69" s="4">
        <v>1.4475000000000002E-4</v>
      </c>
      <c r="F69" s="4">
        <v>8.2650000000000009E-4</v>
      </c>
      <c r="G69" s="4">
        <v>-3.1675500000000002E-2</v>
      </c>
      <c r="H69" s="4">
        <v>-7.1124999999999986E-4</v>
      </c>
      <c r="I69" s="4">
        <v>-3.2333250000000001E-2</v>
      </c>
      <c r="J69" s="4">
        <v>1.0840000000000001E-3</v>
      </c>
      <c r="K69" s="4">
        <v>1.37725E-3</v>
      </c>
      <c r="L69" s="4">
        <v>1.1354999999999998E-3</v>
      </c>
      <c r="M69" s="4">
        <v>1.2552500000000001E-3</v>
      </c>
      <c r="N69" s="4">
        <v>1.26425E-3</v>
      </c>
      <c r="O69" s="4">
        <v>-2.5507500000000001E-3</v>
      </c>
      <c r="P69" s="4">
        <v>1.5725E-4</v>
      </c>
      <c r="Q69" s="4">
        <v>1.6367499999999998E-3</v>
      </c>
      <c r="R69" s="4">
        <v>-8.9550000000000014E-4</v>
      </c>
      <c r="S69" s="4">
        <v>1.010875E-2</v>
      </c>
      <c r="T69" s="4">
        <v>1.25975E-3</v>
      </c>
      <c r="U69" s="4">
        <v>2.3227500000000002E-3</v>
      </c>
      <c r="V69" s="4">
        <v>5.2082500000000002E-3</v>
      </c>
      <c r="W69" s="4">
        <v>7.124999999999997E-5</v>
      </c>
      <c r="X69" s="4">
        <v>9.2724999999999991E-4</v>
      </c>
      <c r="Y69" s="4">
        <v>-2.4910000000000002E-3</v>
      </c>
      <c r="Z69" s="4">
        <v>-1.19775E-3</v>
      </c>
      <c r="AA69" s="4">
        <v>1.6980000000000001E-3</v>
      </c>
      <c r="AB69" s="4">
        <v>-1.4772499999999998E-3</v>
      </c>
      <c r="AC69" s="4">
        <v>-3.9635E-3</v>
      </c>
      <c r="AD69" s="4">
        <v>1.6367500000000002E-3</v>
      </c>
      <c r="AE69" s="4">
        <v>1.8482500000000001E-3</v>
      </c>
      <c r="AF69" s="4">
        <v>2.8850000000000002E-4</v>
      </c>
      <c r="AG69" s="4">
        <v>2.03725E-3</v>
      </c>
      <c r="AH69" s="4">
        <v>-9.1200000000000005E-4</v>
      </c>
      <c r="AI69" s="4">
        <v>2.8105000000000001E-3</v>
      </c>
      <c r="AJ69" s="4">
        <v>2.7307500000000001E-3</v>
      </c>
      <c r="AK69" s="4">
        <v>5.6932499999999995E-3</v>
      </c>
      <c r="AL69" s="4">
        <v>-1.9832499999999998E-3</v>
      </c>
      <c r="AM69" s="4">
        <v>-2.2592500000000004E-3</v>
      </c>
      <c r="AN69" s="4">
        <v>1.3655E-3</v>
      </c>
      <c r="AO69" s="4">
        <v>9.0350000000000022E-4</v>
      </c>
      <c r="AP69" s="4">
        <v>-3.0575000000000003E-4</v>
      </c>
      <c r="AQ69" s="4">
        <v>-9.8875000000000005E-4</v>
      </c>
      <c r="AR69" s="4">
        <v>8.7750000000000002E-4</v>
      </c>
      <c r="AS69" s="4">
        <v>3.5795000000000002E-3</v>
      </c>
      <c r="AT69" s="4">
        <v>1.5040000000000001E-3</v>
      </c>
      <c r="AU69" s="4">
        <v>5.2999999999999998E-4</v>
      </c>
      <c r="AV69" s="4">
        <v>2.8075000000000008E-4</v>
      </c>
      <c r="AW69" s="4">
        <v>-7.874999999999999E-5</v>
      </c>
      <c r="AX69" s="4">
        <v>7.3249999999999986E-4</v>
      </c>
      <c r="AY69" s="4">
        <v>1.2849999999999998E-4</v>
      </c>
      <c r="AZ69" s="4">
        <v>5.1272749999999999E-2</v>
      </c>
      <c r="BA69" s="4">
        <v>3.9450000000000005E-4</v>
      </c>
      <c r="BB69" s="4">
        <v>9.1375000000000007E-4</v>
      </c>
      <c r="BC69" s="4">
        <v>2.7156666666666666E-3</v>
      </c>
      <c r="BD69" s="4">
        <v>2.6650000000000003E-4</v>
      </c>
      <c r="BE69" s="4">
        <v>-1.0265000000000001E-3</v>
      </c>
      <c r="BF69" s="4">
        <v>2.37725E-3</v>
      </c>
      <c r="BG69" s="4">
        <v>-1.7585000000000001E-3</v>
      </c>
      <c r="BH69" s="4">
        <v>-7.6949999999999989E-4</v>
      </c>
      <c r="BI69" s="4">
        <v>1.8732499999999999E-3</v>
      </c>
      <c r="BJ69" s="4">
        <v>-9.8875000000000005E-4</v>
      </c>
      <c r="BK69" s="4">
        <v>2.5000000000000001E-3</v>
      </c>
      <c r="BL69" s="4">
        <v>5.5250000000000042E-5</v>
      </c>
      <c r="BM69" s="4">
        <v>9.4500000000000074E-5</v>
      </c>
      <c r="BN69" s="4">
        <v>-1.5132500000000001E-3</v>
      </c>
      <c r="BO69" s="4">
        <v>-2.7424999999999997E-4</v>
      </c>
      <c r="BP69" s="4">
        <v>-2.7575000000000004E-3</v>
      </c>
      <c r="BQ69" s="4">
        <v>3.2347499999999998E-3</v>
      </c>
      <c r="BR69" s="4">
        <v>-1.0232499999999999E-3</v>
      </c>
      <c r="BS69" s="4">
        <v>-1.4334999999999999E-3</v>
      </c>
      <c r="BT69" s="4">
        <v>5.0525000000000006E-4</v>
      </c>
      <c r="BU69" s="4">
        <v>3.0049999999999999E-3</v>
      </c>
      <c r="BV69" s="4">
        <v>4.3592500000000003E-3</v>
      </c>
      <c r="BW69" s="4">
        <v>1.1375000000000001E-3</v>
      </c>
      <c r="BX69" s="4">
        <v>-6.2000000000000043E-5</v>
      </c>
      <c r="BY69" s="4">
        <v>3.9275000000000003E-4</v>
      </c>
      <c r="BZ69" s="4">
        <v>-2.6467499999999998E-3</v>
      </c>
      <c r="CA69" s="4">
        <v>-2.9774999999999984E-4</v>
      </c>
      <c r="CB69" s="4">
        <v>1.6277499999999996E-3</v>
      </c>
      <c r="CC69" s="4">
        <v>1.8399999999999981E-4</v>
      </c>
      <c r="CD69" s="4">
        <v>-2.7999999999999705E-5</v>
      </c>
      <c r="CE69" s="4">
        <v>2.4275000000000002E-4</v>
      </c>
      <c r="CF69" s="4">
        <v>-4.8799999999999994E-4</v>
      </c>
      <c r="CG69" s="4">
        <v>7.7275000000000011E-4</v>
      </c>
      <c r="CH69" s="4">
        <v>-3.0999999999999995E-4</v>
      </c>
      <c r="CI69" s="4">
        <v>2.1477500000000004E-3</v>
      </c>
      <c r="CJ69" s="4">
        <v>1.402E-3</v>
      </c>
      <c r="CK69" s="4">
        <v>-2.5915000000000001E-3</v>
      </c>
      <c r="CL69" s="4">
        <v>-1.2899999999999999E-3</v>
      </c>
      <c r="CM69" s="4">
        <v>-6.5800000000000006E-4</v>
      </c>
      <c r="CN69" s="4">
        <v>1.0479999999999999E-3</v>
      </c>
      <c r="CO69" s="4">
        <v>5.5954999999999998E-3</v>
      </c>
      <c r="CP69" s="4">
        <v>2.4117499999999998E-3</v>
      </c>
      <c r="CQ69" s="4">
        <v>-6.1100000000000011E-4</v>
      </c>
      <c r="CR69" s="4">
        <v>1.8299999999999998E-3</v>
      </c>
      <c r="CS69" s="4">
        <v>1.8849999999999997E-4</v>
      </c>
      <c r="CT69" s="4">
        <v>2.6787499999999997E-3</v>
      </c>
      <c r="CU69" s="4">
        <v>1.5754999999999999E-3</v>
      </c>
      <c r="CV69" s="4">
        <v>1.2975000000000004E-4</v>
      </c>
      <c r="CW69" s="4">
        <v>1.62525E-3</v>
      </c>
      <c r="CX69" s="4">
        <v>-1.3965E-2</v>
      </c>
      <c r="CY69" s="4">
        <v>-7.7574999999999996E-4</v>
      </c>
      <c r="CZ69" s="4">
        <v>-2.08925E-3</v>
      </c>
      <c r="DA69" s="4">
        <v>-4.2525000000000001E-4</v>
      </c>
      <c r="DB69" s="4">
        <v>-2.8524999999999997E-4</v>
      </c>
      <c r="DC69" s="4">
        <v>3.3563250000000003E-2</v>
      </c>
      <c r="DD69" s="4">
        <v>1.75325E-3</v>
      </c>
      <c r="DE69" s="4">
        <v>6.1677500000000005E-3</v>
      </c>
      <c r="DF69" s="4">
        <v>2.1760000000000004E-3</v>
      </c>
      <c r="DG69" s="4">
        <v>-2.6069999999999999E-3</v>
      </c>
      <c r="DH69" s="4">
        <v>5.4577499999999999E-3</v>
      </c>
      <c r="DI69" s="4">
        <v>7.33725E-3</v>
      </c>
      <c r="DJ69" s="4">
        <v>9.8447499999999993E-3</v>
      </c>
      <c r="DK69" s="4">
        <v>2.6587500000000001E-3</v>
      </c>
      <c r="DL69" s="4">
        <v>1.0812500000000002E-3</v>
      </c>
      <c r="DM69" s="4">
        <v>-4.5249999999999718E-5</v>
      </c>
      <c r="DN69" s="4">
        <v>1.0149999999999998E-3</v>
      </c>
      <c r="DO69" s="4">
        <v>3.1250000000000006E-4</v>
      </c>
      <c r="DP69" s="4">
        <v>1.9202500000000001E-3</v>
      </c>
    </row>
    <row r="70" spans="1:120" x14ac:dyDescent="0.25">
      <c r="A70" s="3" t="s">
        <v>309</v>
      </c>
      <c r="B70" s="3" t="s">
        <v>332</v>
      </c>
      <c r="C70" s="3" t="s">
        <v>321</v>
      </c>
      <c r="D70" s="4">
        <v>0.11366099999999998</v>
      </c>
      <c r="E70" s="4">
        <v>1.3576499999999998E-2</v>
      </c>
      <c r="F70" s="4">
        <v>3.0700000000000004E-4</v>
      </c>
      <c r="G70" s="4">
        <v>2.4723000000000002E-2</v>
      </c>
      <c r="H70" s="4">
        <v>-8.2525000000000003E-4</v>
      </c>
      <c r="I70" s="4">
        <v>-9.75175E-3</v>
      </c>
      <c r="J70" s="4">
        <v>8.4625E-4</v>
      </c>
      <c r="K70" s="4">
        <v>3.9387499999999995E-3</v>
      </c>
      <c r="L70" s="4">
        <v>5.4504999999999987E-3</v>
      </c>
      <c r="M70" s="4">
        <v>3.6089999999999998E-3</v>
      </c>
      <c r="N70" s="4">
        <v>1.5456500000000001E-2</v>
      </c>
      <c r="O70" s="4">
        <v>5.2624999999999992E-4</v>
      </c>
      <c r="P70" s="4">
        <v>-1.2487500000000001E-3</v>
      </c>
      <c r="Q70" s="4">
        <v>-1.1374999999999998E-3</v>
      </c>
      <c r="R70" s="4">
        <v>5.4352499999999991E-3</v>
      </c>
      <c r="S70" s="4">
        <v>6.9000000000000008E-4</v>
      </c>
      <c r="T70" s="4">
        <v>1.7201249999999998E-2</v>
      </c>
      <c r="U70" s="4">
        <v>2.2322499999999999E-3</v>
      </c>
      <c r="V70" s="4">
        <v>3.7022499999999998E-3</v>
      </c>
      <c r="W70" s="4">
        <v>7.2275000000000009E-4</v>
      </c>
      <c r="X70" s="4">
        <v>2.4749999999999998E-3</v>
      </c>
      <c r="Y70" s="4">
        <v>7.2950000000000001E-4</v>
      </c>
      <c r="Z70" s="4">
        <v>3.9974999999999999E-4</v>
      </c>
      <c r="AA70" s="4">
        <v>1.8072500000000003E-3</v>
      </c>
      <c r="AB70" s="4">
        <v>1.2882499999999999E-3</v>
      </c>
      <c r="AC70" s="4">
        <v>7.2042500000000006E-3</v>
      </c>
      <c r="AD70" s="4">
        <v>-2.5125000000000001E-4</v>
      </c>
      <c r="AE70" s="4">
        <v>1.6974999999999998E-4</v>
      </c>
      <c r="AF70" s="4">
        <v>1.3632500000000003E-3</v>
      </c>
      <c r="AG70" s="4">
        <v>4.9824999999999999E-4</v>
      </c>
      <c r="AH70" s="4">
        <v>1.2849999999999998E-4</v>
      </c>
      <c r="AI70" s="4">
        <v>-3.7750000000000001E-4</v>
      </c>
      <c r="AJ70" s="4">
        <v>4.8875000000000004E-4</v>
      </c>
      <c r="AK70" s="4">
        <v>-5.9075000000000002E-4</v>
      </c>
      <c r="AL70" s="4">
        <v>7.2662500000000001E-3</v>
      </c>
      <c r="AM70" s="4">
        <v>6.2524999999999983E-4</v>
      </c>
      <c r="AN70" s="4">
        <v>6.1945E-2</v>
      </c>
      <c r="AO70" s="4">
        <v>5.8050000000000003E-3</v>
      </c>
      <c r="AP70" s="4">
        <v>-6.6675000000000002E-4</v>
      </c>
      <c r="AQ70" s="4">
        <v>3.5825000000000001E-4</v>
      </c>
      <c r="AR70" s="4">
        <v>2.8909999999999999E-3</v>
      </c>
      <c r="AS70" s="4">
        <v>-1.1799999999999994E-4</v>
      </c>
      <c r="AT70" s="4">
        <v>4.4499999999999997E-4</v>
      </c>
      <c r="AU70" s="4">
        <v>1.9802500000000002E-3</v>
      </c>
      <c r="AV70" s="4">
        <v>4.9922500000000002E-3</v>
      </c>
      <c r="AW70" s="4">
        <v>2.7762500000000001E-3</v>
      </c>
      <c r="AX70" s="4">
        <v>-7.3674999999999999E-4</v>
      </c>
      <c r="AY70" s="4">
        <v>-2.1235E-3</v>
      </c>
      <c r="AZ70" s="4">
        <v>3.9033250000000005E-2</v>
      </c>
      <c r="BA70" s="4">
        <v>1.6662500000000002E-3</v>
      </c>
      <c r="BB70" s="4">
        <v>1.5564999999999999E-3</v>
      </c>
      <c r="BC70" s="4">
        <v>1.2465E-3</v>
      </c>
      <c r="BD70" s="4">
        <v>7.8860000000000006E-3</v>
      </c>
      <c r="BE70" s="4">
        <v>1.0057499999999999E-3</v>
      </c>
      <c r="BF70" s="4">
        <v>1.5769999999999998E-3</v>
      </c>
      <c r="BG70" s="4">
        <v>3.8495000000000005E-3</v>
      </c>
      <c r="BH70" s="4">
        <v>2.5949999999999997E-4</v>
      </c>
      <c r="BI70" s="4">
        <v>3.5250000000000017E-5</v>
      </c>
      <c r="BJ70" s="4">
        <v>5.2974999999999995E-4</v>
      </c>
      <c r="BK70" s="4">
        <v>-3.4500000000000025E-5</v>
      </c>
      <c r="BL70" s="4">
        <v>8.1450000000000001E-4</v>
      </c>
      <c r="BM70" s="4">
        <v>2.5395000000000001E-3</v>
      </c>
      <c r="BN70" s="4">
        <v>1.9515000000000001E-3</v>
      </c>
      <c r="BO70" s="4">
        <v>2.5700000000000007E-4</v>
      </c>
      <c r="BP70" s="4">
        <v>-4.7475000000000002E-4</v>
      </c>
      <c r="BQ70" s="4">
        <v>-5.5150000000000002E-4</v>
      </c>
      <c r="BR70" s="4">
        <v>2.5817499999999998E-3</v>
      </c>
      <c r="BS70" s="4">
        <v>2.5622499999999999E-3</v>
      </c>
      <c r="BT70" s="4">
        <v>-3.3925000000000003E-4</v>
      </c>
      <c r="BU70" s="4">
        <v>1.0512499999999999E-3</v>
      </c>
      <c r="BV70" s="4">
        <v>6.4990000000000004E-3</v>
      </c>
      <c r="BW70" s="4">
        <v>-2.1575000000000001E-4</v>
      </c>
      <c r="BX70" s="4">
        <v>2.92E-4</v>
      </c>
      <c r="BY70" s="4">
        <v>-3.365000000000001E-4</v>
      </c>
      <c r="BZ70" s="4">
        <v>3.1533333333333326E-4</v>
      </c>
      <c r="CA70" s="4">
        <v>2.2475000000000004E-3</v>
      </c>
      <c r="CB70" s="4">
        <v>7.2647500000000004E-3</v>
      </c>
      <c r="CC70" s="4">
        <v>1.0150000000000003E-4</v>
      </c>
      <c r="CD70" s="4">
        <v>-1.2465E-3</v>
      </c>
      <c r="CE70" s="4">
        <v>3.47475E-3</v>
      </c>
      <c r="CF70" s="4">
        <v>1.0283250000000001E-2</v>
      </c>
      <c r="CG70" s="4">
        <v>5.5329500000000004E-2</v>
      </c>
      <c r="CH70" s="4">
        <v>4.3561750000000003E-2</v>
      </c>
      <c r="CI70" s="4">
        <v>0.1055445</v>
      </c>
      <c r="CJ70" s="4">
        <v>2.2735499999999999E-2</v>
      </c>
      <c r="CK70" s="4">
        <v>1.8760000000000001E-3</v>
      </c>
      <c r="CL70" s="4">
        <v>1.7030000000000001E-3</v>
      </c>
      <c r="CM70" s="4">
        <v>4.3227500000000002E-3</v>
      </c>
      <c r="CN70" s="4">
        <v>9.4942499999999992E-3</v>
      </c>
      <c r="CO70" s="4">
        <v>0.12203124999999999</v>
      </c>
      <c r="CP70" s="4">
        <v>1.5135500000000001E-2</v>
      </c>
      <c r="CQ70" s="4">
        <v>-1.1440000000000001E-3</v>
      </c>
      <c r="CR70" s="4">
        <v>0.7208135</v>
      </c>
      <c r="CS70" s="4">
        <v>-1.3885E-3</v>
      </c>
      <c r="CT70" s="4">
        <v>1.2175999999999999E-2</v>
      </c>
      <c r="CU70" s="4">
        <v>1.8249999999999983E-5</v>
      </c>
      <c r="CV70" s="4">
        <v>0.88114775000000001</v>
      </c>
      <c r="CW70" s="4">
        <v>8.0600000000000008E-4</v>
      </c>
      <c r="CX70" s="4">
        <v>2.5035000000000005E-3</v>
      </c>
      <c r="CY70" s="4">
        <v>1.5060250000000001E-2</v>
      </c>
      <c r="CZ70" s="4">
        <v>7.4939999999999998E-3</v>
      </c>
      <c r="DA70" s="4">
        <v>5.3617500000000002E-3</v>
      </c>
      <c r="DB70" s="4">
        <v>5.8789999999999997E-3</v>
      </c>
      <c r="DC70" s="4">
        <v>8.7204000000000004E-2</v>
      </c>
      <c r="DD70" s="4">
        <v>7.8085000000000003E-3</v>
      </c>
      <c r="DE70" s="4">
        <v>5.7059999999999993E-3</v>
      </c>
      <c r="DF70" s="4">
        <v>1.9820249999999998E-2</v>
      </c>
      <c r="DG70" s="4">
        <v>1.0115750000000001E-2</v>
      </c>
      <c r="DH70" s="4">
        <v>1.0867749999999999E-2</v>
      </c>
      <c r="DI70" s="4">
        <v>5.3212499999999996E-3</v>
      </c>
      <c r="DJ70" s="4">
        <v>1.0978E-2</v>
      </c>
      <c r="DK70" s="4">
        <v>3.091E-3</v>
      </c>
      <c r="DL70" s="4">
        <v>8.1759999999999992E-3</v>
      </c>
      <c r="DM70" s="4">
        <v>1.1052499999999999E-3</v>
      </c>
      <c r="DN70" s="4">
        <v>1.25E-3</v>
      </c>
      <c r="DO70" s="4">
        <v>-1.4750000000000006E-5</v>
      </c>
      <c r="DP70" s="4">
        <v>2.3925000000000001E-3</v>
      </c>
    </row>
    <row r="71" spans="1:120" x14ac:dyDescent="0.25">
      <c r="A71" s="3" t="s">
        <v>309</v>
      </c>
      <c r="B71" s="3" t="s">
        <v>333</v>
      </c>
      <c r="C71" s="3" t="s">
        <v>321</v>
      </c>
      <c r="D71" s="4">
        <v>-4.1648000000000004E-2</v>
      </c>
      <c r="E71" s="4">
        <v>-1.1274999999999995E-4</v>
      </c>
      <c r="F71" s="4">
        <v>1.3814999999999999E-3</v>
      </c>
      <c r="G71" s="4">
        <v>-3.1956749999999992E-2</v>
      </c>
      <c r="H71" s="4">
        <v>9.9999999999999991E-5</v>
      </c>
      <c r="I71" s="4">
        <v>-4.4544499999999994E-2</v>
      </c>
      <c r="J71" s="4">
        <v>3.2675000000000011E-4</v>
      </c>
      <c r="K71" s="4">
        <v>2.6707499999999999E-3</v>
      </c>
      <c r="L71" s="4">
        <v>1.9727499999999997E-3</v>
      </c>
      <c r="M71" s="4">
        <v>3.3762500000000003E-3</v>
      </c>
      <c r="N71" s="4">
        <v>3.749999999999999E-5</v>
      </c>
      <c r="O71" s="4">
        <v>1.8824999999999998E-3</v>
      </c>
      <c r="P71" s="4">
        <v>7.6124999999999999E-4</v>
      </c>
      <c r="Q71" s="4">
        <v>5.0024999999999994E-4</v>
      </c>
      <c r="R71" s="4">
        <v>2.2234999999999998E-3</v>
      </c>
      <c r="S71" s="4">
        <v>6.3400000000000001E-4</v>
      </c>
      <c r="T71" s="4">
        <v>4.6560000000000004E-3</v>
      </c>
      <c r="U71" s="4">
        <v>2.6114999999999997E-3</v>
      </c>
      <c r="V71" s="4">
        <v>3.5097499999999998E-3</v>
      </c>
      <c r="W71" s="4">
        <v>-1.2800000000000001E-3</v>
      </c>
      <c r="X71" s="4">
        <v>1.4617500000000002E-3</v>
      </c>
      <c r="Y71" s="4">
        <v>1.1252499999999999E-3</v>
      </c>
      <c r="Z71" s="4">
        <v>1.756E-3</v>
      </c>
      <c r="AA71" s="4">
        <v>2.4250000000000007E-4</v>
      </c>
      <c r="AB71" s="4">
        <v>1.307E-3</v>
      </c>
      <c r="AC71" s="4">
        <v>4.0590000000000001E-3</v>
      </c>
      <c r="AD71" s="4">
        <v>5.2274999999999999E-4</v>
      </c>
      <c r="AE71" s="4">
        <v>1.8730000000000001E-3</v>
      </c>
      <c r="AF71" s="4">
        <v>3.39E-4</v>
      </c>
      <c r="AG71" s="4">
        <v>2.6500000000000004E-4</v>
      </c>
      <c r="AH71" s="4">
        <v>7.0024999999999981E-4</v>
      </c>
      <c r="AI71" s="4">
        <v>1.9647499999999999E-3</v>
      </c>
      <c r="AJ71" s="4">
        <v>1.32475E-3</v>
      </c>
      <c r="AK71" s="4">
        <v>2.97E-3</v>
      </c>
      <c r="AL71" s="4">
        <v>7.2127500000000004E-3</v>
      </c>
      <c r="AM71" s="4">
        <v>4.2497499999999992E-3</v>
      </c>
      <c r="AN71" s="4">
        <v>2.7002499999999995E-3</v>
      </c>
      <c r="AO71" s="4">
        <v>4.5087500000000006E-3</v>
      </c>
      <c r="AP71" s="4">
        <v>-6.0674999999999998E-4</v>
      </c>
      <c r="AQ71" s="4">
        <v>4.0450000000000002E-4</v>
      </c>
      <c r="AR71" s="4">
        <v>1.2274999999999999E-3</v>
      </c>
      <c r="AS71" s="4">
        <v>-1.9749999999999998E-4</v>
      </c>
      <c r="AT71" s="4">
        <v>4.0577500000000006E-3</v>
      </c>
      <c r="AU71" s="4">
        <v>7.2524999999999998E-4</v>
      </c>
      <c r="AV71" s="4">
        <v>-1.0787500000000001E-3</v>
      </c>
      <c r="AW71" s="4">
        <v>8.7749999999999992E-4</v>
      </c>
      <c r="AX71" s="4">
        <v>9.3099999999999997E-4</v>
      </c>
      <c r="AY71" s="4">
        <v>-5.8549999999999997E-4</v>
      </c>
      <c r="AZ71" s="4">
        <v>4.7545749999999998E-2</v>
      </c>
      <c r="BA71" s="4">
        <v>8.1024999999999999E-4</v>
      </c>
      <c r="BB71" s="4">
        <v>1.0984999999999999E-3</v>
      </c>
      <c r="BC71" s="4">
        <v>3.1385000000000002E-3</v>
      </c>
      <c r="BD71" s="4">
        <v>-5.024999999999992E-5</v>
      </c>
      <c r="BE71" s="4">
        <v>-3.9999999999999888E-6</v>
      </c>
      <c r="BF71" s="4">
        <v>2.4922499999999997E-3</v>
      </c>
      <c r="BG71" s="4">
        <v>1.3835E-3</v>
      </c>
      <c r="BH71" s="4">
        <v>6.8400000000000004E-4</v>
      </c>
      <c r="BI71" s="4">
        <v>-1.357499999999998E-4</v>
      </c>
      <c r="BJ71" s="4">
        <v>2.5017500000000001E-3</v>
      </c>
      <c r="BK71" s="4">
        <v>-2.8049999999999993E-4</v>
      </c>
      <c r="BL71" s="4">
        <v>-4.2900000000000007E-4</v>
      </c>
      <c r="BM71" s="4">
        <v>1.3755E-3</v>
      </c>
      <c r="BN71" s="4">
        <v>2.0649999999999998E-4</v>
      </c>
      <c r="BO71" s="4">
        <v>1.2787499999999999E-3</v>
      </c>
      <c r="BP71" s="4">
        <v>-2.6150000000000001E-4</v>
      </c>
      <c r="BQ71" s="4">
        <v>2.6932499999999999E-3</v>
      </c>
      <c r="BR71" s="4">
        <v>5.2825000000000007E-4</v>
      </c>
      <c r="BS71" s="4">
        <v>2.65775E-3</v>
      </c>
      <c r="BT71" s="4">
        <v>3.9975000000000026E-4</v>
      </c>
      <c r="BU71" s="4">
        <v>6.445E-4</v>
      </c>
      <c r="BV71" s="4">
        <v>-1.97175E-3</v>
      </c>
      <c r="BW71" s="4">
        <v>-1.3287500000000001E-3</v>
      </c>
      <c r="BX71" s="4">
        <v>1.1449999999999996E-4</v>
      </c>
      <c r="BY71" s="4">
        <v>-1.4730000000000001E-3</v>
      </c>
      <c r="BZ71" s="4">
        <v>2.6134999999999999E-3</v>
      </c>
      <c r="CA71" s="4">
        <v>-2.0894999999999998E-3</v>
      </c>
      <c r="CB71" s="4">
        <v>5.0054999999999995E-3</v>
      </c>
      <c r="CC71" s="4">
        <v>-1.614E-3</v>
      </c>
      <c r="CD71" s="4">
        <v>2.4329999999999998E-3</v>
      </c>
      <c r="CE71" s="4">
        <v>-2.3159999999999999E-3</v>
      </c>
      <c r="CF71" s="4">
        <v>2.5202500000000004E-3</v>
      </c>
      <c r="CG71" s="4">
        <v>-1.49E-3</v>
      </c>
      <c r="CH71" s="4">
        <v>1.4000000000000015E-5</v>
      </c>
      <c r="CI71" s="4">
        <v>4.16475E-3</v>
      </c>
      <c r="CJ71" s="4">
        <v>-2.7799999999999998E-4</v>
      </c>
      <c r="CK71" s="4">
        <v>2.7030000000000001E-3</v>
      </c>
      <c r="CL71" s="4">
        <v>2.3185000000000002E-3</v>
      </c>
      <c r="CM71" s="4">
        <v>1.3064999999999999E-3</v>
      </c>
      <c r="CN71" s="4">
        <v>8.7224999999999998E-4</v>
      </c>
      <c r="CO71" s="4">
        <v>0.80297025000000011</v>
      </c>
      <c r="CP71" s="4">
        <v>2.1356333333333328E-2</v>
      </c>
      <c r="CQ71" s="4">
        <v>4.1900000000000005E-4</v>
      </c>
      <c r="CR71" s="4">
        <v>2.5555999999999999E-2</v>
      </c>
      <c r="CS71" s="4">
        <v>1.8192500000000001E-3</v>
      </c>
      <c r="CT71" s="4">
        <v>-8.5299999999999992E-4</v>
      </c>
      <c r="CU71" s="4">
        <v>-8.3749999999999949E-5</v>
      </c>
      <c r="CV71" s="4">
        <v>0.59784750000000009</v>
      </c>
      <c r="CW71" s="4">
        <v>4.8127500000000002E-3</v>
      </c>
      <c r="CX71" s="4">
        <v>3.7500000000000003E-3</v>
      </c>
      <c r="CY71" s="4">
        <v>4.0982500000000003E-3</v>
      </c>
      <c r="CZ71" s="4">
        <v>4.5447500000000002E-3</v>
      </c>
      <c r="DA71" s="4">
        <v>1.8302499999999998E-3</v>
      </c>
      <c r="DB71" s="4">
        <v>4.8527500000000003E-3</v>
      </c>
      <c r="DC71" s="4">
        <v>2.6387750000000001E-2</v>
      </c>
      <c r="DD71" s="4">
        <v>5.7109999999999999E-3</v>
      </c>
      <c r="DE71" s="4">
        <v>4.2185E-3</v>
      </c>
      <c r="DF71" s="4">
        <v>9.4625000000000004E-4</v>
      </c>
      <c r="DG71" s="4">
        <v>8.1849999999999978E-4</v>
      </c>
      <c r="DH71" s="4">
        <v>4.2772499999999998E-3</v>
      </c>
      <c r="DI71" s="4">
        <v>2.2022499999999998E-3</v>
      </c>
      <c r="DJ71" s="4">
        <v>6.7467500000000001E-3</v>
      </c>
      <c r="DK71" s="4">
        <v>5.8374999999999985E-4</v>
      </c>
      <c r="DL71" s="4">
        <v>1.3985000000000002E-3</v>
      </c>
      <c r="DM71" s="4">
        <v>-6.7350000000000005E-4</v>
      </c>
      <c r="DN71" s="4">
        <v>-1.58975E-3</v>
      </c>
      <c r="DO71" s="4">
        <v>2.03425E-3</v>
      </c>
      <c r="DP71" s="4">
        <v>3.4917500000000001E-3</v>
      </c>
    </row>
    <row r="72" spans="1:120" x14ac:dyDescent="0.25">
      <c r="A72" s="3" t="s">
        <v>309</v>
      </c>
      <c r="B72" s="3" t="s">
        <v>334</v>
      </c>
      <c r="C72" s="3" t="s">
        <v>321</v>
      </c>
      <c r="D72" s="4">
        <v>-2.778075E-2</v>
      </c>
      <c r="E72" s="4">
        <v>-2.2337500000000001E-3</v>
      </c>
      <c r="F72" s="4">
        <v>9.3274999999999999E-4</v>
      </c>
      <c r="G72" s="4">
        <v>-2.9599750000000001E-2</v>
      </c>
      <c r="H72" s="4">
        <v>-3.3524999999999999E-4</v>
      </c>
      <c r="I72" s="4">
        <v>-3.8440500000000002E-2</v>
      </c>
      <c r="J72" s="4">
        <v>-1.19425E-3</v>
      </c>
      <c r="K72" s="4">
        <v>4.1080000000000005E-3</v>
      </c>
      <c r="L72" s="4">
        <v>4.9329999999999999E-3</v>
      </c>
      <c r="M72" s="4">
        <v>2.0622499999999998E-3</v>
      </c>
      <c r="N72" s="4">
        <v>-3.1250000000000028E-5</v>
      </c>
      <c r="O72" s="4">
        <v>7.4799999999999997E-4</v>
      </c>
      <c r="P72" s="4">
        <v>3.1025000000000002E-3</v>
      </c>
      <c r="Q72" s="4">
        <v>-1.5665E-3</v>
      </c>
      <c r="R72" s="4">
        <v>8.3599999999999994E-4</v>
      </c>
      <c r="S72" s="4">
        <v>-2.6325000000000003E-4</v>
      </c>
      <c r="T72" s="4">
        <v>2.1497499999999998E-3</v>
      </c>
      <c r="U72" s="4">
        <v>-2.1214999999999997E-3</v>
      </c>
      <c r="V72" s="4">
        <v>1.905E-3</v>
      </c>
      <c r="W72" s="4">
        <v>4.8233333333333331E-4</v>
      </c>
      <c r="X72" s="4">
        <v>1.25975E-3</v>
      </c>
      <c r="Y72" s="4">
        <v>8.192500000000001E-4</v>
      </c>
      <c r="Z72" s="4">
        <v>-1.9660000000000003E-3</v>
      </c>
      <c r="AA72" s="4">
        <v>-1.5107499999999999E-3</v>
      </c>
      <c r="AB72" s="4">
        <v>-6.4999999999998869E-6</v>
      </c>
      <c r="AC72" s="4">
        <v>1.5335000000000001E-3</v>
      </c>
      <c r="AD72" s="4">
        <v>-5.7499999999999999E-4</v>
      </c>
      <c r="AE72" s="4">
        <v>1.6385000000000002E-3</v>
      </c>
      <c r="AF72" s="4">
        <v>2.8600000000000001E-4</v>
      </c>
      <c r="AG72" s="4">
        <v>-1.6149999999999997E-4</v>
      </c>
      <c r="AH72" s="4">
        <v>-4.509999999999999E-4</v>
      </c>
      <c r="AI72" s="4">
        <v>-8.3325000000000001E-4</v>
      </c>
      <c r="AJ72" s="4">
        <v>2.4589999999999998E-3</v>
      </c>
      <c r="AK72" s="4">
        <v>5.1574999999999993E-4</v>
      </c>
      <c r="AL72" s="4">
        <v>8.3100000000000014E-4</v>
      </c>
      <c r="AM72" s="4">
        <v>-3.1775000000000002E-3</v>
      </c>
      <c r="AN72" s="4">
        <v>6.2E-4</v>
      </c>
      <c r="AO72" s="4">
        <v>5.1657500000000002E-3</v>
      </c>
      <c r="AP72" s="4">
        <v>-1.5982499999999998E-3</v>
      </c>
      <c r="AQ72" s="4">
        <v>6.1674999999999989E-4</v>
      </c>
      <c r="AR72" s="4">
        <v>7.699999999999992E-5</v>
      </c>
      <c r="AS72" s="4">
        <v>8.2675000000000001E-4</v>
      </c>
      <c r="AT72" s="4">
        <v>-1.142E-3</v>
      </c>
      <c r="AU72" s="4">
        <v>1.372E-3</v>
      </c>
      <c r="AV72" s="4">
        <v>-5.6500000000000018E-5</v>
      </c>
      <c r="AW72" s="4">
        <v>1.3935000000000002E-3</v>
      </c>
      <c r="AX72" s="4">
        <v>1.71725E-3</v>
      </c>
      <c r="AY72" s="4">
        <v>-7.1800000000000011E-4</v>
      </c>
      <c r="AZ72" s="4">
        <v>2.1080250000000002E-2</v>
      </c>
      <c r="BA72" s="4">
        <v>-6.5324999999999986E-4</v>
      </c>
      <c r="BB72" s="4">
        <v>2.8750000000000021E-5</v>
      </c>
      <c r="BC72" s="4">
        <v>1.6472499999999998E-3</v>
      </c>
      <c r="BD72" s="4">
        <v>-1.0679999999999999E-3</v>
      </c>
      <c r="BE72" s="4">
        <v>-1.315E-3</v>
      </c>
      <c r="BF72" s="4">
        <v>2.5700000000000001E-4</v>
      </c>
      <c r="BG72" s="4">
        <v>8.185E-4</v>
      </c>
      <c r="BH72" s="4">
        <v>-5.1550000000000012E-4</v>
      </c>
      <c r="BI72" s="4">
        <v>-8.682500000000001E-4</v>
      </c>
      <c r="BJ72" s="4">
        <v>-3.0075000000000002E-4</v>
      </c>
      <c r="BK72" s="4">
        <v>7.9674999999999993E-4</v>
      </c>
      <c r="BL72" s="4">
        <v>8.8700000000000009E-4</v>
      </c>
      <c r="BM72" s="4">
        <v>3.6574999999999976E-4</v>
      </c>
      <c r="BN72" s="4">
        <v>1.671E-3</v>
      </c>
      <c r="BO72" s="4">
        <v>9.5375000000000017E-4</v>
      </c>
      <c r="BP72" s="4">
        <v>-2.1049999999999997E-4</v>
      </c>
      <c r="BQ72" s="4">
        <v>1.865325E-2</v>
      </c>
      <c r="BR72" s="4">
        <v>6.5925000000000001E-4</v>
      </c>
      <c r="BS72" s="4">
        <v>3.6692500000000002E-3</v>
      </c>
      <c r="BT72" s="4">
        <v>3.9674999999999997E-4</v>
      </c>
      <c r="BU72" s="4">
        <v>2.9967500000000003E-3</v>
      </c>
      <c r="BV72" s="4">
        <v>2.1419999999999998E-3</v>
      </c>
      <c r="BW72" s="4">
        <v>-4.3825E-4</v>
      </c>
      <c r="BX72" s="4">
        <v>-4.9475000000000007E-4</v>
      </c>
      <c r="BY72" s="4">
        <v>-8.4849999999999997E-4</v>
      </c>
      <c r="BZ72" s="4">
        <v>-2.3425000000000008E-4</v>
      </c>
      <c r="CA72" s="4">
        <v>-8.8849999999999997E-4</v>
      </c>
      <c r="CB72" s="4">
        <v>1.2607499999999999E-3</v>
      </c>
      <c r="CC72" s="4">
        <v>-1.1099999999999999E-3</v>
      </c>
      <c r="CD72" s="4">
        <v>1.3547500000000001E-3</v>
      </c>
      <c r="CE72" s="4">
        <v>2.3410000000000002E-3</v>
      </c>
      <c r="CF72" s="4">
        <v>-3.2449999999999997E-4</v>
      </c>
      <c r="CG72" s="4">
        <v>6.7099999999999994E-4</v>
      </c>
      <c r="CH72" s="4">
        <v>4.6300000000000003E-4</v>
      </c>
      <c r="CI72" s="4">
        <v>4.8250000000000007E-4</v>
      </c>
      <c r="CJ72" s="4">
        <v>-1.9657499999999996E-3</v>
      </c>
      <c r="CK72" s="4">
        <v>3.9125000000000005E-4</v>
      </c>
      <c r="CL72" s="4">
        <v>1.5724999999999999E-3</v>
      </c>
      <c r="CM72" s="4">
        <v>1.1004999999999999E-3</v>
      </c>
      <c r="CN72" s="4">
        <v>8.1375000000000002E-4</v>
      </c>
      <c r="CO72" s="4">
        <v>8.1127249999999998E-2</v>
      </c>
      <c r="CP72" s="4">
        <v>-7.0674999999999991E-4</v>
      </c>
      <c r="CQ72" s="4">
        <v>-6.3374999999999998E-4</v>
      </c>
      <c r="CR72" s="4">
        <v>7.1217749999999996E-2</v>
      </c>
      <c r="CS72" s="4">
        <v>2.1922499999999998E-3</v>
      </c>
      <c r="CT72" s="4">
        <v>9.0165000000000002E-3</v>
      </c>
      <c r="CU72" s="4">
        <v>3.9800000000000002E-4</v>
      </c>
      <c r="CV72" s="4">
        <v>0.64845274999999991</v>
      </c>
      <c r="CW72" s="4">
        <v>3.4849999999999998E-3</v>
      </c>
      <c r="CX72" s="4">
        <v>1.2463249999999999E-2</v>
      </c>
      <c r="CY72" s="4">
        <v>-8.9999999999996767E-6</v>
      </c>
      <c r="CZ72" s="4">
        <v>5.8567500000000008E-3</v>
      </c>
      <c r="DA72" s="4">
        <v>5.0942500000000007E-3</v>
      </c>
      <c r="DB72" s="4">
        <v>3.8997499999999996E-3</v>
      </c>
      <c r="DC72" s="4">
        <v>4.1875500000000003E-2</v>
      </c>
      <c r="DD72" s="4">
        <v>2.2287500000000003E-3</v>
      </c>
      <c r="DE72" s="4">
        <v>2.0682499999999998E-3</v>
      </c>
      <c r="DF72" s="4">
        <v>5.8100000000000003E-4</v>
      </c>
      <c r="DG72" s="4">
        <v>3.9427500000000001E-3</v>
      </c>
      <c r="DH72" s="4">
        <v>2.1144999999999996E-3</v>
      </c>
      <c r="DI72" s="4">
        <v>3.8175000000000014E-4</v>
      </c>
      <c r="DJ72" s="4">
        <v>6.4707499999999999E-3</v>
      </c>
      <c r="DK72" s="4">
        <v>-1.9824999999999997E-4</v>
      </c>
      <c r="DL72" s="4">
        <v>1.86725E-3</v>
      </c>
      <c r="DM72" s="4">
        <v>1.4899999999999983E-4</v>
      </c>
      <c r="DN72" s="4">
        <v>1.0735000000000002E-3</v>
      </c>
      <c r="DO72" s="4">
        <v>1.4567500000000001E-3</v>
      </c>
      <c r="DP72" s="4">
        <v>2.9424999999999998E-3</v>
      </c>
    </row>
    <row r="73" spans="1:120" x14ac:dyDescent="0.25">
      <c r="A73" s="3" t="s">
        <v>309</v>
      </c>
      <c r="B73" s="3" t="s">
        <v>335</v>
      </c>
      <c r="C73" s="3" t="s">
        <v>336</v>
      </c>
      <c r="D73" s="4">
        <v>-2.6190249999999998E-2</v>
      </c>
      <c r="E73" s="4">
        <v>1.0015E-3</v>
      </c>
      <c r="F73" s="4">
        <v>2.1100000000000003E-4</v>
      </c>
      <c r="G73" s="4">
        <v>-2.5854250000000002E-2</v>
      </c>
      <c r="H73" s="4">
        <v>-4.6125000000000002E-4</v>
      </c>
      <c r="I73" s="4">
        <v>-3.2135499999999997E-2</v>
      </c>
      <c r="J73" s="4">
        <v>3.5974999999999994E-4</v>
      </c>
      <c r="K73" s="4">
        <v>1.1152499999999999E-3</v>
      </c>
      <c r="L73" s="4">
        <v>5.9765E-3</v>
      </c>
      <c r="M73" s="4">
        <v>1.3762499999999999E-3</v>
      </c>
      <c r="N73" s="4">
        <v>-1.9999999999999966E-4</v>
      </c>
      <c r="O73" s="4">
        <v>2.58975E-3</v>
      </c>
      <c r="P73" s="4">
        <v>-4.697499999999999E-4</v>
      </c>
      <c r="Q73" s="4">
        <v>9.3424999999999997E-4</v>
      </c>
      <c r="R73" s="4">
        <v>-2.9125000000000006E-4</v>
      </c>
      <c r="S73" s="4">
        <v>2.6947500000000001E-3</v>
      </c>
      <c r="T73" s="4">
        <v>4.9899999999999996E-3</v>
      </c>
      <c r="U73" s="4">
        <v>1.1890000000000002E-3</v>
      </c>
      <c r="V73" s="4">
        <v>3.9249999999999997E-3</v>
      </c>
      <c r="W73" s="4">
        <v>3.0287500000000002E-3</v>
      </c>
      <c r="X73" s="4">
        <v>3.3037500000000003E-3</v>
      </c>
      <c r="Y73" s="4">
        <v>1.1704999999999999E-3</v>
      </c>
      <c r="Z73" s="4">
        <v>1.676E-3</v>
      </c>
      <c r="AA73" s="4">
        <v>2.1000000000000001E-4</v>
      </c>
      <c r="AB73" s="4">
        <v>2.24675E-3</v>
      </c>
      <c r="AC73" s="4">
        <v>-7.205E-4</v>
      </c>
      <c r="AD73" s="4">
        <v>3.1632499999999998E-3</v>
      </c>
      <c r="AE73" s="4">
        <v>6.1874999999999994E-4</v>
      </c>
      <c r="AF73" s="4">
        <v>1.2142500000000001E-3</v>
      </c>
      <c r="AG73" s="4">
        <v>-6.1999999999999989E-5</v>
      </c>
      <c r="AH73" s="4">
        <v>1.0744999999999999E-3</v>
      </c>
      <c r="AI73" s="4">
        <v>1.09E-3</v>
      </c>
      <c r="AJ73" s="4">
        <v>5.0335000000000006E-3</v>
      </c>
      <c r="AK73" s="4">
        <v>-1.0772500000000001E-3</v>
      </c>
      <c r="AL73" s="4">
        <v>6.3445000000000012E-3</v>
      </c>
      <c r="AM73" s="4">
        <v>-3.7825000000000001E-4</v>
      </c>
      <c r="AN73" s="4">
        <v>1.30495E-2</v>
      </c>
      <c r="AO73" s="4">
        <v>-1.5279999999999998E-3</v>
      </c>
      <c r="AP73" s="4">
        <v>1.0585E-3</v>
      </c>
      <c r="AQ73" s="4">
        <v>7.2649999999999993E-4</v>
      </c>
      <c r="AR73" s="4">
        <v>1.8505000000000001E-3</v>
      </c>
      <c r="AS73" s="4">
        <v>1.7214E-2</v>
      </c>
      <c r="AT73" s="4">
        <v>2.1535E-3</v>
      </c>
      <c r="AU73" s="4">
        <v>-5.9924999999999996E-4</v>
      </c>
      <c r="AV73" s="4">
        <v>-3.2875000000000005E-4</v>
      </c>
      <c r="AW73" s="4">
        <v>1.13875E-3</v>
      </c>
      <c r="AX73" s="4">
        <v>2.9909999999999997E-3</v>
      </c>
      <c r="AY73" s="4">
        <v>1.1019999999999999E-3</v>
      </c>
      <c r="AZ73" s="4">
        <v>6.6557999999999992E-2</v>
      </c>
      <c r="BA73" s="4">
        <v>5.8399999999999999E-4</v>
      </c>
      <c r="BB73" s="4">
        <v>1.6784999999999999E-3</v>
      </c>
      <c r="BC73" s="4">
        <v>1.4865E-3</v>
      </c>
      <c r="BD73" s="4">
        <v>1.11875E-3</v>
      </c>
      <c r="BE73" s="4">
        <v>5.522499999999999E-4</v>
      </c>
      <c r="BF73" s="4">
        <v>1.5657499999999999E-3</v>
      </c>
      <c r="BG73" s="4">
        <v>-2.9549999999999997E-4</v>
      </c>
      <c r="BH73" s="4">
        <v>3.1299999999999996E-4</v>
      </c>
      <c r="BI73" s="4">
        <v>4.0955000000000002E-3</v>
      </c>
      <c r="BJ73" s="4">
        <v>2.7790000000000002E-3</v>
      </c>
      <c r="BK73" s="4">
        <v>2.4704999999999996E-3</v>
      </c>
      <c r="BL73" s="4">
        <v>2.7070000000000002E-3</v>
      </c>
      <c r="BM73" s="4">
        <v>1.4484999999999999E-3</v>
      </c>
      <c r="BN73" s="4">
        <v>5.8325E-4</v>
      </c>
      <c r="BO73" s="4">
        <v>1.6535E-3</v>
      </c>
      <c r="BP73" s="4">
        <v>6.9724999999999995E-4</v>
      </c>
      <c r="BQ73" s="4">
        <v>1.56375E-3</v>
      </c>
      <c r="BR73" s="4">
        <v>7.4242500000000003E-3</v>
      </c>
      <c r="BS73" s="4">
        <v>-1.1802499999999999E-3</v>
      </c>
      <c r="BT73" s="4">
        <v>-2.4775000000000003E-4</v>
      </c>
      <c r="BU73" s="4">
        <v>-1.5574999999999996E-4</v>
      </c>
      <c r="BV73" s="4">
        <v>5.1315000000000006E-3</v>
      </c>
      <c r="BW73" s="4">
        <v>2.2915000000000001E-3</v>
      </c>
      <c r="BX73" s="4">
        <v>-1.3092499999999999E-3</v>
      </c>
      <c r="BY73" s="4">
        <v>1.0072500000000001E-3</v>
      </c>
      <c r="BZ73" s="4">
        <v>3.2997499999999997E-3</v>
      </c>
      <c r="CA73" s="4">
        <v>4.1974999999999998E-3</v>
      </c>
      <c r="CB73" s="4">
        <v>2.9134999999999999E-3</v>
      </c>
      <c r="CC73" s="4">
        <v>7.9999999999999776E-6</v>
      </c>
      <c r="CD73" s="4">
        <v>1.3279999999999998E-3</v>
      </c>
      <c r="CE73" s="4">
        <v>2.8587499999999997E-3</v>
      </c>
      <c r="CF73" s="4">
        <v>2.1675000000000015E-4</v>
      </c>
      <c r="CG73" s="4">
        <v>-6.6474999999999998E-4</v>
      </c>
      <c r="CH73" s="4">
        <v>3.0300000000000006E-3</v>
      </c>
      <c r="CI73" s="4">
        <v>2.03725E-3</v>
      </c>
      <c r="CJ73" s="4">
        <v>3.9247499999999994E-3</v>
      </c>
      <c r="CK73" s="4">
        <v>6.0399999999999994E-4</v>
      </c>
      <c r="CL73" s="4">
        <v>6.6984999999999996E-3</v>
      </c>
      <c r="CM73" s="4">
        <v>2.6874999999999998E-3</v>
      </c>
      <c r="CN73" s="4">
        <v>1.7047500000000001E-3</v>
      </c>
      <c r="CO73" s="4">
        <v>2.7925000000000003E-3</v>
      </c>
      <c r="CP73" s="4">
        <v>1.0740000000000001E-3</v>
      </c>
      <c r="CQ73" s="4">
        <v>2.0452249999999998E-2</v>
      </c>
      <c r="CR73" s="4">
        <v>1.4916749999999999E-2</v>
      </c>
      <c r="CS73" s="4">
        <v>7.5099999999999993E-4</v>
      </c>
      <c r="CT73" s="4">
        <v>1.310675E-2</v>
      </c>
      <c r="CU73" s="4">
        <v>0.28422725000000004</v>
      </c>
      <c r="CV73" s="4">
        <v>-5.0124999999999996E-4</v>
      </c>
      <c r="CW73" s="4">
        <v>2.7793999999999999E-2</v>
      </c>
      <c r="CX73" s="4">
        <v>6.2082500000000002E-3</v>
      </c>
      <c r="CY73" s="4">
        <v>2.3171749999999998E-2</v>
      </c>
      <c r="CZ73" s="4">
        <v>6.6930000000000002E-3</v>
      </c>
      <c r="DA73" s="4">
        <v>3.3345000000000002E-3</v>
      </c>
      <c r="DB73" s="4">
        <v>5.1520000000000003E-3</v>
      </c>
      <c r="DC73" s="4">
        <v>2.8137499999999996E-2</v>
      </c>
      <c r="DD73" s="4">
        <v>3.6597500000000002E-3</v>
      </c>
      <c r="DE73" s="4">
        <v>5.0957499999999996E-3</v>
      </c>
      <c r="DF73" s="4">
        <v>1.01775E-3</v>
      </c>
      <c r="DG73" s="4">
        <v>4.3650000000000004E-4</v>
      </c>
      <c r="DH73" s="4">
        <v>0.28525775000000003</v>
      </c>
      <c r="DI73" s="4">
        <v>2.6250000000000015E-4</v>
      </c>
      <c r="DJ73" s="4">
        <v>4.6089999999999994E-3</v>
      </c>
      <c r="DK73" s="4">
        <v>2.2807500000000002E-3</v>
      </c>
      <c r="DL73" s="4">
        <v>3.9292499999999996E-3</v>
      </c>
      <c r="DM73" s="4">
        <v>7.3324999999999996E-4</v>
      </c>
      <c r="DN73" s="4">
        <v>4.3742499999999997E-3</v>
      </c>
      <c r="DO73" s="4">
        <v>3.7425000000000002E-4</v>
      </c>
      <c r="DP73" s="4">
        <v>1.4750000000000006E-5</v>
      </c>
    </row>
    <row r="74" spans="1:120" x14ac:dyDescent="0.25">
      <c r="A74" s="3" t="s">
        <v>309</v>
      </c>
      <c r="B74" s="3" t="s">
        <v>337</v>
      </c>
      <c r="C74" s="3" t="s">
        <v>336</v>
      </c>
      <c r="D74" s="4">
        <v>-3.7739250000000002E-2</v>
      </c>
      <c r="E74" s="4">
        <v>3.1874999999999991E-4</v>
      </c>
      <c r="F74" s="4">
        <v>-5.5225000000000001E-4</v>
      </c>
      <c r="G74" s="4">
        <v>-4.3117499999999996E-2</v>
      </c>
      <c r="H74" s="4">
        <v>-4.4025000000000005E-4</v>
      </c>
      <c r="I74" s="4">
        <v>-3.2349999999999997E-2</v>
      </c>
      <c r="J74" s="4">
        <v>-3.4550000000000005E-4</v>
      </c>
      <c r="K74" s="4">
        <v>1.1882500000000001E-3</v>
      </c>
      <c r="L74" s="4">
        <v>9.5825000000000012E-4</v>
      </c>
      <c r="M74" s="4">
        <v>2.003E-3</v>
      </c>
      <c r="N74" s="4">
        <v>-2.1199999999999995E-4</v>
      </c>
      <c r="O74" s="4">
        <v>5.44E-4</v>
      </c>
      <c r="P74" s="4">
        <v>4.1950000000000001E-4</v>
      </c>
      <c r="Q74" s="4">
        <v>-1.5505E-3</v>
      </c>
      <c r="R74" s="4">
        <v>-3.3775E-4</v>
      </c>
      <c r="S74" s="4">
        <v>2.5967499999999997E-3</v>
      </c>
      <c r="T74" s="4">
        <v>4.3189999999999999E-3</v>
      </c>
      <c r="U74" s="4">
        <v>1.8287500000000001E-3</v>
      </c>
      <c r="V74" s="4">
        <v>1.8920000000000002E-3</v>
      </c>
      <c r="W74" s="4">
        <v>2.2040000000000002E-3</v>
      </c>
      <c r="X74" s="4">
        <v>4.3750000000000001E-4</v>
      </c>
      <c r="Y74" s="4">
        <v>1.3387499999999999E-3</v>
      </c>
      <c r="Z74" s="4">
        <v>-1.6667499999999998E-3</v>
      </c>
      <c r="AA74" s="4">
        <v>3.9224999999999991E-4</v>
      </c>
      <c r="AB74" s="4">
        <v>2.0462499999999995E-3</v>
      </c>
      <c r="AC74" s="4">
        <v>2.1852499999999997E-3</v>
      </c>
      <c r="AD74" s="4">
        <v>-5.9749999999999989E-5</v>
      </c>
      <c r="AE74" s="4">
        <v>2.8417500000000001E-3</v>
      </c>
      <c r="AF74" s="4">
        <v>1.64E-3</v>
      </c>
      <c r="AG74" s="4">
        <v>6.0000000000000049E-5</v>
      </c>
      <c r="AH74" s="4">
        <v>1.1129500000000001E-2</v>
      </c>
      <c r="AI74" s="4">
        <v>2.2624999999999994E-4</v>
      </c>
      <c r="AJ74" s="4">
        <v>1.2180000000000001E-3</v>
      </c>
      <c r="AK74" s="4">
        <v>-5.1599999999999997E-4</v>
      </c>
      <c r="AL74" s="4">
        <v>-7.8299999999999973E-4</v>
      </c>
      <c r="AM74" s="4">
        <v>-1.0150000000000024E-4</v>
      </c>
      <c r="AN74" s="4">
        <v>3.5875E-3</v>
      </c>
      <c r="AO74" s="4">
        <v>-1.6654999999999999E-3</v>
      </c>
      <c r="AP74" s="4">
        <v>1.98525E-3</v>
      </c>
      <c r="AQ74" s="4">
        <v>1.6512500000000002E-3</v>
      </c>
      <c r="AR74" s="4">
        <v>1.1969999999999999E-3</v>
      </c>
      <c r="AS74" s="4">
        <v>1.0374999999999995E-4</v>
      </c>
      <c r="AT74" s="4">
        <v>1.7604999999999999E-3</v>
      </c>
      <c r="AU74" s="4">
        <v>-3.1900000000000006E-4</v>
      </c>
      <c r="AV74" s="4">
        <v>-5.5325000000000003E-4</v>
      </c>
      <c r="AW74" s="4">
        <v>1.3950000000000003E-4</v>
      </c>
      <c r="AX74" s="4">
        <v>8.5749999999999997E-4</v>
      </c>
      <c r="AY74" s="4">
        <v>-1.3402500000000001E-3</v>
      </c>
      <c r="AZ74" s="4">
        <v>4.3659749999999997E-2</v>
      </c>
      <c r="BA74" s="4">
        <v>7.9700000000000007E-4</v>
      </c>
      <c r="BB74" s="4">
        <v>-1.054E-3</v>
      </c>
      <c r="BC74" s="4">
        <v>8.5182499999999998E-3</v>
      </c>
      <c r="BD74" s="4">
        <v>5.0725E-4</v>
      </c>
      <c r="BE74" s="4">
        <v>5.6750000000000078E-5</v>
      </c>
      <c r="BF74" s="4">
        <v>1.77225E-3</v>
      </c>
      <c r="BG74" s="4">
        <v>9.1849999999999994E-4</v>
      </c>
      <c r="BH74" s="4">
        <v>-3.2749999999999999E-4</v>
      </c>
      <c r="BI74" s="4">
        <v>-1.1492499999999999E-3</v>
      </c>
      <c r="BJ74" s="4">
        <v>1.441E-3</v>
      </c>
      <c r="BK74" s="4">
        <v>1.04525E-3</v>
      </c>
      <c r="BL74" s="4">
        <v>1.1715E-3</v>
      </c>
      <c r="BM74" s="4">
        <v>3.2999999999999994E-4</v>
      </c>
      <c r="BN74" s="4">
        <v>4.3990000000000001E-3</v>
      </c>
      <c r="BO74" s="4">
        <v>6.2425000000000002E-4</v>
      </c>
      <c r="BP74" s="4">
        <v>-9.9175000000000001E-4</v>
      </c>
      <c r="BQ74" s="4">
        <v>2.3422500000000001E-3</v>
      </c>
      <c r="BR74" s="4">
        <v>1.5590000000000001E-3</v>
      </c>
      <c r="BS74" s="4">
        <v>-2.0812499999999998E-3</v>
      </c>
      <c r="BT74" s="4">
        <v>1.2055E-3</v>
      </c>
      <c r="BU74" s="4">
        <v>-2.5524999999999983E-4</v>
      </c>
      <c r="BV74" s="4">
        <v>3.2415E-3</v>
      </c>
      <c r="BW74" s="4">
        <v>2.0517500000000002E-3</v>
      </c>
      <c r="BX74" s="4">
        <v>-1.4374999999999997E-4</v>
      </c>
      <c r="BY74" s="4">
        <v>4.6849999999999995E-4</v>
      </c>
      <c r="BZ74" s="4">
        <v>3.5987500000000004E-3</v>
      </c>
      <c r="CA74" s="4">
        <v>-2.676E-3</v>
      </c>
      <c r="CB74" s="4">
        <v>2.9137500000000005E-3</v>
      </c>
      <c r="CC74" s="4">
        <v>-9.3574999999999995E-4</v>
      </c>
      <c r="CD74" s="4">
        <v>2.1245000000000001E-3</v>
      </c>
      <c r="CE74" s="4">
        <v>1.0295E-3</v>
      </c>
      <c r="CF74" s="4">
        <v>2.6672500000000003E-3</v>
      </c>
      <c r="CG74" s="4">
        <v>-4.3999999999999985E-5</v>
      </c>
      <c r="CH74" s="4">
        <v>-4.4525000000000001E-4</v>
      </c>
      <c r="CI74" s="4">
        <v>1.4052499999999998E-3</v>
      </c>
      <c r="CJ74" s="4">
        <v>3.8040000000000001E-3</v>
      </c>
      <c r="CK74" s="4">
        <v>1.3424999999999999E-3</v>
      </c>
      <c r="CL74" s="4">
        <v>2.8712500000000001E-3</v>
      </c>
      <c r="CM74" s="4">
        <v>1.3905E-3</v>
      </c>
      <c r="CN74" s="4">
        <v>1.573E-3</v>
      </c>
      <c r="CO74" s="4">
        <v>2.9922500000000001E-3</v>
      </c>
      <c r="CP74" s="4">
        <v>1.2849999999999995E-4</v>
      </c>
      <c r="CQ74" s="4">
        <v>0.49699449999999995</v>
      </c>
      <c r="CR74" s="4">
        <v>0.42326425000000001</v>
      </c>
      <c r="CS74" s="4">
        <v>-2.8017499999999996E-3</v>
      </c>
      <c r="CT74" s="4">
        <v>1.8606000000000001E-2</v>
      </c>
      <c r="CU74" s="4">
        <v>0.79744099999999996</v>
      </c>
      <c r="CV74" s="4">
        <v>-7.8600000000000002E-4</v>
      </c>
      <c r="CW74" s="4">
        <v>0.47057225000000003</v>
      </c>
      <c r="CX74" s="4">
        <v>-4.2095000000000006E-3</v>
      </c>
      <c r="CY74" s="4">
        <v>4.3154999999999999E-3</v>
      </c>
      <c r="CZ74" s="4">
        <v>4.1435000000000005E-3</v>
      </c>
      <c r="DA74" s="4">
        <v>4.2185E-3</v>
      </c>
      <c r="DB74" s="4">
        <v>7.8637499999999992E-3</v>
      </c>
      <c r="DC74" s="4">
        <v>8.1377500000000009E-3</v>
      </c>
      <c r="DD74" s="4">
        <v>5.2292499999999995E-3</v>
      </c>
      <c r="DE74" s="4">
        <v>5.1914999999999999E-3</v>
      </c>
      <c r="DF74" s="4">
        <v>1.2360000000000001E-3</v>
      </c>
      <c r="DG74" s="4">
        <v>3.3402500000000003E-3</v>
      </c>
      <c r="DH74" s="4">
        <v>0.82979924999999999</v>
      </c>
      <c r="DI74" s="4">
        <v>8.9012499999999994E-3</v>
      </c>
      <c r="DJ74" s="4">
        <v>5.1015000000000001E-3</v>
      </c>
      <c r="DK74" s="4">
        <v>-2.6074999999999991E-4</v>
      </c>
      <c r="DL74" s="4">
        <v>7.0150000000000008E-4</v>
      </c>
      <c r="DM74" s="4">
        <v>4.7950000000000011E-4</v>
      </c>
      <c r="DN74" s="4">
        <v>1.0864999999999998E-3</v>
      </c>
      <c r="DO74" s="4">
        <v>2.4407500000000002E-3</v>
      </c>
      <c r="DP74" s="4">
        <v>1.0825000000000001E-3</v>
      </c>
    </row>
    <row r="75" spans="1:120" x14ac:dyDescent="0.25">
      <c r="A75" s="3" t="s">
        <v>309</v>
      </c>
      <c r="B75" s="3" t="s">
        <v>338</v>
      </c>
      <c r="C75" s="3" t="s">
        <v>336</v>
      </c>
      <c r="D75" s="4">
        <v>-3.1151499999999999E-2</v>
      </c>
      <c r="E75" s="4">
        <v>-1.02625E-3</v>
      </c>
      <c r="F75" s="4">
        <v>1.1199999999999999E-3</v>
      </c>
      <c r="G75" s="4">
        <v>-2.9547749999999998E-2</v>
      </c>
      <c r="H75" s="4">
        <v>-4.7825E-4</v>
      </c>
      <c r="I75" s="4">
        <v>-3.0646499999999997E-2</v>
      </c>
      <c r="J75" s="4">
        <v>-1.18775E-3</v>
      </c>
      <c r="K75" s="4">
        <v>7.9850000000000006E-4</v>
      </c>
      <c r="L75" s="4">
        <v>4.2282500000000002E-3</v>
      </c>
      <c r="M75" s="4">
        <v>2.3537499999999999E-3</v>
      </c>
      <c r="N75" s="4">
        <v>2.2915000000000001E-3</v>
      </c>
      <c r="O75" s="4">
        <v>5.6474999999999993E-4</v>
      </c>
      <c r="P75" s="4">
        <v>1.2735000000000001E-3</v>
      </c>
      <c r="Q75" s="4">
        <v>1.5809999999999999E-3</v>
      </c>
      <c r="R75" s="4">
        <v>-2.3419999999999995E-3</v>
      </c>
      <c r="S75" s="4">
        <v>1.1500000000000003E-4</v>
      </c>
      <c r="T75" s="4">
        <v>2.8317500000000001E-3</v>
      </c>
      <c r="U75" s="4">
        <v>-7.1699999999999997E-4</v>
      </c>
      <c r="V75" s="4">
        <v>2.1949999999999999E-3</v>
      </c>
      <c r="W75" s="4">
        <v>9.7024999999999998E-4</v>
      </c>
      <c r="X75" s="4">
        <v>7.8399999999999997E-4</v>
      </c>
      <c r="Y75" s="4">
        <v>3.79E-4</v>
      </c>
      <c r="Z75" s="4">
        <v>1.5574999999999999E-4</v>
      </c>
      <c r="AA75" s="4">
        <v>-3.9475000000000003E-4</v>
      </c>
      <c r="AB75" s="4">
        <v>3.2124999999999998E-4</v>
      </c>
      <c r="AC75" s="4">
        <v>1.4937499999999999E-3</v>
      </c>
      <c r="AD75" s="4">
        <v>2.3059999999999999E-3</v>
      </c>
      <c r="AE75" s="4">
        <v>6.0650000000000005E-4</v>
      </c>
      <c r="AF75" s="4">
        <v>8.4450000000000009E-4</v>
      </c>
      <c r="AG75" s="4">
        <v>-1.9624999999999998E-3</v>
      </c>
      <c r="AH75" s="4">
        <v>4.6709999999999998E-3</v>
      </c>
      <c r="AI75" s="4">
        <v>9.0449999999999992E-4</v>
      </c>
      <c r="AJ75" s="4">
        <v>1.8795000000000001E-3</v>
      </c>
      <c r="AK75" s="4">
        <v>6.9497500000000002E-3</v>
      </c>
      <c r="AL75" s="4">
        <v>4.03725E-3</v>
      </c>
      <c r="AM75" s="4">
        <v>6.5900000000000008E-4</v>
      </c>
      <c r="AN75" s="4">
        <v>4.5817499999999999E-3</v>
      </c>
      <c r="AO75" s="4">
        <v>6.7749999999999993E-5</v>
      </c>
      <c r="AP75" s="4">
        <v>1.1800000000000001E-3</v>
      </c>
      <c r="AQ75" s="4">
        <v>-1.8200000000000003E-4</v>
      </c>
      <c r="AR75" s="4">
        <v>2.0725000000000001E-3</v>
      </c>
      <c r="AS75" s="4">
        <v>2.1817500000000001E-3</v>
      </c>
      <c r="AT75" s="4">
        <v>9.0675E-4</v>
      </c>
      <c r="AU75" s="4">
        <v>-1.4829999999999999E-3</v>
      </c>
      <c r="AV75" s="4">
        <v>2.3875000000000003E-4</v>
      </c>
      <c r="AW75" s="4">
        <v>5.22E-4</v>
      </c>
      <c r="AX75" s="4">
        <v>-5.9075000000000002E-4</v>
      </c>
      <c r="AY75" s="4">
        <v>-2.0347500000000001E-3</v>
      </c>
      <c r="AZ75" s="4">
        <v>3.2927999999999999E-2</v>
      </c>
      <c r="BA75" s="4">
        <v>2.1075E-4</v>
      </c>
      <c r="BB75" s="4">
        <v>1.39325E-3</v>
      </c>
      <c r="BC75" s="4">
        <v>1.7172500000000002E-3</v>
      </c>
      <c r="BD75" s="4">
        <v>3.5524999999999999E-4</v>
      </c>
      <c r="BE75" s="4">
        <v>1.5025000000000002E-4</v>
      </c>
      <c r="BF75" s="4">
        <v>1.3357500000000001E-3</v>
      </c>
      <c r="BG75" s="4">
        <v>1.59325E-3</v>
      </c>
      <c r="BH75" s="4">
        <v>1.1215000000000001E-3</v>
      </c>
      <c r="BI75" s="4">
        <v>-6.535E-4</v>
      </c>
      <c r="BJ75" s="4">
        <v>-1.2155E-3</v>
      </c>
      <c r="BK75" s="4">
        <v>1.2847500000000001E-3</v>
      </c>
      <c r="BL75" s="4">
        <v>7.0750000000000001E-4</v>
      </c>
      <c r="BM75" s="4">
        <v>-9.4075000000000007E-4</v>
      </c>
      <c r="BN75" s="4">
        <v>3.8972500000000001E-3</v>
      </c>
      <c r="BO75" s="4">
        <v>-2.3750000000000008E-5</v>
      </c>
      <c r="BP75" s="4">
        <v>-7.45E-4</v>
      </c>
      <c r="BQ75" s="4">
        <v>8.9999999999999998E-4</v>
      </c>
      <c r="BR75" s="4">
        <v>2.6799999999999995E-4</v>
      </c>
      <c r="BS75" s="4">
        <v>1.0865E-3</v>
      </c>
      <c r="BT75" s="4">
        <v>1.8752750000000002E-2</v>
      </c>
      <c r="BU75" s="4">
        <v>2.6072500000000002E-3</v>
      </c>
      <c r="BV75" s="4">
        <v>1.9337499999999999E-3</v>
      </c>
      <c r="BW75" s="4">
        <v>1.8962500000000001E-3</v>
      </c>
      <c r="BX75" s="4">
        <v>-1.2352499999999998E-3</v>
      </c>
      <c r="BY75" s="4">
        <v>5.1150000000000002E-4</v>
      </c>
      <c r="BZ75" s="4">
        <v>1.08475E-3</v>
      </c>
      <c r="CA75" s="4">
        <v>2.1940000000000002E-3</v>
      </c>
      <c r="CB75" s="4">
        <v>8.4325000000000014E-4</v>
      </c>
      <c r="CC75" s="4">
        <v>4.28E-4</v>
      </c>
      <c r="CD75" s="4">
        <v>-6.3449999999999997E-4</v>
      </c>
      <c r="CE75" s="4">
        <v>2.281E-3</v>
      </c>
      <c r="CF75" s="4">
        <v>-3.6874999999999994E-4</v>
      </c>
      <c r="CG75" s="4">
        <v>-4.017500000000002E-4</v>
      </c>
      <c r="CH75" s="4">
        <v>4.7225000000000001E-4</v>
      </c>
      <c r="CI75" s="4">
        <v>6.5899999999999986E-4</v>
      </c>
      <c r="CJ75" s="4">
        <v>2.6002499999999997E-3</v>
      </c>
      <c r="CK75" s="4">
        <v>6.7274999999999995E-4</v>
      </c>
      <c r="CL75" s="4">
        <v>-8.7250000000000034E-5</v>
      </c>
      <c r="CM75" s="4">
        <v>1.5455E-3</v>
      </c>
      <c r="CN75" s="4">
        <v>1.4164999999999998E-3</v>
      </c>
      <c r="CO75" s="4">
        <v>2.1240000000000005E-3</v>
      </c>
      <c r="CP75" s="4">
        <v>5.4500000000000024E-5</v>
      </c>
      <c r="CQ75" s="4">
        <v>8.6176749999999996E-2</v>
      </c>
      <c r="CR75" s="4">
        <v>5.9605250000000005E-2</v>
      </c>
      <c r="CS75" s="4">
        <v>-7.3625000000000003E-4</v>
      </c>
      <c r="CT75" s="4">
        <v>1.7135500000000001E-2</v>
      </c>
      <c r="CU75" s="4">
        <v>0.50978100000000004</v>
      </c>
      <c r="CV75" s="4">
        <v>-3.5849999999999999E-4</v>
      </c>
      <c r="CW75" s="4">
        <v>5.9582499999999997E-2</v>
      </c>
      <c r="CX75" s="4">
        <v>2.3161750000000002E-2</v>
      </c>
      <c r="CY75" s="4">
        <v>1.7080000000000001E-2</v>
      </c>
      <c r="CZ75" s="4">
        <v>7.2200000000000007E-3</v>
      </c>
      <c r="DA75" s="4">
        <v>1.4274999999999999E-3</v>
      </c>
      <c r="DB75" s="4">
        <v>5.5232499999999995E-3</v>
      </c>
      <c r="DC75" s="4">
        <v>1.0523000000000001E-2</v>
      </c>
      <c r="DD75" s="4">
        <v>3.2129999999999997E-3</v>
      </c>
      <c r="DE75" s="4">
        <v>3.4247499999999998E-3</v>
      </c>
      <c r="DF75" s="4">
        <v>1.84125E-3</v>
      </c>
      <c r="DG75" s="4">
        <v>1.9212499999999998E-3</v>
      </c>
      <c r="DH75" s="4">
        <v>0.62727775000000008</v>
      </c>
      <c r="DI75" s="4">
        <v>7.3447499999999997E-3</v>
      </c>
      <c r="DJ75" s="4">
        <v>1.2812500000000001E-3</v>
      </c>
      <c r="DK75" s="4">
        <v>-7.6824999999999994E-4</v>
      </c>
      <c r="DL75" s="4">
        <v>3.3209999999999997E-3</v>
      </c>
      <c r="DM75" s="4">
        <v>8.682500000000001E-4</v>
      </c>
      <c r="DN75" s="4">
        <v>3.1194999999999999E-3</v>
      </c>
      <c r="DO75" s="4">
        <v>3.8172500000000003E-3</v>
      </c>
      <c r="DP75" s="4">
        <v>2.0952499999999999E-3</v>
      </c>
    </row>
    <row r="76" spans="1:120" x14ac:dyDescent="0.25">
      <c r="A76" s="3" t="s">
        <v>309</v>
      </c>
      <c r="B76" s="3" t="s">
        <v>339</v>
      </c>
      <c r="C76" s="3" t="s">
        <v>336</v>
      </c>
      <c r="D76" s="4">
        <v>-2.7248249999999998E-2</v>
      </c>
      <c r="E76" s="4">
        <v>-1.4239999999999999E-3</v>
      </c>
      <c r="F76" s="4">
        <v>-2.0560000000000001E-3</v>
      </c>
      <c r="G76" s="4">
        <v>-3.9955999999999998E-2</v>
      </c>
      <c r="H76" s="4">
        <v>2.7400000000000005E-4</v>
      </c>
      <c r="I76" s="4">
        <v>-2.6678500000000001E-2</v>
      </c>
      <c r="J76" s="4">
        <v>-5.5574999999999993E-4</v>
      </c>
      <c r="K76" s="4">
        <v>1.8549999999999996E-4</v>
      </c>
      <c r="L76" s="4">
        <v>4.0430000000000006E-3</v>
      </c>
      <c r="M76" s="4">
        <v>4.8250000000000003E-3</v>
      </c>
      <c r="N76" s="4">
        <v>7.6174999999999995E-4</v>
      </c>
      <c r="O76" s="4">
        <v>3.1650000000000003E-3</v>
      </c>
      <c r="P76" s="4">
        <v>1.0171750000000002E-2</v>
      </c>
      <c r="Q76" s="4">
        <v>-2.1749999999999634E-5</v>
      </c>
      <c r="R76" s="4">
        <v>4.3474999999999997E-4</v>
      </c>
      <c r="S76" s="4">
        <v>1.4629999999999999E-3</v>
      </c>
      <c r="T76" s="4">
        <v>6.3295000000000009E-3</v>
      </c>
      <c r="U76" s="4">
        <v>-8.5775000000000011E-4</v>
      </c>
      <c r="V76" s="4">
        <v>-5.3750000000000033E-5</v>
      </c>
      <c r="W76" s="4">
        <v>3.8769999999999998E-3</v>
      </c>
      <c r="X76" s="4">
        <v>1.05175E-3</v>
      </c>
      <c r="Y76" s="4">
        <v>1.3523333333333332E-3</v>
      </c>
      <c r="Z76" s="4">
        <v>1.2944999999999999E-3</v>
      </c>
      <c r="AA76" s="4">
        <v>1.0952499999999999E-3</v>
      </c>
      <c r="AB76" s="4">
        <v>7.9325000000000001E-4</v>
      </c>
      <c r="AC76" s="4">
        <v>6.1697499999999999E-3</v>
      </c>
      <c r="AD76" s="4">
        <v>3.0527499999999999E-3</v>
      </c>
      <c r="AE76" s="4">
        <v>-1.1835000000000001E-3</v>
      </c>
      <c r="AF76" s="4">
        <v>-1.2574999999999999E-4</v>
      </c>
      <c r="AG76" s="4">
        <v>-3.7324999999999994E-4</v>
      </c>
      <c r="AH76" s="4">
        <v>-1.7574999999999996E-4</v>
      </c>
      <c r="AI76" s="4">
        <v>-4.6249999999999959E-5</v>
      </c>
      <c r="AJ76" s="4">
        <v>1.2784999999999999E-3</v>
      </c>
      <c r="AK76" s="4">
        <v>1.0492499999999998E-3</v>
      </c>
      <c r="AL76" s="4">
        <v>-1.7949999999999997E-4</v>
      </c>
      <c r="AM76" s="4">
        <v>-7.7300000000000003E-4</v>
      </c>
      <c r="AN76" s="4">
        <v>-4.3000000000000178E-5</v>
      </c>
      <c r="AO76" s="4">
        <v>2.5357500000000002E-3</v>
      </c>
      <c r="AP76" s="4">
        <v>1.6475000000000007E-4</v>
      </c>
      <c r="AQ76" s="4">
        <v>-1.5095E-3</v>
      </c>
      <c r="AR76" s="4">
        <v>2.3627500000000003E-3</v>
      </c>
      <c r="AS76" s="4">
        <v>1.3224999999999993E-4</v>
      </c>
      <c r="AT76" s="4">
        <v>-4.5400000000000008E-4</v>
      </c>
      <c r="AU76" s="4">
        <v>-2.3825000000000018E-4</v>
      </c>
      <c r="AV76" s="4">
        <v>1.6780000000000002E-3</v>
      </c>
      <c r="AW76" s="4">
        <v>3.3025000000000003E-4</v>
      </c>
      <c r="AX76" s="4">
        <v>8.4800000000000012E-4</v>
      </c>
      <c r="AY76" s="4">
        <v>1.8824999999999994E-4</v>
      </c>
      <c r="AZ76" s="4">
        <v>4.6765750000000002E-2</v>
      </c>
      <c r="BA76" s="4">
        <v>-1.3024999999999997E-4</v>
      </c>
      <c r="BB76" s="4">
        <v>1.5057499999999997E-3</v>
      </c>
      <c r="BC76" s="4">
        <v>1.8799999999999999E-3</v>
      </c>
      <c r="BD76" s="4">
        <v>1.1025E-3</v>
      </c>
      <c r="BE76" s="4">
        <v>4.3449999999999999E-4</v>
      </c>
      <c r="BF76" s="4">
        <v>1.6825E-4</v>
      </c>
      <c r="BG76" s="4">
        <v>6.7124999999999997E-4</v>
      </c>
      <c r="BH76" s="4">
        <v>-5.8875000000000008E-4</v>
      </c>
      <c r="BI76" s="4">
        <v>-1.8199999999999998E-4</v>
      </c>
      <c r="BJ76" s="4">
        <v>2.2129999999999997E-3</v>
      </c>
      <c r="BK76" s="4">
        <v>-2.3509999999999998E-3</v>
      </c>
      <c r="BL76" s="4">
        <v>-3.9550000000000002E-4</v>
      </c>
      <c r="BM76" s="4">
        <v>-7.8874999999999995E-4</v>
      </c>
      <c r="BN76" s="4">
        <v>-1.0989999999999999E-3</v>
      </c>
      <c r="BO76" s="4">
        <v>-5.1599999999999997E-4</v>
      </c>
      <c r="BP76" s="4">
        <v>4.2125000000000002E-4</v>
      </c>
      <c r="BQ76" s="4">
        <v>2.1632499999999998E-3</v>
      </c>
      <c r="BR76" s="4">
        <v>1.8060000000000003E-3</v>
      </c>
      <c r="BS76" s="4">
        <v>8.7849999999999994E-4</v>
      </c>
      <c r="BT76" s="4">
        <v>-4.7024999999999996E-4</v>
      </c>
      <c r="BU76" s="4">
        <v>-9.337499999999999E-4</v>
      </c>
      <c r="BV76" s="4">
        <v>3.9252499999999999E-3</v>
      </c>
      <c r="BW76" s="4">
        <v>9.8075000000000007E-4</v>
      </c>
      <c r="BX76" s="4">
        <v>3.9402500000000002E-3</v>
      </c>
      <c r="BY76" s="4">
        <v>9.6599999999999984E-4</v>
      </c>
      <c r="BZ76" s="4">
        <v>2.4540000000000005E-3</v>
      </c>
      <c r="CA76" s="4">
        <v>8.2972500000000008E-3</v>
      </c>
      <c r="CB76" s="4">
        <v>3.2222500000000003E-3</v>
      </c>
      <c r="CC76" s="4">
        <v>1.5249999999999994E-4</v>
      </c>
      <c r="CD76" s="4">
        <v>-1.9092499999999999E-3</v>
      </c>
      <c r="CE76" s="4">
        <v>-3.7737499999999998E-3</v>
      </c>
      <c r="CF76" s="4">
        <v>-2.7174999999999996E-4</v>
      </c>
      <c r="CG76" s="4">
        <v>3.3055000000000003E-3</v>
      </c>
      <c r="CH76" s="4">
        <v>-5.8199999999999994E-4</v>
      </c>
      <c r="CI76" s="4">
        <v>8.2275000000000013E-4</v>
      </c>
      <c r="CJ76" s="4">
        <v>-2.5964999999999998E-3</v>
      </c>
      <c r="CK76" s="4">
        <v>-1.9872499999999999E-3</v>
      </c>
      <c r="CL76" s="4">
        <v>6.0249999999999995E-4</v>
      </c>
      <c r="CM76" s="4">
        <v>2.2857499999999996E-3</v>
      </c>
      <c r="CN76" s="4">
        <v>3.2850000000000012E-4</v>
      </c>
      <c r="CO76" s="4">
        <v>-2.1416666666666667E-3</v>
      </c>
      <c r="CP76" s="4">
        <v>-1.3725E-3</v>
      </c>
      <c r="CQ76" s="4">
        <v>0.289516</v>
      </c>
      <c r="CR76" s="4">
        <v>0.24223449999999999</v>
      </c>
      <c r="CS76" s="4">
        <v>2.5499999999999991E-4</v>
      </c>
      <c r="CT76" s="4">
        <v>6.2155000000000005E-3</v>
      </c>
      <c r="CU76" s="4">
        <v>0.70254899999999998</v>
      </c>
      <c r="CV76" s="4">
        <v>-3.4750000000000004E-4</v>
      </c>
      <c r="CW76" s="4">
        <v>0.28731050000000002</v>
      </c>
      <c r="CX76" s="4">
        <v>-1.4597499999999997E-3</v>
      </c>
      <c r="CY76" s="4">
        <v>1.5587749999999999E-2</v>
      </c>
      <c r="CZ76" s="4">
        <v>6.0260000000000001E-3</v>
      </c>
      <c r="DA76" s="4">
        <v>2.0205000000000002E-3</v>
      </c>
      <c r="DB76" s="4">
        <v>3.6080000000000001E-3</v>
      </c>
      <c r="DC76" s="4">
        <v>3.1095749999999998E-2</v>
      </c>
      <c r="DD76" s="4">
        <v>2.8755000000000005E-3</v>
      </c>
      <c r="DE76" s="4">
        <v>3.8387500000000001E-3</v>
      </c>
      <c r="DF76" s="4">
        <v>2.0774999999999993E-4</v>
      </c>
      <c r="DG76" s="4">
        <v>2.3584999999999999E-3</v>
      </c>
      <c r="DH76" s="4">
        <v>0.77197950000000004</v>
      </c>
      <c r="DI76" s="4">
        <v>4.8425000000000004E-3</v>
      </c>
      <c r="DJ76" s="4">
        <v>2.3806666666666668E-3</v>
      </c>
      <c r="DK76" s="4">
        <v>-4.4749999999999922E-5</v>
      </c>
      <c r="DL76" s="4">
        <v>-2.0424999999999984E-4</v>
      </c>
      <c r="DM76" s="4">
        <v>2.2075000000000013E-4</v>
      </c>
      <c r="DN76" s="4">
        <v>-2.0592500000000003E-3</v>
      </c>
      <c r="DO76" s="4">
        <v>-2.52075E-3</v>
      </c>
      <c r="DP76" s="4">
        <v>-2.3184999999999998E-3</v>
      </c>
    </row>
    <row r="77" spans="1:120" x14ac:dyDescent="0.25">
      <c r="A77" s="3" t="s">
        <v>340</v>
      </c>
      <c r="B77" s="3" t="s">
        <v>341</v>
      </c>
      <c r="C77" s="3" t="s">
        <v>342</v>
      </c>
      <c r="D77" s="4">
        <v>-4.0453999999999997E-2</v>
      </c>
      <c r="E77" s="4">
        <v>0.78120766666666663</v>
      </c>
      <c r="F77" s="4">
        <v>7.2529999999999999E-3</v>
      </c>
      <c r="G77" s="4">
        <v>-3.7788000000000002E-2</v>
      </c>
      <c r="H77" s="4">
        <v>-1.4609999999999998E-3</v>
      </c>
      <c r="I77" s="4">
        <v>-3.8600333333333334E-2</v>
      </c>
      <c r="J77" s="4">
        <v>-6.376666666666667E-4</v>
      </c>
      <c r="K77" s="4">
        <v>1.0236666666666666E-3</v>
      </c>
      <c r="L77" s="4">
        <v>7.2333333333333338E-3</v>
      </c>
      <c r="M77" s="4">
        <v>0.8255933333333334</v>
      </c>
      <c r="N77" s="4">
        <v>3.1933333333333342E-4</v>
      </c>
      <c r="O77" s="4">
        <v>-2.5566666666666674E-4</v>
      </c>
      <c r="P77" s="4">
        <v>1.3533333333333338E-3</v>
      </c>
      <c r="Q77" s="4">
        <v>6.1600000000000014E-3</v>
      </c>
      <c r="R77" s="4">
        <v>2.1580000000000002E-3</v>
      </c>
      <c r="S77" s="4">
        <v>-1.1543333333333334E-3</v>
      </c>
      <c r="T77" s="4">
        <v>2.8283333333333333E-3</v>
      </c>
      <c r="U77" s="4">
        <v>4.1126666666666664E-3</v>
      </c>
      <c r="V77" s="4">
        <v>4.3193333333333339E-3</v>
      </c>
      <c r="W77" s="4">
        <v>-8.5366666666666664E-4</v>
      </c>
      <c r="X77" s="4">
        <v>1.8700000000000001E-3</v>
      </c>
      <c r="Y77" s="4">
        <v>7.139999999999999E-4</v>
      </c>
      <c r="Z77" s="4">
        <v>-6.4700000000000001E-4</v>
      </c>
      <c r="AA77" s="4">
        <v>1.9E-3</v>
      </c>
      <c r="AB77" s="4">
        <v>-6.0966666666666656E-4</v>
      </c>
      <c r="AC77" s="4">
        <v>1.1136666666666667E-3</v>
      </c>
      <c r="AD77" s="4">
        <v>1.0333333333333325E-4</v>
      </c>
      <c r="AE77" s="4">
        <v>9.5333333333333338E-5</v>
      </c>
      <c r="AF77" s="4">
        <v>-1.0736666666666666E-3</v>
      </c>
      <c r="AG77" s="4">
        <v>2.2333333333333333E-4</v>
      </c>
      <c r="AH77" s="4">
        <v>1.7730000000000003E-3</v>
      </c>
      <c r="AI77" s="4">
        <v>1.3663333333333333E-3</v>
      </c>
      <c r="AJ77" s="4">
        <v>9.4013333333333327E-3</v>
      </c>
      <c r="AK77" s="4">
        <v>3.7273333333333338E-3</v>
      </c>
      <c r="AL77" s="4">
        <v>8.7173333333333339E-3</v>
      </c>
      <c r="AM77" s="4">
        <v>-1.5650000000000001E-4</v>
      </c>
      <c r="AN77" s="4">
        <v>-8.6933333333333339E-4</v>
      </c>
      <c r="AO77" s="4">
        <v>1.4349999999999999E-3</v>
      </c>
      <c r="AP77" s="4">
        <v>-1.9366666666666672E-4</v>
      </c>
      <c r="AQ77" s="4">
        <v>2.4189999999999997E-3</v>
      </c>
      <c r="AR77" s="4">
        <v>4.5366666666666673E-4</v>
      </c>
      <c r="AS77" s="4">
        <v>-7.1299999999999977E-4</v>
      </c>
      <c r="AT77" s="4">
        <v>1.8783333333333332E-3</v>
      </c>
      <c r="AU77" s="4">
        <v>-2.098E-3</v>
      </c>
      <c r="AV77" s="4">
        <v>1.3836666666666667E-3</v>
      </c>
      <c r="AW77" s="4">
        <v>2.3913333333333334E-3</v>
      </c>
      <c r="AX77" s="4">
        <v>6.5233333333333343E-4</v>
      </c>
      <c r="AY77" s="4">
        <v>7.4066666666666671E-4</v>
      </c>
      <c r="AZ77" s="4">
        <v>4.3300666666666675E-2</v>
      </c>
      <c r="BA77" s="4">
        <v>-8.1800000000000004E-4</v>
      </c>
      <c r="BB77" s="4">
        <v>-1.8286666666666666E-3</v>
      </c>
      <c r="BC77" s="4">
        <v>5.0300000000000006E-3</v>
      </c>
      <c r="BD77" s="4">
        <v>0.71244566666666664</v>
      </c>
      <c r="BE77" s="4">
        <v>2.3499999999999997E-4</v>
      </c>
      <c r="BF77" s="4">
        <v>7.2966666666666666E-4</v>
      </c>
      <c r="BG77" s="4">
        <v>-2.2539999999999999E-3</v>
      </c>
      <c r="BH77" s="4">
        <v>7.5900000000000002E-4</v>
      </c>
      <c r="BI77" s="4">
        <v>7.2400000000000014E-4</v>
      </c>
      <c r="BJ77" s="4">
        <v>-6.4599999999999998E-4</v>
      </c>
      <c r="BK77" s="4">
        <v>3.6563333333333331E-3</v>
      </c>
      <c r="BL77" s="4">
        <v>2.0006666666666667E-3</v>
      </c>
      <c r="BM77" s="4">
        <v>4.3243333333333337E-3</v>
      </c>
      <c r="BN77" s="4">
        <v>1.69999999999998E-5</v>
      </c>
      <c r="BO77" s="4">
        <v>-5.8733333333333326E-4</v>
      </c>
      <c r="BP77" s="4">
        <v>2.0266666666666666E-3</v>
      </c>
      <c r="BQ77" s="4">
        <v>-7.8733333333333335E-4</v>
      </c>
      <c r="BR77" s="4">
        <v>6.6199999999999994E-4</v>
      </c>
      <c r="BS77" s="4">
        <v>-1.5486666666666667E-3</v>
      </c>
      <c r="BT77" s="4">
        <v>9.806666666666668E-4</v>
      </c>
      <c r="BU77" s="4">
        <v>-2.6683333333333333E-3</v>
      </c>
      <c r="BV77" s="4">
        <v>5.6770000000000006E-3</v>
      </c>
      <c r="BW77" s="4">
        <v>-9.720000000000001E-4</v>
      </c>
      <c r="BX77" s="4">
        <v>4.3316666666666668E-3</v>
      </c>
      <c r="BY77" s="4">
        <v>2.1033333333333334E-4</v>
      </c>
      <c r="BZ77" s="4">
        <v>9.7926666666666665E-3</v>
      </c>
      <c r="CA77" s="4">
        <v>-7.7300000000000003E-4</v>
      </c>
      <c r="CB77" s="4">
        <v>1.2099999999999999E-3</v>
      </c>
      <c r="CC77" s="4">
        <v>-8.7699999999999985E-4</v>
      </c>
      <c r="CD77" s="4">
        <v>1.4596666666666664E-3</v>
      </c>
      <c r="CE77" s="4">
        <v>7.2566666666666645E-4</v>
      </c>
      <c r="CF77" s="4">
        <v>6.7169999999999999E-3</v>
      </c>
      <c r="CG77" s="4">
        <v>4.3863333333333332E-3</v>
      </c>
      <c r="CH77" s="4">
        <v>8.0333333333333366E-5</v>
      </c>
      <c r="CI77" s="4">
        <v>-5.1266666666666659E-4</v>
      </c>
      <c r="CJ77" s="4">
        <v>-1.3906666666666668E-3</v>
      </c>
      <c r="CK77" s="4">
        <v>-1.0886666666666666E-3</v>
      </c>
      <c r="CL77" s="4">
        <v>-1.122E-3</v>
      </c>
      <c r="CM77" s="4">
        <v>2.2816666666666667E-3</v>
      </c>
      <c r="CN77" s="4">
        <v>1.3109999999999999E-3</v>
      </c>
      <c r="CO77" s="4">
        <v>6.3333333333333359E-5</v>
      </c>
      <c r="CP77" s="4">
        <v>-2.8999999999999946E-5</v>
      </c>
      <c r="CQ77" s="4">
        <v>-5.4799999999999998E-4</v>
      </c>
      <c r="CR77" s="4">
        <v>1.0693333333333334E-3</v>
      </c>
      <c r="CS77" s="4">
        <v>-2.9686666666666668E-3</v>
      </c>
      <c r="CT77" s="4">
        <v>1.7340666666666667E-2</v>
      </c>
      <c r="CU77" s="4">
        <v>1.6689999999999997E-3</v>
      </c>
      <c r="CV77" s="4">
        <v>-7.2066666666666687E-4</v>
      </c>
      <c r="CW77" s="4">
        <v>1.7283333333333335E-3</v>
      </c>
      <c r="CX77" s="4">
        <v>-5.1793333333333335E-3</v>
      </c>
      <c r="CY77" s="4">
        <v>8.1866666666666665E-4</v>
      </c>
      <c r="CZ77" s="4">
        <v>5.2276666666666678E-3</v>
      </c>
      <c r="DA77" s="4">
        <v>3.130666666666667E-3</v>
      </c>
      <c r="DB77" s="4">
        <v>2.9183333333333335E-3</v>
      </c>
      <c r="DC77" s="4">
        <v>1.0822999999999999E-2</v>
      </c>
      <c r="DD77" s="4">
        <v>4.6379999999999998E-3</v>
      </c>
      <c r="DE77" s="4">
        <v>3.1893333333333335E-3</v>
      </c>
      <c r="DF77" s="4">
        <v>7.8366666666666656E-4</v>
      </c>
      <c r="DG77" s="4">
        <v>1.4066666666666665E-3</v>
      </c>
      <c r="DH77" s="4">
        <v>0.75130266666666667</v>
      </c>
      <c r="DI77" s="4">
        <v>-4.84E-4</v>
      </c>
      <c r="DJ77" s="4">
        <v>8.2410000000000001E-3</v>
      </c>
      <c r="DK77" s="4">
        <v>6.1366666666666655E-4</v>
      </c>
      <c r="DL77" s="4">
        <v>4.8910000000000004E-3</v>
      </c>
      <c r="DM77" s="4">
        <v>3.0479999999999999E-3</v>
      </c>
      <c r="DN77" s="4">
        <v>1.7773000000000001E-2</v>
      </c>
      <c r="DO77" s="4">
        <v>3.2503333333333329E-3</v>
      </c>
      <c r="DP77" s="4">
        <v>-9.9233333333333335E-4</v>
      </c>
    </row>
    <row r="78" spans="1:120" x14ac:dyDescent="0.25">
      <c r="A78" s="3" t="s">
        <v>340</v>
      </c>
      <c r="B78" s="3" t="s">
        <v>343</v>
      </c>
      <c r="C78" s="3" t="s">
        <v>344</v>
      </c>
      <c r="D78" s="4">
        <v>0.60168233333333332</v>
      </c>
      <c r="E78" s="4">
        <v>0.81645900000000005</v>
      </c>
      <c r="F78" s="4">
        <v>0.78815333333333337</v>
      </c>
      <c r="G78" s="4">
        <v>0.14591200000000001</v>
      </c>
      <c r="H78" s="4">
        <v>0.82892966666666668</v>
      </c>
      <c r="I78" s="4">
        <v>0.80555133333333329</v>
      </c>
      <c r="J78" s="4">
        <v>0.84704099999999993</v>
      </c>
      <c r="K78" s="4">
        <v>0.85381600000000002</v>
      </c>
      <c r="L78" s="4">
        <v>0.72697199999999995</v>
      </c>
      <c r="M78" s="4">
        <v>0.84416266666666662</v>
      </c>
      <c r="N78" s="4">
        <v>0.78048966666666664</v>
      </c>
      <c r="O78" s="4">
        <v>0.78642833333333328</v>
      </c>
      <c r="P78" s="4">
        <v>0.81434533333333337</v>
      </c>
      <c r="Q78" s="4">
        <v>0.83967666666666663</v>
      </c>
      <c r="R78" s="4">
        <v>0.83090833333333336</v>
      </c>
      <c r="S78" s="4">
        <v>0.74387800000000004</v>
      </c>
      <c r="T78" s="4">
        <v>5.4666666666666697E-5</v>
      </c>
      <c r="U78" s="4">
        <v>3.1876666666666668E-3</v>
      </c>
      <c r="V78" s="4">
        <v>4.6946666666666664E-3</v>
      </c>
      <c r="W78" s="4">
        <v>1.6000000000000101E-5</v>
      </c>
      <c r="X78" s="4">
        <v>-2.7600000000000004E-4</v>
      </c>
      <c r="Y78" s="4">
        <v>7.5500000000000014E-4</v>
      </c>
      <c r="Z78" s="4">
        <v>-3.3500000000000001E-3</v>
      </c>
      <c r="AA78" s="4">
        <v>3.6666666666666678E-4</v>
      </c>
      <c r="AB78" s="4">
        <v>-2.0100000000000001E-4</v>
      </c>
      <c r="AC78" s="4">
        <v>-2.9599999999999998E-4</v>
      </c>
      <c r="AD78" s="4">
        <v>0.81620133333333333</v>
      </c>
      <c r="AE78" s="4">
        <v>4.5006666666666667E-3</v>
      </c>
      <c r="AF78" s="4">
        <v>-3.8600000000000006E-4</v>
      </c>
      <c r="AG78" s="4">
        <v>1.8019999999999998E-3</v>
      </c>
      <c r="AH78" s="4">
        <v>0.82781433333333343</v>
      </c>
      <c r="AI78" s="4">
        <v>4.2333333333333329E-3</v>
      </c>
      <c r="AJ78" s="4">
        <v>0.22958266666666668</v>
      </c>
      <c r="AK78" s="4">
        <v>0.11224866666666666</v>
      </c>
      <c r="AL78" s="4">
        <v>-5.8333333333333338E-4</v>
      </c>
      <c r="AM78" s="4">
        <v>0.79727866666666669</v>
      </c>
      <c r="AN78" s="4">
        <v>0.75714666666666675</v>
      </c>
      <c r="AO78" s="4">
        <v>0.86259199999999991</v>
      </c>
      <c r="AP78" s="4">
        <v>1.9833333333333335E-4</v>
      </c>
      <c r="AQ78" s="4">
        <v>0.55987233333333331</v>
      </c>
      <c r="AR78" s="4">
        <v>0.82253633333333298</v>
      </c>
      <c r="AS78" s="4">
        <v>9.8323333333333335E-3</v>
      </c>
      <c r="AT78" s="4">
        <v>0.76130733333333334</v>
      </c>
      <c r="AU78" s="4">
        <v>0.85728366666666667</v>
      </c>
      <c r="AV78" s="4">
        <v>8.7266666666666666E-4</v>
      </c>
      <c r="AW78" s="4">
        <v>0.81708633333333347</v>
      </c>
      <c r="AX78" s="4">
        <v>0.69089166666666657</v>
      </c>
      <c r="AY78" s="4">
        <v>0.83935400000000004</v>
      </c>
      <c r="AZ78" s="4">
        <v>0.71656266666666657</v>
      </c>
      <c r="BA78" s="4">
        <v>0.84302299999999997</v>
      </c>
      <c r="BB78" s="4">
        <v>0.24714233333333332</v>
      </c>
      <c r="BC78" s="4">
        <v>1.3026666666666666E-3</v>
      </c>
      <c r="BD78" s="4">
        <v>0.80893933333333334</v>
      </c>
      <c r="BE78" s="4">
        <v>0.84408399999999995</v>
      </c>
      <c r="BF78" s="4">
        <v>0.16670533333333334</v>
      </c>
      <c r="BG78" s="4">
        <v>0.76845666666666668</v>
      </c>
      <c r="BH78" s="4">
        <v>0.84853800000000001</v>
      </c>
      <c r="BI78" s="4">
        <v>0.80513166666666669</v>
      </c>
      <c r="BJ78" s="4">
        <v>0.83326866666666666</v>
      </c>
      <c r="BK78" s="4">
        <v>0.85017200000000004</v>
      </c>
      <c r="BL78" s="4">
        <v>0.8435180000000001</v>
      </c>
      <c r="BM78" s="4">
        <v>0.85694566666666672</v>
      </c>
      <c r="BN78" s="4">
        <v>0.77454933333333331</v>
      </c>
      <c r="BO78" s="4">
        <v>0.84970066666666666</v>
      </c>
      <c r="BP78" s="4">
        <v>0.75106099999999998</v>
      </c>
      <c r="BQ78" s="4">
        <v>0.78483000000000003</v>
      </c>
      <c r="BR78" s="4">
        <v>-1.7730000000000003E-3</v>
      </c>
      <c r="BS78" s="4">
        <v>0.69607033333333346</v>
      </c>
      <c r="BT78" s="4">
        <v>0.79689633333333332</v>
      </c>
      <c r="BU78" s="4">
        <v>0.391627</v>
      </c>
      <c r="BV78" s="4">
        <v>0.53055099999999999</v>
      </c>
      <c r="BW78" s="4">
        <v>0.86022433333333337</v>
      </c>
      <c r="BX78" s="4">
        <v>0.8327810000000001</v>
      </c>
      <c r="BY78" s="4">
        <v>0.80316200000000004</v>
      </c>
      <c r="BZ78" s="4">
        <v>0.76195333333333337</v>
      </c>
      <c r="CA78" s="4">
        <v>0.73645300000000002</v>
      </c>
      <c r="CB78" s="4">
        <v>0.55097233333333329</v>
      </c>
      <c r="CC78" s="4">
        <v>0.16354966666666668</v>
      </c>
      <c r="CD78" s="4">
        <v>0.66413166666666668</v>
      </c>
      <c r="CE78" s="4">
        <v>0.66706966666666656</v>
      </c>
      <c r="CF78" s="4">
        <v>0.77583633333333335</v>
      </c>
      <c r="CG78" s="4">
        <v>4.2766666666666664E-4</v>
      </c>
      <c r="CH78" s="4">
        <v>2.4160000000000002E-3</v>
      </c>
      <c r="CI78" s="4">
        <v>1.0233333333333336E-4</v>
      </c>
      <c r="CJ78" s="4">
        <v>0.84767233333333347</v>
      </c>
      <c r="CK78" s="4">
        <v>0.37679366666666669</v>
      </c>
      <c r="CL78" s="4">
        <v>0.20699999999999999</v>
      </c>
      <c r="CM78" s="4">
        <v>0.45457333333333333</v>
      </c>
      <c r="CN78" s="4">
        <v>0.56952533333333333</v>
      </c>
      <c r="CO78" s="4">
        <v>1.418E-3</v>
      </c>
      <c r="CP78" s="4">
        <v>1.1863333333333333E-3</v>
      </c>
      <c r="CQ78" s="4">
        <v>1.1793333333333332E-3</v>
      </c>
      <c r="CR78" s="4">
        <v>2.8709999999999999E-3</v>
      </c>
      <c r="CS78" s="4">
        <v>4.5499999999999984E-4</v>
      </c>
      <c r="CT78" s="4">
        <v>0.79176400000000002</v>
      </c>
      <c r="CU78" s="4">
        <v>-2.9453333333333332E-3</v>
      </c>
      <c r="CV78" s="4">
        <v>0.78853433333333334</v>
      </c>
      <c r="CW78" s="4">
        <v>1.286E-3</v>
      </c>
      <c r="CX78" s="4">
        <v>-1.6207666666666665E-2</v>
      </c>
      <c r="CY78" s="4">
        <v>1.7233333333333337E-4</v>
      </c>
      <c r="CZ78" s="4">
        <v>1.0100333333333333E-2</v>
      </c>
      <c r="DA78" s="4">
        <v>3.6693333333333335E-3</v>
      </c>
      <c r="DB78" s="4">
        <v>0.84328499999999995</v>
      </c>
      <c r="DC78" s="4">
        <v>0.7531336666666667</v>
      </c>
      <c r="DD78" s="4">
        <v>0.84222533333333338</v>
      </c>
      <c r="DE78" s="4">
        <v>0.83856133333333338</v>
      </c>
      <c r="DF78" s="4">
        <v>0.77030399999999999</v>
      </c>
      <c r="DG78" s="4">
        <v>2.176E-3</v>
      </c>
      <c r="DH78" s="4">
        <v>0.83527466666666672</v>
      </c>
      <c r="DI78" s="4">
        <v>8.4266666666666659E-4</v>
      </c>
      <c r="DJ78" s="4">
        <v>5.9580000000000006E-3</v>
      </c>
      <c r="DK78" s="4">
        <v>-5.4333333333333339E-4</v>
      </c>
      <c r="DL78" s="4">
        <v>0.8456083333333333</v>
      </c>
      <c r="DM78" s="4">
        <v>1.2079999999999999E-3</v>
      </c>
      <c r="DN78" s="4">
        <v>0.74947533333333338</v>
      </c>
      <c r="DO78" s="4">
        <v>0.76770533333333335</v>
      </c>
      <c r="DP78" s="4">
        <v>-5.3366666666666666E-4</v>
      </c>
    </row>
    <row r="79" spans="1:120" x14ac:dyDescent="0.25">
      <c r="A79" s="3" t="s">
        <v>340</v>
      </c>
      <c r="B79" s="3" t="s">
        <v>345</v>
      </c>
      <c r="C79" s="3" t="s">
        <v>346</v>
      </c>
      <c r="D79" s="4">
        <v>-3.4069666666666665E-2</v>
      </c>
      <c r="E79" s="4">
        <v>0.83805933333333338</v>
      </c>
      <c r="F79" s="4">
        <v>-9.1699999999999995E-4</v>
      </c>
      <c r="G79" s="4">
        <v>-4.6276666666666667E-2</v>
      </c>
      <c r="H79" s="4">
        <v>2.5599999999999999E-4</v>
      </c>
      <c r="I79" s="4">
        <v>-4.4486999999999999E-2</v>
      </c>
      <c r="J79" s="4">
        <v>4.6150000000000002E-3</v>
      </c>
      <c r="K79" s="4">
        <v>6.0133333333333339E-4</v>
      </c>
      <c r="L79" s="4">
        <v>2.022333333333333E-3</v>
      </c>
      <c r="M79" s="4">
        <v>0.8457690000000001</v>
      </c>
      <c r="N79" s="4">
        <v>2.0126666666666665E-3</v>
      </c>
      <c r="O79" s="4">
        <v>7.4399999999999987E-4</v>
      </c>
      <c r="P79" s="4">
        <v>-2.1570000000000001E-3</v>
      </c>
      <c r="Q79" s="4">
        <v>5.2823333333333333E-3</v>
      </c>
      <c r="R79" s="4">
        <v>2.5000000000000001E-3</v>
      </c>
      <c r="S79" s="4">
        <v>2.110333333333333E-3</v>
      </c>
      <c r="T79" s="4">
        <v>3.5152333333333334E-2</v>
      </c>
      <c r="U79" s="4">
        <v>5.579999999999999E-3</v>
      </c>
      <c r="V79" s="4">
        <v>7.8666666666666659E-3</v>
      </c>
      <c r="W79" s="4">
        <v>-1.1773333333333334E-3</v>
      </c>
      <c r="X79" s="4">
        <v>6.6766666666666678E-4</v>
      </c>
      <c r="Y79" s="4">
        <v>9.0033333333333339E-4</v>
      </c>
      <c r="Z79" s="4">
        <v>9.5633333333333323E-4</v>
      </c>
      <c r="AA79" s="4">
        <v>4.436666666666667E-4</v>
      </c>
      <c r="AB79" s="4">
        <v>2.9066666666666667E-4</v>
      </c>
      <c r="AC79" s="4">
        <v>9.0256666666666679E-3</v>
      </c>
      <c r="AD79" s="4">
        <v>3.3966666666666663E-3</v>
      </c>
      <c r="AE79" s="4">
        <v>8.8533333333333346E-4</v>
      </c>
      <c r="AF79" s="4">
        <v>1.589666666666667E-3</v>
      </c>
      <c r="AG79" s="4">
        <v>3.5206666666666672E-3</v>
      </c>
      <c r="AH79" s="4">
        <v>4.3923333333333332E-3</v>
      </c>
      <c r="AI79" s="4">
        <v>1.8803333333333335E-3</v>
      </c>
      <c r="AJ79" s="4">
        <v>5.2866666666666676E-4</v>
      </c>
      <c r="AK79" s="4">
        <v>1.3323333333333332E-3</v>
      </c>
      <c r="AL79" s="4">
        <v>2.8316666666666664E-3</v>
      </c>
      <c r="AM79" s="4">
        <v>2.4633333333333338E-4</v>
      </c>
      <c r="AN79" s="4">
        <v>9.1776666666666673E-3</v>
      </c>
      <c r="AO79" s="4">
        <v>1.2665E-3</v>
      </c>
      <c r="AP79" s="4">
        <v>-1.4366666666666664E-4</v>
      </c>
      <c r="AQ79" s="4">
        <v>9.6666666666666656E-4</v>
      </c>
      <c r="AR79" s="4">
        <v>8.9789999999999991E-3</v>
      </c>
      <c r="AS79" s="4">
        <v>-2.9833333333333339E-4</v>
      </c>
      <c r="AT79" s="4">
        <v>1.66E-3</v>
      </c>
      <c r="AU79" s="4">
        <v>4.8675000000000003E-3</v>
      </c>
      <c r="AV79" s="4">
        <v>1.554E-3</v>
      </c>
      <c r="AW79" s="4">
        <v>3.009333333333333E-3</v>
      </c>
      <c r="AX79" s="4">
        <v>1.2323333333333333E-3</v>
      </c>
      <c r="AY79" s="4">
        <v>8.2776666666666675E-3</v>
      </c>
      <c r="AZ79" s="4">
        <v>4.6549E-2</v>
      </c>
      <c r="BA79" s="4">
        <v>1.9349999999999999E-3</v>
      </c>
      <c r="BB79" s="4">
        <v>1.526666666666667E-4</v>
      </c>
      <c r="BC79" s="4">
        <v>1.5816666666666663E-3</v>
      </c>
      <c r="BD79" s="4">
        <v>0.80763399999999985</v>
      </c>
      <c r="BE79" s="4">
        <v>2.4383333333333336E-3</v>
      </c>
      <c r="BF79" s="4">
        <v>-3.101E-3</v>
      </c>
      <c r="BG79" s="4">
        <v>2.395E-3</v>
      </c>
      <c r="BH79" s="4">
        <v>1.7733333333333338E-4</v>
      </c>
      <c r="BI79" s="4">
        <v>-5.4033333333333331E-4</v>
      </c>
      <c r="BJ79" s="4">
        <v>1.8459999999999998E-3</v>
      </c>
      <c r="BK79" s="4">
        <v>1.3313333333333335E-3</v>
      </c>
      <c r="BL79" s="4">
        <v>4.6243333333333336E-3</v>
      </c>
      <c r="BM79" s="4">
        <v>2.1226666666666664E-3</v>
      </c>
      <c r="BN79" s="4">
        <v>1.459E-3</v>
      </c>
      <c r="BO79" s="4">
        <v>4.0590000000000001E-3</v>
      </c>
      <c r="BP79" s="4">
        <v>-5.6300000000000002E-4</v>
      </c>
      <c r="BQ79" s="4">
        <v>8.1834999999999998E-3</v>
      </c>
      <c r="BR79" s="4">
        <v>4.7116666666666661E-3</v>
      </c>
      <c r="BS79" s="4">
        <v>6.3066666666666664E-4</v>
      </c>
      <c r="BT79" s="4">
        <v>1.1669999999999999E-3</v>
      </c>
      <c r="BU79" s="4">
        <v>-1.4920000000000001E-3</v>
      </c>
      <c r="BV79" s="4">
        <v>1.946E-3</v>
      </c>
      <c r="BW79" s="4">
        <v>2.0533333333333337E-3</v>
      </c>
      <c r="BX79" s="4">
        <v>6.8400000000000004E-4</v>
      </c>
      <c r="BY79" s="4">
        <v>7.3333333333333386E-5</v>
      </c>
      <c r="BZ79" s="4">
        <v>5.5656666666666667E-3</v>
      </c>
      <c r="CA79" s="4">
        <v>-1.6190000000000002E-3</v>
      </c>
      <c r="CB79" s="4">
        <v>9.4966666666666669E-4</v>
      </c>
      <c r="CC79" s="4">
        <v>-2.3433333333333331E-3</v>
      </c>
      <c r="CD79" s="4">
        <v>-1.3179999999999999E-3</v>
      </c>
      <c r="CE79" s="4">
        <v>1.7840000000000002E-3</v>
      </c>
      <c r="CF79" s="4">
        <v>6.7633333333333347E-4</v>
      </c>
      <c r="CG79" s="4">
        <v>-4.5866666666666674E-4</v>
      </c>
      <c r="CH79" s="4">
        <v>-6.5500000000000009E-4</v>
      </c>
      <c r="CI79" s="4">
        <v>1.7020000000000002E-3</v>
      </c>
      <c r="CJ79" s="4">
        <v>4.0526666666666662E-3</v>
      </c>
      <c r="CK79" s="4">
        <v>2.7993333333333329E-3</v>
      </c>
      <c r="CL79" s="4">
        <v>-1.6659999999999999E-3</v>
      </c>
      <c r="CM79" s="4">
        <v>1.6439999999999998E-3</v>
      </c>
      <c r="CN79" s="4">
        <v>2.9069999999999999E-3</v>
      </c>
      <c r="CO79" s="4">
        <v>2.545E-3</v>
      </c>
      <c r="CP79" s="4">
        <v>-8.1999999999999998E-4</v>
      </c>
      <c r="CQ79" s="4">
        <v>9.9333333333333326E-4</v>
      </c>
      <c r="CR79" s="4">
        <v>1.0880000000000001E-2</v>
      </c>
      <c r="CS79" s="4">
        <v>-1.0166666666666668E-3</v>
      </c>
      <c r="CT79" s="4">
        <v>0.60184733333333329</v>
      </c>
      <c r="CU79" s="4">
        <v>1.0666666666666667E-3</v>
      </c>
      <c r="CV79" s="4">
        <v>1.1413E-2</v>
      </c>
      <c r="CW79" s="4">
        <v>1.6686666666666666E-3</v>
      </c>
      <c r="CX79" s="4">
        <v>-1.5589E-2</v>
      </c>
      <c r="CY79" s="4">
        <v>-5.0099999999999997E-3</v>
      </c>
      <c r="CZ79" s="4">
        <v>5.9523333333333338E-3</v>
      </c>
      <c r="DA79" s="4">
        <v>-1.0166666666666672E-4</v>
      </c>
      <c r="DB79" s="4">
        <v>4.1900000000000001E-3</v>
      </c>
      <c r="DC79" s="4">
        <v>1.7262E-2</v>
      </c>
      <c r="DD79" s="4">
        <v>7.5396666666666667E-3</v>
      </c>
      <c r="DE79" s="4">
        <v>8.3963333333333338E-3</v>
      </c>
      <c r="DF79" s="4">
        <v>4.7333333333333384E-5</v>
      </c>
      <c r="DG79" s="4">
        <v>6.3829999999999998E-3</v>
      </c>
      <c r="DH79" s="4">
        <v>0.85163900000000003</v>
      </c>
      <c r="DI79" s="4">
        <v>3.1623333333333334E-3</v>
      </c>
      <c r="DJ79" s="4">
        <v>3.4150000000000001E-3</v>
      </c>
      <c r="DK79" s="4">
        <v>5.2866666666666676E-4</v>
      </c>
      <c r="DL79" s="4">
        <v>9.7046666666666653E-3</v>
      </c>
      <c r="DM79" s="4">
        <v>2.2046666666666664E-3</v>
      </c>
      <c r="DN79" s="4">
        <v>2.1566666666666652E-4</v>
      </c>
      <c r="DO79" s="4">
        <v>-1.9256666666666667E-3</v>
      </c>
      <c r="DP79" s="4">
        <v>3.2586666666666667E-3</v>
      </c>
    </row>
    <row r="80" spans="1:120" x14ac:dyDescent="0.25">
      <c r="A80" s="3" t="s">
        <v>340</v>
      </c>
      <c r="B80" s="3" t="s">
        <v>347</v>
      </c>
      <c r="C80" s="3" t="s">
        <v>346</v>
      </c>
      <c r="D80" s="4">
        <v>-3.2975333333333336E-2</v>
      </c>
      <c r="E80" s="4">
        <v>0.81567699999999999</v>
      </c>
      <c r="F80" s="4">
        <v>2.2333333333333406E-5</v>
      </c>
      <c r="G80" s="4">
        <v>-3.7752666666666664E-2</v>
      </c>
      <c r="H80" s="4">
        <v>6.4000000000000038E-5</v>
      </c>
      <c r="I80" s="4">
        <v>-4.151333333333334E-2</v>
      </c>
      <c r="J80" s="4">
        <v>-4.5333333333333335E-5</v>
      </c>
      <c r="K80" s="4">
        <v>5.8333333333333338E-4</v>
      </c>
      <c r="L80" s="4">
        <v>3.7196666666666667E-3</v>
      </c>
      <c r="M80" s="4">
        <v>0.83862666666666674</v>
      </c>
      <c r="N80" s="4">
        <v>7.678333333333333E-3</v>
      </c>
      <c r="O80" s="4">
        <v>-1.7343333333333336E-3</v>
      </c>
      <c r="P80" s="4">
        <v>2.3186666666666668E-3</v>
      </c>
      <c r="Q80" s="4">
        <v>5.5806666666666669E-3</v>
      </c>
      <c r="R80" s="4">
        <v>-7.8833333333333327E-4</v>
      </c>
      <c r="S80" s="4">
        <v>1.6063333333333331E-3</v>
      </c>
      <c r="T80" s="4">
        <v>-6.296666666666664E-4</v>
      </c>
      <c r="U80" s="4">
        <v>-3.4566666666666669E-3</v>
      </c>
      <c r="V80" s="4">
        <v>4.9959999999999996E-3</v>
      </c>
      <c r="W80" s="4">
        <v>-4.077333333333333E-3</v>
      </c>
      <c r="X80" s="4">
        <v>7.4430000000000008E-3</v>
      </c>
      <c r="Y80" s="4">
        <v>1.6503333333333333E-3</v>
      </c>
      <c r="Z80" s="4">
        <v>-2.2016666666666664E-3</v>
      </c>
      <c r="AA80" s="4">
        <v>2.957E-3</v>
      </c>
      <c r="AB80" s="4">
        <v>6.2033333333333331E-4</v>
      </c>
      <c r="AC80" s="4">
        <v>2.3366666666666661E-4</v>
      </c>
      <c r="AD80" s="4">
        <v>1.7776666666666668E-3</v>
      </c>
      <c r="AE80" s="4">
        <v>5.4666666666666676E-5</v>
      </c>
      <c r="AF80" s="4">
        <v>1.5893333333333332E-3</v>
      </c>
      <c r="AG80" s="4">
        <v>3.0373333333333333E-3</v>
      </c>
      <c r="AH80" s="4">
        <v>1.2936666666666667E-3</v>
      </c>
      <c r="AI80" s="4">
        <v>4.5669999999999999E-3</v>
      </c>
      <c r="AJ80" s="4">
        <v>1.268E-3</v>
      </c>
      <c r="AK80" s="4">
        <v>4.2233333333333333E-3</v>
      </c>
      <c r="AL80" s="4">
        <v>-4.5566666666666667E-4</v>
      </c>
      <c r="AM80" s="4">
        <v>-2.0133333333333328E-4</v>
      </c>
      <c r="AN80" s="4">
        <v>1.0533333333333343E-4</v>
      </c>
      <c r="AO80" s="4">
        <v>9.8933333333333338E-4</v>
      </c>
      <c r="AP80" s="4">
        <v>1.3160000000000001E-3</v>
      </c>
      <c r="AQ80" s="4">
        <v>3.5976666666666661E-3</v>
      </c>
      <c r="AR80" s="4">
        <v>4.6799999999999994E-4</v>
      </c>
      <c r="AS80" s="4">
        <v>1.4829999999999999E-3</v>
      </c>
      <c r="AT80" s="4">
        <v>3.5460000000000001E-3</v>
      </c>
      <c r="AU80" s="4">
        <v>1.0939999999999999E-3</v>
      </c>
      <c r="AV80" s="4">
        <v>2.1099999999999999E-3</v>
      </c>
      <c r="AW80" s="4">
        <v>1.3370000000000003E-3</v>
      </c>
      <c r="AX80" s="4">
        <v>7.6733333333333341E-4</v>
      </c>
      <c r="AY80" s="4">
        <v>1.2046666666666666E-3</v>
      </c>
      <c r="AZ80" s="4">
        <v>2.6748999999999998E-2</v>
      </c>
      <c r="BA80" s="4">
        <v>2.2956666666666668E-3</v>
      </c>
      <c r="BB80" s="4">
        <v>-1.7416666666666665E-3</v>
      </c>
      <c r="BC80" s="4">
        <v>1.9016666666666667E-3</v>
      </c>
      <c r="BD80" s="4">
        <v>0.81860199999999994</v>
      </c>
      <c r="BE80" s="4">
        <v>-8.7600000000000004E-4</v>
      </c>
      <c r="BF80" s="4">
        <v>5.4510000000000001E-3</v>
      </c>
      <c r="BG80" s="4">
        <v>1.0526666666666666E-3</v>
      </c>
      <c r="BH80" s="4">
        <v>-3.9900000000000005E-4</v>
      </c>
      <c r="BI80" s="4">
        <v>2.05E-4</v>
      </c>
      <c r="BJ80" s="4">
        <v>8.7099999999999992E-4</v>
      </c>
      <c r="BK80" s="4">
        <v>-8.9966666666666667E-4</v>
      </c>
      <c r="BL80" s="4">
        <v>1.3406333333333333E-2</v>
      </c>
      <c r="BM80" s="4">
        <v>1.634E-3</v>
      </c>
      <c r="BN80" s="4">
        <v>1.6626666666666665E-3</v>
      </c>
      <c r="BO80" s="4">
        <v>1.9853333333333333E-3</v>
      </c>
      <c r="BP80" s="4">
        <v>8.4033333333333345E-4</v>
      </c>
      <c r="BQ80" s="4">
        <v>2.4336666666666664E-3</v>
      </c>
      <c r="BR80" s="4">
        <v>2.0239999999999998E-3</v>
      </c>
      <c r="BS80" s="4">
        <v>1.1453333333333333E-3</v>
      </c>
      <c r="BT80" s="4">
        <v>-1.1466666666666667E-4</v>
      </c>
      <c r="BU80" s="4">
        <v>-1.4116666666666668E-3</v>
      </c>
      <c r="BV80" s="4">
        <v>4.3166666666666673E-4</v>
      </c>
      <c r="BW80" s="4">
        <v>2.6113333333333331E-3</v>
      </c>
      <c r="BX80" s="4">
        <v>1.1346666666666666E-3</v>
      </c>
      <c r="BY80" s="4">
        <v>1.7666666666666553E-5</v>
      </c>
      <c r="BZ80" s="4">
        <v>2.6289999999999998E-3</v>
      </c>
      <c r="CA80" s="4">
        <v>-8.1400000000000005E-4</v>
      </c>
      <c r="CB80" s="4">
        <v>-1.6899999999999988E-4</v>
      </c>
      <c r="CC80" s="4">
        <v>-1.2366666666666665E-3</v>
      </c>
      <c r="CD80" s="4">
        <v>0.67185766666666658</v>
      </c>
      <c r="CE80" s="4">
        <v>0.67067933333333352</v>
      </c>
      <c r="CF80" s="4">
        <v>0.68820333333333339</v>
      </c>
      <c r="CG80" s="4">
        <v>-1.263E-3</v>
      </c>
      <c r="CH80" s="4">
        <v>-1.4463333333333333E-3</v>
      </c>
      <c r="CI80" s="4">
        <v>6.6800000000000008E-4</v>
      </c>
      <c r="CJ80" s="4">
        <v>1.3173333333333336E-3</v>
      </c>
      <c r="CK80" s="4">
        <v>8.7966666666666662E-4</v>
      </c>
      <c r="CL80" s="4">
        <v>3.166E-3</v>
      </c>
      <c r="CM80" s="4">
        <v>-2.7573333333333334E-3</v>
      </c>
      <c r="CN80" s="4">
        <v>2.6080000000000005E-3</v>
      </c>
      <c r="CO80" s="4">
        <v>2.6709999999999998E-3</v>
      </c>
      <c r="CP80" s="4">
        <v>1.6993333333333333E-3</v>
      </c>
      <c r="CQ80" s="4">
        <v>1.8866666666666655E-4</v>
      </c>
      <c r="CR80" s="4">
        <v>6.7516666666666662E-3</v>
      </c>
      <c r="CS80" s="4">
        <v>8.9066666666666667E-4</v>
      </c>
      <c r="CT80" s="4">
        <v>0.81556733333333342</v>
      </c>
      <c r="CU80" s="4">
        <v>-6.416666666666668E-4</v>
      </c>
      <c r="CV80" s="4">
        <v>0.77436066666666659</v>
      </c>
      <c r="CW80" s="4">
        <v>-1.8943333333333332E-3</v>
      </c>
      <c r="CX80" s="4">
        <v>-1.1497333333333333E-2</v>
      </c>
      <c r="CY80" s="4">
        <v>1.1817666666666669E-2</v>
      </c>
      <c r="CZ80" s="4">
        <v>5.6943333333333334E-3</v>
      </c>
      <c r="DA80" s="4">
        <v>5.4753333333333329E-3</v>
      </c>
      <c r="DB80" s="4">
        <v>1.4906666666666668E-3</v>
      </c>
      <c r="DC80" s="4">
        <v>1.7738333333333332E-2</v>
      </c>
      <c r="DD80" s="4">
        <v>1.9694333333333331E-2</v>
      </c>
      <c r="DE80" s="4">
        <v>5.357999999999999E-3</v>
      </c>
      <c r="DF80" s="4">
        <v>0.79342766666666664</v>
      </c>
      <c r="DG80" s="4">
        <v>8.9603333333333323E-3</v>
      </c>
      <c r="DH80" s="4">
        <v>0.82259433333333332</v>
      </c>
      <c r="DI80" s="4">
        <v>1.109333333333333E-3</v>
      </c>
      <c r="DJ80" s="4">
        <v>2.0476666666666668E-3</v>
      </c>
      <c r="DK80" s="4">
        <v>1.4791666666666667E-2</v>
      </c>
      <c r="DL80" s="4">
        <v>2.3366666666666661E-4</v>
      </c>
      <c r="DM80" s="4">
        <v>6.9766666666666675E-4</v>
      </c>
      <c r="DN80" s="4">
        <v>0.3745513333333334</v>
      </c>
      <c r="DO80" s="4">
        <v>0.48495166666666667</v>
      </c>
      <c r="DP80" s="4">
        <v>1.423E-3</v>
      </c>
    </row>
    <row r="81" spans="1:120" x14ac:dyDescent="0.25">
      <c r="A81" s="3" t="s">
        <v>340</v>
      </c>
      <c r="B81" s="3" t="s">
        <v>348</v>
      </c>
      <c r="C81" s="3" t="s">
        <v>349</v>
      </c>
      <c r="D81" s="4">
        <v>-2.08915E-2</v>
      </c>
      <c r="E81" s="4">
        <v>-5.0875000000000009E-4</v>
      </c>
      <c r="F81" s="4">
        <v>3.5877499999999998E-3</v>
      </c>
      <c r="G81" s="4">
        <v>-3.1877000000000003E-2</v>
      </c>
      <c r="H81" s="4">
        <v>-6.7400000000000012E-4</v>
      </c>
      <c r="I81" s="4">
        <v>-3.1793250000000002E-2</v>
      </c>
      <c r="J81" s="4">
        <v>-9.5050000000000017E-4</v>
      </c>
      <c r="K81" s="4">
        <v>-6.0475000000000004E-4</v>
      </c>
      <c r="L81" s="4">
        <v>1.0110000000000002E-3</v>
      </c>
      <c r="M81" s="4">
        <v>-1.0572499999999998E-3</v>
      </c>
      <c r="N81" s="4">
        <v>-1.9374999999999999E-4</v>
      </c>
      <c r="O81" s="4">
        <v>2.8690000000000005E-3</v>
      </c>
      <c r="P81" s="4">
        <v>-9.2424999999999972E-4</v>
      </c>
      <c r="Q81" s="4">
        <v>1.1822499999999997E-3</v>
      </c>
      <c r="R81" s="4">
        <v>-3.9674999999999997E-4</v>
      </c>
      <c r="S81" s="4">
        <v>4.4187500000000008E-3</v>
      </c>
      <c r="T81" s="4">
        <v>0.83144075000000006</v>
      </c>
      <c r="U81" s="4">
        <v>0.81569924999999999</v>
      </c>
      <c r="V81" s="4">
        <v>0.87265150000000002</v>
      </c>
      <c r="W81" s="4">
        <v>0.86094249999999994</v>
      </c>
      <c r="X81" s="4">
        <v>0.85347824999999999</v>
      </c>
      <c r="Y81" s="4">
        <v>0.85754775000000005</v>
      </c>
      <c r="Z81" s="4">
        <v>0.84334125000000004</v>
      </c>
      <c r="AA81" s="4">
        <v>0.86396450000000014</v>
      </c>
      <c r="AB81" s="4">
        <v>0.58570199999999994</v>
      </c>
      <c r="AC81" s="4">
        <v>0.754386</v>
      </c>
      <c r="AD81" s="4">
        <v>1.6360000000000001E-3</v>
      </c>
      <c r="AE81" s="4">
        <v>0.85778424999999991</v>
      </c>
      <c r="AF81" s="4">
        <v>0.85868849999999997</v>
      </c>
      <c r="AG81" s="4">
        <v>0.84490750000000003</v>
      </c>
      <c r="AH81" s="4">
        <v>1.0283500000000001E-2</v>
      </c>
      <c r="AI81" s="4">
        <v>0.86012924999999996</v>
      </c>
      <c r="AJ81" s="4">
        <v>3.4925000000000001E-4</v>
      </c>
      <c r="AK81" s="4">
        <v>-8.095E-4</v>
      </c>
      <c r="AL81" s="4">
        <v>0.84987075000000001</v>
      </c>
      <c r="AM81" s="4">
        <v>-1.5312500000000001E-3</v>
      </c>
      <c r="AN81" s="4">
        <v>1.04075E-3</v>
      </c>
      <c r="AO81" s="4">
        <v>-1.4849999999999998E-3</v>
      </c>
      <c r="AP81" s="4">
        <v>0.86380250000000003</v>
      </c>
      <c r="AQ81" s="4">
        <v>-8.1424999999999987E-4</v>
      </c>
      <c r="AR81" s="4">
        <v>-1.5140000000000002E-3</v>
      </c>
      <c r="AS81" s="4">
        <v>0.85758999999999996</v>
      </c>
      <c r="AT81" s="4">
        <v>-2.752500000000001E-4</v>
      </c>
      <c r="AU81" s="4">
        <v>-4.7524999999999998E-4</v>
      </c>
      <c r="AV81" s="4">
        <v>0.87179675000000001</v>
      </c>
      <c r="AW81" s="4">
        <v>-1.7197500000000001E-3</v>
      </c>
      <c r="AX81" s="4">
        <v>1.14225E-3</v>
      </c>
      <c r="AY81" s="4">
        <v>1.07825E-3</v>
      </c>
      <c r="AZ81" s="4">
        <v>2.1734E-2</v>
      </c>
      <c r="BA81" s="4">
        <v>-1.0870000000000001E-3</v>
      </c>
      <c r="BB81" s="4">
        <v>-1.5072499999999999E-3</v>
      </c>
      <c r="BC81" s="4">
        <v>0.87177199999999999</v>
      </c>
      <c r="BD81" s="4">
        <v>-1.699E-3</v>
      </c>
      <c r="BE81" s="4">
        <v>-1.5150000000000001E-3</v>
      </c>
      <c r="BF81" s="4">
        <v>-1.23825E-3</v>
      </c>
      <c r="BG81" s="4">
        <v>-4.2750000000000009E-4</v>
      </c>
      <c r="BH81" s="4">
        <v>1.2929999999999999E-3</v>
      </c>
      <c r="BI81" s="4">
        <v>-1.2165000000000001E-3</v>
      </c>
      <c r="BJ81" s="4">
        <v>1.7034999999999997E-3</v>
      </c>
      <c r="BK81" s="4">
        <v>-1.42925E-3</v>
      </c>
      <c r="BL81" s="4">
        <v>-3.9749999999999996E-4</v>
      </c>
      <c r="BM81" s="4">
        <v>9.0000000000000019E-5</v>
      </c>
      <c r="BN81" s="4">
        <v>-1.109E-3</v>
      </c>
      <c r="BO81" s="4">
        <v>-3.2750000000000064E-5</v>
      </c>
      <c r="BP81" s="4">
        <v>2.1752500000000001E-3</v>
      </c>
      <c r="BQ81" s="4">
        <v>-8.9299999999999991E-4</v>
      </c>
      <c r="BR81" s="4">
        <v>0.88150974999999998</v>
      </c>
      <c r="BS81" s="4">
        <v>-2.6925E-3</v>
      </c>
      <c r="BT81" s="4">
        <v>-1.99475E-3</v>
      </c>
      <c r="BU81" s="4">
        <v>-1.2375000000000016E-4</v>
      </c>
      <c r="BV81" s="4">
        <v>-2.6492500000000001E-3</v>
      </c>
      <c r="BW81" s="4">
        <v>-1.3465E-3</v>
      </c>
      <c r="BX81" s="4">
        <v>1.9919999999999998E-3</v>
      </c>
      <c r="BY81" s="4">
        <v>-2.7445000000000004E-3</v>
      </c>
      <c r="BZ81" s="4">
        <v>-3.0749999999999999E-4</v>
      </c>
      <c r="CA81" s="4">
        <v>1.0577666666666666E-2</v>
      </c>
      <c r="CB81" s="4">
        <v>3.7477500000000002E-3</v>
      </c>
      <c r="CC81" s="4">
        <v>-1.2322500000000001E-3</v>
      </c>
      <c r="CD81" s="4">
        <v>1.853525E-2</v>
      </c>
      <c r="CE81" s="4">
        <v>2.817500000000001E-4</v>
      </c>
      <c r="CF81" s="4">
        <v>1.66E-3</v>
      </c>
      <c r="CG81" s="4">
        <v>-2.0930000000000002E-3</v>
      </c>
      <c r="CH81" s="4">
        <v>2.0660000000000001E-3</v>
      </c>
      <c r="CI81" s="4">
        <v>5.3437499999999995E-3</v>
      </c>
      <c r="CJ81" s="4">
        <v>-7.3499999999999998E-5</v>
      </c>
      <c r="CK81" s="4">
        <v>9.4600000000000001E-4</v>
      </c>
      <c r="CL81" s="4">
        <v>-1.34325E-3</v>
      </c>
      <c r="CM81" s="4">
        <v>-1.1882500000000001E-3</v>
      </c>
      <c r="CN81" s="4">
        <v>5.2675000000000009E-4</v>
      </c>
      <c r="CO81" s="4">
        <v>-1.266E-3</v>
      </c>
      <c r="CP81" s="4">
        <v>4.3974999999999987E-4</v>
      </c>
      <c r="CQ81" s="4">
        <v>-9.5150000000000009E-4</v>
      </c>
      <c r="CR81" s="4">
        <v>7.8942749999999992E-2</v>
      </c>
      <c r="CS81" s="4">
        <v>1.1587500000000003E-3</v>
      </c>
      <c r="CT81" s="4">
        <v>7.2807500000000008E-3</v>
      </c>
      <c r="CU81" s="4">
        <v>1.2612500000000002E-3</v>
      </c>
      <c r="CV81" s="4">
        <v>-3.8925E-4</v>
      </c>
      <c r="CW81" s="4">
        <v>1.7841250000000003E-2</v>
      </c>
      <c r="CX81" s="4">
        <v>0.84495175</v>
      </c>
      <c r="CY81" s="4">
        <v>0.85004125000000008</v>
      </c>
      <c r="CZ81" s="4">
        <v>0.85809800000000003</v>
      </c>
      <c r="DA81" s="4">
        <v>0.85866175</v>
      </c>
      <c r="DB81" s="4">
        <v>-2.3924999999999988E-4</v>
      </c>
      <c r="DC81" s="4">
        <v>1.9633250000000001E-2</v>
      </c>
      <c r="DD81" s="4">
        <v>1.8974999999999999E-3</v>
      </c>
      <c r="DE81" s="4">
        <v>-1.807E-3</v>
      </c>
      <c r="DF81" s="4">
        <v>-1.5952500000000001E-3</v>
      </c>
      <c r="DG81" s="4">
        <v>0.85876449999999993</v>
      </c>
      <c r="DH81" s="4">
        <v>2.1177499999999998E-3</v>
      </c>
      <c r="DI81" s="4">
        <v>0.85834874999999999</v>
      </c>
      <c r="DJ81" s="4">
        <v>0.84613249999999995</v>
      </c>
      <c r="DK81" s="4">
        <v>0.85333349999999997</v>
      </c>
      <c r="DL81" s="4">
        <v>-1.850000000000007E-5</v>
      </c>
      <c r="DM81" s="4">
        <v>4.3614999999999999E-3</v>
      </c>
      <c r="DN81" s="4">
        <v>2.4380000000000001E-3</v>
      </c>
      <c r="DO81" s="4">
        <v>6.1617500000000006E-3</v>
      </c>
      <c r="DP81" s="4">
        <v>1.0642250000000001E-2</v>
      </c>
    </row>
    <row r="82" spans="1:120" x14ac:dyDescent="0.25">
      <c r="A82" s="3" t="s">
        <v>340</v>
      </c>
      <c r="B82" s="3" t="s">
        <v>350</v>
      </c>
      <c r="C82" s="3" t="s">
        <v>349</v>
      </c>
      <c r="D82" s="4">
        <v>-2.0279750000000003E-2</v>
      </c>
      <c r="E82" s="4">
        <v>4.2500000000000003E-3</v>
      </c>
      <c r="F82" s="4">
        <v>-6.6825000000000001E-4</v>
      </c>
      <c r="G82" s="4">
        <v>-3.38105E-2</v>
      </c>
      <c r="H82" s="4">
        <v>-1.0350000000000008E-4</v>
      </c>
      <c r="I82" s="4">
        <v>-3.4206750000000001E-2</v>
      </c>
      <c r="J82" s="4">
        <v>-6.2950000000000007E-4</v>
      </c>
      <c r="K82" s="4">
        <v>3.8749999999999993E-5</v>
      </c>
      <c r="L82" s="4">
        <v>4.8887499999999999E-3</v>
      </c>
      <c r="M82" s="4">
        <v>1.0851E-2</v>
      </c>
      <c r="N82" s="4">
        <v>5.9102499999999997E-3</v>
      </c>
      <c r="O82" s="4">
        <v>4.9824999999999999E-4</v>
      </c>
      <c r="P82" s="4">
        <v>-4.0649999999999996E-4</v>
      </c>
      <c r="Q82" s="4">
        <v>-4.1425000000000001E-4</v>
      </c>
      <c r="R82" s="4">
        <v>-6.8474999999999992E-4</v>
      </c>
      <c r="S82" s="4">
        <v>1.2572500000000001E-3</v>
      </c>
      <c r="T82" s="4">
        <v>0.84855625000000012</v>
      </c>
      <c r="U82" s="4">
        <v>0.84885450000000007</v>
      </c>
      <c r="V82" s="4">
        <v>0.85080549999999999</v>
      </c>
      <c r="W82" s="4">
        <v>0.86726300000000001</v>
      </c>
      <c r="X82" s="4">
        <v>0.79568824999999999</v>
      </c>
      <c r="Y82" s="4">
        <v>0.72751124999999994</v>
      </c>
      <c r="Z82" s="4">
        <v>0.84935050000000012</v>
      </c>
      <c r="AA82" s="4">
        <v>0.866147</v>
      </c>
      <c r="AB82" s="4">
        <v>0.67276475000000002</v>
      </c>
      <c r="AC82" s="4">
        <v>0.78562549999999998</v>
      </c>
      <c r="AD82" s="4">
        <v>1.9059999999999999E-3</v>
      </c>
      <c r="AE82" s="4">
        <v>0.85629</v>
      </c>
      <c r="AF82" s="4">
        <v>0.86850274999999999</v>
      </c>
      <c r="AG82" s="4">
        <v>0.85820224999999994</v>
      </c>
      <c r="AH82" s="4">
        <v>-1.55075E-3</v>
      </c>
      <c r="AI82" s="4">
        <v>0.79517324999999994</v>
      </c>
      <c r="AJ82" s="4">
        <v>2.3824999999999996E-4</v>
      </c>
      <c r="AK82" s="4">
        <v>-1.5990000000000002E-3</v>
      </c>
      <c r="AL82" s="4">
        <v>0.86241850000000009</v>
      </c>
      <c r="AM82" s="4">
        <v>-8.9950000000000002E-4</v>
      </c>
      <c r="AN82" s="4">
        <v>-9.7275000000000009E-4</v>
      </c>
      <c r="AO82" s="4">
        <v>8.0674999999999996E-4</v>
      </c>
      <c r="AP82" s="4">
        <v>0.86757774999999993</v>
      </c>
      <c r="AQ82" s="4">
        <v>-7.8450000000000004E-4</v>
      </c>
      <c r="AR82" s="4">
        <v>1.2577500000000002E-3</v>
      </c>
      <c r="AS82" s="4">
        <v>0.86099600000000009</v>
      </c>
      <c r="AT82" s="4">
        <v>1.8922499999999998E-3</v>
      </c>
      <c r="AU82" s="4">
        <v>-1.6326666666666666E-3</v>
      </c>
      <c r="AV82" s="4">
        <v>0.86499450000000011</v>
      </c>
      <c r="AW82" s="4">
        <v>1.572E-3</v>
      </c>
      <c r="AX82" s="4">
        <v>1.5999999999999999E-4</v>
      </c>
      <c r="AY82" s="4">
        <v>1.9390000000000002E-3</v>
      </c>
      <c r="AZ82" s="4">
        <v>3.3225333333333336E-2</v>
      </c>
      <c r="BA82" s="4">
        <v>-1.5182500000000001E-3</v>
      </c>
      <c r="BB82" s="4">
        <v>-1.12875E-3</v>
      </c>
      <c r="BC82" s="4">
        <v>0.81676725000000006</v>
      </c>
      <c r="BD82" s="4">
        <v>-6.6875000000000007E-4</v>
      </c>
      <c r="BE82" s="4">
        <v>9.7150000000000003E-4</v>
      </c>
      <c r="BF82" s="4">
        <v>8.8424999999999994E-4</v>
      </c>
      <c r="BG82" s="4">
        <v>6.9550000000000015E-4</v>
      </c>
      <c r="BH82" s="4">
        <v>2.84075E-3</v>
      </c>
      <c r="BI82" s="4">
        <v>2.2999999999999909E-5</v>
      </c>
      <c r="BJ82" s="4">
        <v>-1.4474999999999997E-4</v>
      </c>
      <c r="BK82" s="4">
        <v>2.751E-3</v>
      </c>
      <c r="BL82" s="4">
        <v>4.6305000000000001E-3</v>
      </c>
      <c r="BM82" s="4">
        <v>6.2775000000000005E-4</v>
      </c>
      <c r="BN82" s="4">
        <v>3.7674999999999991E-4</v>
      </c>
      <c r="BO82" s="4">
        <v>1.1252499999999999E-3</v>
      </c>
      <c r="BP82" s="4">
        <v>6.5779999999999996E-3</v>
      </c>
      <c r="BQ82" s="4">
        <v>7.5824999999999992E-4</v>
      </c>
      <c r="BR82" s="4">
        <v>0.73142300000000005</v>
      </c>
      <c r="BS82" s="4">
        <v>-1.3700000000000005E-4</v>
      </c>
      <c r="BT82" s="4">
        <v>-2.9100000000000008E-4</v>
      </c>
      <c r="BU82" s="4">
        <v>4.4725000000000006E-4</v>
      </c>
      <c r="BV82" s="4">
        <v>4.8550000000000004E-4</v>
      </c>
      <c r="BW82" s="4">
        <v>-2.3672500000000004E-3</v>
      </c>
      <c r="BX82" s="4">
        <v>1.3825000000000003E-4</v>
      </c>
      <c r="BY82" s="4">
        <v>-4.4474999999999994E-4</v>
      </c>
      <c r="BZ82" s="4">
        <v>2.6575000000000001E-3</v>
      </c>
      <c r="CA82" s="4">
        <v>2.5110500000000001E-2</v>
      </c>
      <c r="CB82" s="4">
        <v>-7.032500000000001E-4</v>
      </c>
      <c r="CC82" s="4">
        <v>-8.5599999999999999E-4</v>
      </c>
      <c r="CD82" s="4">
        <v>2.1595E-3</v>
      </c>
      <c r="CE82" s="4">
        <v>2.2999999999999995E-4</v>
      </c>
      <c r="CF82" s="4">
        <v>5.1350000000000007E-4</v>
      </c>
      <c r="CG82" s="4">
        <v>-1.0744999999999999E-3</v>
      </c>
      <c r="CH82" s="4">
        <v>-5.5374999999999988E-4</v>
      </c>
      <c r="CI82" s="4">
        <v>1.56E-4</v>
      </c>
      <c r="CJ82" s="4">
        <v>3.1797500000000003E-3</v>
      </c>
      <c r="CK82" s="4">
        <v>-8.0250000000000004E-4</v>
      </c>
      <c r="CL82" s="4">
        <v>-1.485E-3</v>
      </c>
      <c r="CM82" s="4">
        <v>3.0225E-4</v>
      </c>
      <c r="CN82" s="4">
        <v>4.0260000000000001E-3</v>
      </c>
      <c r="CO82" s="4">
        <v>5.7780000000000001E-3</v>
      </c>
      <c r="CP82" s="4">
        <v>-1.107499999999999E-4</v>
      </c>
      <c r="CQ82" s="4">
        <v>2.0982499999999999E-3</v>
      </c>
      <c r="CR82" s="4">
        <v>2.8647249999999999E-2</v>
      </c>
      <c r="CS82" s="4">
        <v>1.9605000000000001E-2</v>
      </c>
      <c r="CT82" s="4">
        <v>7.4929999999999997E-3</v>
      </c>
      <c r="CU82" s="4">
        <v>1.477E-3</v>
      </c>
      <c r="CV82" s="4">
        <v>-5.7249999999999998E-4</v>
      </c>
      <c r="CW82" s="4">
        <v>-1.9224999999999999E-3</v>
      </c>
      <c r="CX82" s="4">
        <v>0.85181700000000005</v>
      </c>
      <c r="CY82" s="4">
        <v>0.85490200000000005</v>
      </c>
      <c r="CZ82" s="4">
        <v>0.75355799999999995</v>
      </c>
      <c r="DA82" s="4">
        <v>0.86481200000000003</v>
      </c>
      <c r="DB82" s="4">
        <v>5.1277499999999995E-3</v>
      </c>
      <c r="DC82" s="4">
        <v>1.5717499999999999E-2</v>
      </c>
      <c r="DD82" s="4">
        <v>4.2790000000000007E-3</v>
      </c>
      <c r="DE82" s="4">
        <v>1.4452499999999999E-3</v>
      </c>
      <c r="DF82" s="4">
        <v>2.0424999999999996E-3</v>
      </c>
      <c r="DG82" s="4">
        <v>0.85551149999999998</v>
      </c>
      <c r="DH82" s="4">
        <v>3.7815000000000001E-3</v>
      </c>
      <c r="DI82" s="4">
        <v>0.82562100000000005</v>
      </c>
      <c r="DJ82" s="4">
        <v>0.84816875000000014</v>
      </c>
      <c r="DK82" s="4">
        <v>0.85235149999999993</v>
      </c>
      <c r="DL82" s="4">
        <v>2.8177499999999999E-3</v>
      </c>
      <c r="DM82" s="4">
        <v>5.9534999999999996E-3</v>
      </c>
      <c r="DN82" s="4">
        <v>-6.0375000000000001E-4</v>
      </c>
      <c r="DO82" s="4">
        <v>3.4450000000000001E-3</v>
      </c>
      <c r="DP82" s="4">
        <v>-2.5997499999999996E-3</v>
      </c>
    </row>
    <row r="83" spans="1:120" x14ac:dyDescent="0.25">
      <c r="A83" s="3" t="s">
        <v>340</v>
      </c>
      <c r="B83" s="3" t="s">
        <v>351</v>
      </c>
      <c r="C83" s="3" t="s">
        <v>352</v>
      </c>
      <c r="D83" s="4">
        <v>-1.9106250000000002E-2</v>
      </c>
      <c r="E83" s="4">
        <v>-1.0774999999999977E-4</v>
      </c>
      <c r="F83" s="4">
        <v>9.0649999999999986E-4</v>
      </c>
      <c r="G83" s="4">
        <v>-7.3594999999999997E-3</v>
      </c>
      <c r="H83" s="4">
        <v>6.3524999999999996E-4</v>
      </c>
      <c r="I83" s="4">
        <v>-2.9516750000000001E-2</v>
      </c>
      <c r="J83" s="4">
        <v>-1.3042500000000001E-3</v>
      </c>
      <c r="K83" s="4">
        <v>7.5975000000000001E-4</v>
      </c>
      <c r="L83" s="4">
        <v>9.2172499999999997E-3</v>
      </c>
      <c r="M83" s="4">
        <v>3.9524999999999993E-4</v>
      </c>
      <c r="N83" s="4">
        <v>-1.4249999999999999E-4</v>
      </c>
      <c r="O83" s="4">
        <v>3.4752499999999996E-3</v>
      </c>
      <c r="P83" s="4">
        <v>-7.1774999999999986E-4</v>
      </c>
      <c r="Q83" s="4">
        <v>1.6002500000000003E-3</v>
      </c>
      <c r="R83" s="4">
        <v>4.0824999999999998E-4</v>
      </c>
      <c r="S83" s="4">
        <v>2.9012500000000002E-3</v>
      </c>
      <c r="T83" s="4">
        <v>1.553975E-2</v>
      </c>
      <c r="U83" s="4">
        <v>2.1644999999999998E-3</v>
      </c>
      <c r="V83" s="4">
        <v>1.0287500000000002E-3</v>
      </c>
      <c r="W83" s="4">
        <v>2.1524999999999989E-4</v>
      </c>
      <c r="X83" s="4">
        <v>2.3570000000000002E-3</v>
      </c>
      <c r="Y83" s="4">
        <v>8.1974999999999995E-4</v>
      </c>
      <c r="Z83" s="4">
        <v>-2.1587500000000001E-3</v>
      </c>
      <c r="AA83" s="4">
        <v>2.6070000000000004E-3</v>
      </c>
      <c r="AB83" s="4">
        <v>3.0900000000000008E-4</v>
      </c>
      <c r="AC83" s="4">
        <v>3.0057499999999997E-3</v>
      </c>
      <c r="AD83" s="4">
        <v>9.7424999999999996E-4</v>
      </c>
      <c r="AE83" s="4">
        <v>-1.5924999999999999E-4</v>
      </c>
      <c r="AF83" s="4">
        <v>-2.0250000000000065E-5</v>
      </c>
      <c r="AG83" s="4">
        <v>9.4200000000000013E-4</v>
      </c>
      <c r="AH83" s="4">
        <v>-3.026666666666668E-4</v>
      </c>
      <c r="AI83" s="4">
        <v>2.5999999999999981E-5</v>
      </c>
      <c r="AJ83" s="4">
        <v>7.2374999999999989E-4</v>
      </c>
      <c r="AK83" s="4">
        <v>-5.2349999999999999E-4</v>
      </c>
      <c r="AL83" s="4">
        <v>1.9117499999999996E-3</v>
      </c>
      <c r="AM83" s="4">
        <v>3.46875E-3</v>
      </c>
      <c r="AN83" s="4">
        <v>-1.2299999999999995E-4</v>
      </c>
      <c r="AO83" s="4">
        <v>3.7125000000000005E-4</v>
      </c>
      <c r="AP83" s="4">
        <v>2.1864999999999996E-3</v>
      </c>
      <c r="AQ83" s="4">
        <v>4.2499999999999976E-5</v>
      </c>
      <c r="AR83" s="4">
        <v>-6.69E-4</v>
      </c>
      <c r="AS83" s="4">
        <v>-2.0037500000000003E-3</v>
      </c>
      <c r="AT83" s="4">
        <v>-2.7650000000000005E-4</v>
      </c>
      <c r="AU83" s="4">
        <v>6.5099999999999999E-4</v>
      </c>
      <c r="AV83" s="4">
        <v>4.1000000000000048E-5</v>
      </c>
      <c r="AW83" s="4">
        <v>-2.7499999999999909E-5</v>
      </c>
      <c r="AX83" s="4">
        <v>1.441E-3</v>
      </c>
      <c r="AY83" s="4">
        <v>-6.9800000000000005E-4</v>
      </c>
      <c r="AZ83" s="4">
        <v>3.7974999999999995E-2</v>
      </c>
      <c r="BA83" s="4">
        <v>-2.16E-3</v>
      </c>
      <c r="BB83" s="4">
        <v>-5.1225000000000001E-4</v>
      </c>
      <c r="BC83" s="4">
        <v>2.1710000000000002E-3</v>
      </c>
      <c r="BD83" s="4">
        <v>-1.3927499999999999E-3</v>
      </c>
      <c r="BE83" s="4">
        <v>-1.0024999999999999E-3</v>
      </c>
      <c r="BF83" s="4">
        <v>-2.2399999999999986E-4</v>
      </c>
      <c r="BG83" s="4">
        <v>1.2949999999999999E-3</v>
      </c>
      <c r="BH83" s="4">
        <v>1.152499999999999E-4</v>
      </c>
      <c r="BI83" s="4">
        <v>-2.075E-3</v>
      </c>
      <c r="BJ83" s="4">
        <v>-7.0100000000000002E-4</v>
      </c>
      <c r="BK83" s="4">
        <v>4.4800000000000005E-4</v>
      </c>
      <c r="BL83" s="4">
        <v>2.1814999999999998E-3</v>
      </c>
      <c r="BM83" s="4">
        <v>-1.2080000000000001E-3</v>
      </c>
      <c r="BN83" s="4">
        <v>5.1124999999999999E-4</v>
      </c>
      <c r="BO83" s="4">
        <v>4.3489999999999996E-3</v>
      </c>
      <c r="BP83" s="4">
        <v>-8.2125000000000015E-4</v>
      </c>
      <c r="BQ83" s="4">
        <v>7.1250000000000003E-4</v>
      </c>
      <c r="BR83" s="4">
        <v>-2.0350000000000001E-4</v>
      </c>
      <c r="BS83" s="4">
        <v>1.5922499999999999E-3</v>
      </c>
      <c r="BT83" s="4">
        <v>-1.0000000000000026E-5</v>
      </c>
      <c r="BU83" s="4">
        <v>1.472E-3</v>
      </c>
      <c r="BV83" s="4">
        <v>-1.5850000000000006E-4</v>
      </c>
      <c r="BW83" s="4">
        <v>2.3950000000000004E-3</v>
      </c>
      <c r="BX83" s="4">
        <v>-5.4975E-4</v>
      </c>
      <c r="BY83" s="4">
        <v>3.7867500000000002E-3</v>
      </c>
      <c r="BZ83" s="4">
        <v>3.2940000000000001E-3</v>
      </c>
      <c r="CA83" s="4">
        <v>-1.77575E-3</v>
      </c>
      <c r="CB83" s="4">
        <v>3.3700000000000006E-4</v>
      </c>
      <c r="CC83" s="4">
        <v>2.5039999999999997E-3</v>
      </c>
      <c r="CD83" s="4">
        <v>-1.6555000000000001E-3</v>
      </c>
      <c r="CE83" s="4">
        <v>2.5665000000000002E-3</v>
      </c>
      <c r="CF83" s="4">
        <v>0.80899025000000002</v>
      </c>
      <c r="CG83" s="4">
        <v>-6.5450000000000003E-4</v>
      </c>
      <c r="CH83" s="4">
        <v>1.1900000000000005E-4</v>
      </c>
      <c r="CI83" s="4">
        <v>1.8817500000000002E-3</v>
      </c>
      <c r="CJ83" s="4">
        <v>9.5999999999999948E-5</v>
      </c>
      <c r="CK83" s="4">
        <v>-2.4524999999999997E-4</v>
      </c>
      <c r="CL83" s="4">
        <v>-7.7000000000000028E-5</v>
      </c>
      <c r="CM83" s="4">
        <v>4.7674999999999996E-4</v>
      </c>
      <c r="CN83" s="4">
        <v>1.2156E-2</v>
      </c>
      <c r="CO83" s="4">
        <v>-1.3307499999999999E-3</v>
      </c>
      <c r="CP83" s="4">
        <v>-9.0025000000000001E-4</v>
      </c>
      <c r="CQ83" s="4">
        <v>2.2500000000001089E-6</v>
      </c>
      <c r="CR83" s="4">
        <v>7.9925000000000005E-4</v>
      </c>
      <c r="CS83" s="4">
        <v>-1.4084999999999998E-3</v>
      </c>
      <c r="CT83" s="4">
        <v>5.7467500000000001E-3</v>
      </c>
      <c r="CU83" s="4">
        <v>9.2299999999999999E-4</v>
      </c>
      <c r="CV83" s="4">
        <v>1.9447500000000003E-3</v>
      </c>
      <c r="CW83" s="4">
        <v>4.2144999999999995E-3</v>
      </c>
      <c r="CX83" s="4">
        <v>-5.9594999999999987E-3</v>
      </c>
      <c r="CY83" s="4">
        <v>3.5707499999999997E-3</v>
      </c>
      <c r="CZ83" s="4">
        <v>4.5470000000000007E-3</v>
      </c>
      <c r="DA83" s="4">
        <v>-1.2800000000000002E-4</v>
      </c>
      <c r="DB83" s="4">
        <v>3.9537499999999998E-3</v>
      </c>
      <c r="DC83" s="4">
        <v>2.5361749999999999E-2</v>
      </c>
      <c r="DD83" s="4">
        <v>-4.6000000000000001E-4</v>
      </c>
      <c r="DE83" s="4">
        <v>-3.8200000000000007E-4</v>
      </c>
      <c r="DF83" s="4">
        <v>9.3250000000000006E-4</v>
      </c>
      <c r="DG83" s="4">
        <v>4.3122500000000001E-3</v>
      </c>
      <c r="DH83" s="4">
        <v>7.2045000000000008E-3</v>
      </c>
      <c r="DI83" s="4">
        <v>3.5582499999999993E-3</v>
      </c>
      <c r="DJ83" s="4">
        <v>5.6340000000000001E-3</v>
      </c>
      <c r="DK83" s="4">
        <v>3.6537499999999999E-3</v>
      </c>
      <c r="DL83" s="4">
        <v>3.34075E-3</v>
      </c>
      <c r="DM83" s="4">
        <v>2.2112499999999997E-3</v>
      </c>
      <c r="DN83" s="4">
        <v>0.28062975000000001</v>
      </c>
      <c r="DO83" s="4">
        <v>0.40120525000000001</v>
      </c>
      <c r="DP83" s="4">
        <v>-1.743E-3</v>
      </c>
    </row>
    <row r="84" spans="1:120" x14ac:dyDescent="0.25">
      <c r="A84" s="3" t="s">
        <v>340</v>
      </c>
      <c r="B84" s="3" t="s">
        <v>353</v>
      </c>
      <c r="C84" s="3" t="s">
        <v>352</v>
      </c>
      <c r="D84" s="4">
        <v>-2.8511000000000002E-2</v>
      </c>
      <c r="E84" s="4">
        <v>5.5047500000000001E-3</v>
      </c>
      <c r="F84" s="4">
        <v>1.0854999999999999E-3</v>
      </c>
      <c r="G84" s="4">
        <v>-1.8128749999999999E-2</v>
      </c>
      <c r="H84" s="4">
        <v>1.9613499999999999E-2</v>
      </c>
      <c r="I84" s="4">
        <v>-1.9578249999999998E-2</v>
      </c>
      <c r="J84" s="4">
        <v>1.0794999999999999E-3</v>
      </c>
      <c r="K84" s="4">
        <v>6.7975000000000002E-4</v>
      </c>
      <c r="L84" s="4">
        <v>5.3587500000000007E-3</v>
      </c>
      <c r="M84" s="4">
        <v>-1.6724999999999995E-4</v>
      </c>
      <c r="N84" s="4">
        <v>1.1475000000000005E-4</v>
      </c>
      <c r="O84" s="4">
        <v>1.0892500000000002E-3</v>
      </c>
      <c r="P84" s="4">
        <v>3.5982499999999999E-3</v>
      </c>
      <c r="Q84" s="4">
        <v>3.8877500000000001E-3</v>
      </c>
      <c r="R84" s="4">
        <v>4.5857500000000004E-3</v>
      </c>
      <c r="S84" s="4">
        <v>1.7230000000000001E-3</v>
      </c>
      <c r="T84" s="4">
        <v>-1.61725E-3</v>
      </c>
      <c r="U84" s="4">
        <v>-1.6317500000000002E-3</v>
      </c>
      <c r="V84" s="4">
        <v>6.0122499999999994E-3</v>
      </c>
      <c r="W84" s="4">
        <v>2.71025E-3</v>
      </c>
      <c r="X84" s="4">
        <v>8.2025000000000002E-4</v>
      </c>
      <c r="Y84" s="4">
        <v>1.0417499999999999E-3</v>
      </c>
      <c r="Z84" s="4">
        <v>-1.2440000000000001E-3</v>
      </c>
      <c r="AA84" s="4">
        <v>1.2725E-3</v>
      </c>
      <c r="AB84" s="4">
        <v>1.1085000000000003E-3</v>
      </c>
      <c r="AC84" s="4">
        <v>-2.1505000000000001E-3</v>
      </c>
      <c r="AD84" s="4">
        <v>1.4975000000000001E-3</v>
      </c>
      <c r="AE84" s="4">
        <v>1.7100000000000001E-3</v>
      </c>
      <c r="AF84" s="4">
        <v>-1.1174999999999998E-4</v>
      </c>
      <c r="AG84" s="4">
        <v>1.48E-3</v>
      </c>
      <c r="AH84" s="4">
        <v>-1.2889999999999998E-3</v>
      </c>
      <c r="AI84" s="4">
        <v>5.1325000000000003E-4</v>
      </c>
      <c r="AJ84" s="4">
        <v>-1.2917499999999999E-3</v>
      </c>
      <c r="AK84" s="4">
        <v>2.6849999999999997E-4</v>
      </c>
      <c r="AL84" s="4">
        <v>1.7392499999999999E-3</v>
      </c>
      <c r="AM84" s="4">
        <v>4.4102500000000001E-3</v>
      </c>
      <c r="AN84" s="4">
        <v>-1.1469999999999998E-3</v>
      </c>
      <c r="AO84" s="4">
        <v>4.4875000000000015E-4</v>
      </c>
      <c r="AP84" s="4">
        <v>2.9249999999999979E-5</v>
      </c>
      <c r="AQ84" s="4">
        <v>2.3370000000000001E-3</v>
      </c>
      <c r="AR84" s="4">
        <v>1.49175E-3</v>
      </c>
      <c r="AS84" s="4">
        <v>-6.3749999999999994E-4</v>
      </c>
      <c r="AT84" s="4">
        <v>1.7212500000000001E-3</v>
      </c>
      <c r="AU84" s="4">
        <v>5.623333333333333E-4</v>
      </c>
      <c r="AV84" s="4">
        <v>1.3237500000000001E-3</v>
      </c>
      <c r="AW84" s="4">
        <v>1.5000000000000094E-5</v>
      </c>
      <c r="AX84" s="4">
        <v>-2.5324999999999989E-4</v>
      </c>
      <c r="AY84" s="4">
        <v>6.8975000000000004E-4</v>
      </c>
      <c r="AZ84" s="4">
        <v>4.9845750000000001E-2</v>
      </c>
      <c r="BA84" s="4">
        <v>-3.1400000000000004E-4</v>
      </c>
      <c r="BB84" s="4">
        <v>1.6575000000000001E-3</v>
      </c>
      <c r="BC84" s="4">
        <v>1.2829999999999999E-3</v>
      </c>
      <c r="BD84" s="4">
        <v>4.2200000000000007E-4</v>
      </c>
      <c r="BE84" s="4">
        <v>-1.6205E-3</v>
      </c>
      <c r="BF84" s="4">
        <v>1.0320000000000004E-3</v>
      </c>
      <c r="BG84" s="4">
        <v>1.2372500000000001E-3</v>
      </c>
      <c r="BH84" s="4">
        <v>1.0444999999999999E-3</v>
      </c>
      <c r="BI84" s="4">
        <v>-8.715000000000002E-4</v>
      </c>
      <c r="BJ84" s="4">
        <v>4.3755000000000009E-3</v>
      </c>
      <c r="BK84" s="4">
        <v>2.9274999999999993E-4</v>
      </c>
      <c r="BL84" s="4">
        <v>-4.0800000000000005E-4</v>
      </c>
      <c r="BM84" s="4">
        <v>-1.359E-3</v>
      </c>
      <c r="BN84" s="4">
        <v>6.1525000000000013E-4</v>
      </c>
      <c r="BO84" s="4">
        <v>6.2825000000000001E-4</v>
      </c>
      <c r="BP84" s="4">
        <v>-1.3182500000000002E-3</v>
      </c>
      <c r="BQ84" s="4">
        <v>8.7275000000000004E-4</v>
      </c>
      <c r="BR84" s="4">
        <v>4.7275000000000008E-4</v>
      </c>
      <c r="BS84" s="4">
        <v>1.0849999999999998E-4</v>
      </c>
      <c r="BT84" s="4">
        <v>-6.4375000000000001E-4</v>
      </c>
      <c r="BU84" s="4">
        <v>-8.944999999999999E-4</v>
      </c>
      <c r="BV84" s="4">
        <v>6.9474999999999984E-4</v>
      </c>
      <c r="BW84" s="4">
        <v>2.1849999999999999E-3</v>
      </c>
      <c r="BX84" s="4">
        <v>1.4195E-3</v>
      </c>
      <c r="BY84" s="4">
        <v>4.0349999999999994E-4</v>
      </c>
      <c r="BZ84" s="4">
        <v>-1.1542500000000001E-3</v>
      </c>
      <c r="CA84" s="4">
        <v>6.5499999999999803E-5</v>
      </c>
      <c r="CB84" s="4">
        <v>6.5474999999999995E-4</v>
      </c>
      <c r="CC84" s="4">
        <v>-6.0599999999999988E-4</v>
      </c>
      <c r="CD84" s="4">
        <v>3.9112499999999998E-3</v>
      </c>
      <c r="CE84" s="4">
        <v>-1.5764999999999998E-3</v>
      </c>
      <c r="CF84" s="4">
        <v>0.4558005</v>
      </c>
      <c r="CG84" s="4">
        <v>-7.4225000000000007E-4</v>
      </c>
      <c r="CH84" s="4">
        <v>-7.1500000000000003E-5</v>
      </c>
      <c r="CI84" s="4">
        <v>5.9849999999999997E-4</v>
      </c>
      <c r="CJ84" s="4">
        <v>1.03575E-3</v>
      </c>
      <c r="CK84" s="4">
        <v>1.6352500000000004E-3</v>
      </c>
      <c r="CL84" s="4">
        <v>-2.8199999999999992E-4</v>
      </c>
      <c r="CM84" s="4">
        <v>1.9922500000000001E-3</v>
      </c>
      <c r="CN84" s="4">
        <v>7.8849999999999992E-4</v>
      </c>
      <c r="CO84" s="4">
        <v>5.1900000000000002E-3</v>
      </c>
      <c r="CP84" s="4">
        <v>-1.5872500000000001E-3</v>
      </c>
      <c r="CQ84" s="4">
        <v>1.0199999999999999E-3</v>
      </c>
      <c r="CR84" s="4">
        <v>1.6275000000000005E-4</v>
      </c>
      <c r="CS84" s="4">
        <v>-9.6774999999999986E-4</v>
      </c>
      <c r="CT84" s="4">
        <v>5.2917499999999996E-3</v>
      </c>
      <c r="CU84" s="4">
        <v>5.8999999999999964E-5</v>
      </c>
      <c r="CV84" s="4">
        <v>-1.018E-3</v>
      </c>
      <c r="CW84" s="4">
        <v>1.0294999999999996E-3</v>
      </c>
      <c r="CX84" s="4">
        <v>-1.293275E-2</v>
      </c>
      <c r="CY84" s="4">
        <v>-7.1447500000000001E-3</v>
      </c>
      <c r="CZ84" s="4">
        <v>4.1399999999999996E-3</v>
      </c>
      <c r="DA84" s="4">
        <v>1.6587499999999996E-3</v>
      </c>
      <c r="DB84" s="4">
        <v>2.7060000000000001E-3</v>
      </c>
      <c r="DC84" s="4">
        <v>2.7333500000000004E-2</v>
      </c>
      <c r="DD84" s="4">
        <v>3.6815000000000003E-3</v>
      </c>
      <c r="DE84" s="4">
        <v>8.4350000000000007E-4</v>
      </c>
      <c r="DF84" s="4">
        <v>5.3800000000000007E-4</v>
      </c>
      <c r="DG84" s="4">
        <v>2.2157499999999998E-3</v>
      </c>
      <c r="DH84" s="4">
        <v>5.7567499999999997E-3</v>
      </c>
      <c r="DI84" s="4">
        <v>3.4917500000000001E-3</v>
      </c>
      <c r="DJ84" s="4">
        <v>4.698250000000001E-3</v>
      </c>
      <c r="DK84" s="4">
        <v>-1.9649999999999984E-4</v>
      </c>
      <c r="DL84" s="4">
        <v>2.9317500000000003E-3</v>
      </c>
      <c r="DM84" s="4">
        <v>-2.0379999999999999E-3</v>
      </c>
      <c r="DN84" s="4">
        <v>8.8225999999999999E-2</v>
      </c>
      <c r="DO84" s="4">
        <v>0.16111675</v>
      </c>
      <c r="DP84" s="4">
        <v>2.22375E-3</v>
      </c>
    </row>
    <row r="85" spans="1:120" x14ac:dyDescent="0.25">
      <c r="A85" s="3" t="s">
        <v>340</v>
      </c>
      <c r="B85" s="3" t="s">
        <v>354</v>
      </c>
      <c r="C85" s="3" t="s">
        <v>355</v>
      </c>
      <c r="D85" s="4">
        <v>-3.7707499999999998E-2</v>
      </c>
      <c r="E85" s="4">
        <v>-1.1052499999999999E-3</v>
      </c>
      <c r="F85" s="4">
        <v>-5.2099999999999998E-4</v>
      </c>
      <c r="G85" s="4">
        <v>-2.3643999999999998E-2</v>
      </c>
      <c r="H85" s="4">
        <v>1.36075E-3</v>
      </c>
      <c r="I85" s="4">
        <v>-3.1033250000000002E-2</v>
      </c>
      <c r="J85" s="4">
        <v>6.5899999999999997E-4</v>
      </c>
      <c r="K85" s="4">
        <v>6.027500000000001E-4</v>
      </c>
      <c r="L85" s="4">
        <v>9.2012500000000011E-3</v>
      </c>
      <c r="M85" s="4">
        <v>4.5640000000000003E-3</v>
      </c>
      <c r="N85" s="4">
        <v>2.7197499999999999E-3</v>
      </c>
      <c r="O85" s="4">
        <v>-4.5875000000000006E-4</v>
      </c>
      <c r="P85" s="4">
        <v>1.15825E-3</v>
      </c>
      <c r="Q85" s="4">
        <v>1.2077500000000001E-3</v>
      </c>
      <c r="R85" s="4">
        <v>-5.6875000000000014E-4</v>
      </c>
      <c r="S85" s="4">
        <v>6.6527500000000007E-3</v>
      </c>
      <c r="T85" s="4">
        <v>5.9902499999999999E-3</v>
      </c>
      <c r="U85" s="4">
        <v>2.1752500000000001E-3</v>
      </c>
      <c r="V85" s="4">
        <v>6.4624999999999991E-4</v>
      </c>
      <c r="W85" s="4">
        <v>2.0197499999999998E-3</v>
      </c>
      <c r="X85" s="4">
        <v>-2.0330000000000001E-3</v>
      </c>
      <c r="Y85" s="4">
        <v>7.5750000000000014E-4</v>
      </c>
      <c r="Z85" s="4">
        <v>-2.7249999999999931E-5</v>
      </c>
      <c r="AA85" s="4">
        <v>4.2524999999999996E-4</v>
      </c>
      <c r="AB85" s="4">
        <v>-6.2100000000000013E-4</v>
      </c>
      <c r="AC85" s="4">
        <v>-2.400000000000015E-5</v>
      </c>
      <c r="AD85" s="4">
        <v>5.8575000000000012E-4</v>
      </c>
      <c r="AE85" s="4">
        <v>1.7377500000000001E-3</v>
      </c>
      <c r="AF85" s="4">
        <v>1.08475E-3</v>
      </c>
      <c r="AG85" s="4">
        <v>-2.500000000000115E-6</v>
      </c>
      <c r="AH85" s="4">
        <v>-7.5250000000000002E-4</v>
      </c>
      <c r="AI85" s="4">
        <v>9.5250000000000011E-4</v>
      </c>
      <c r="AJ85" s="4">
        <v>1.0396999999999998E-2</v>
      </c>
      <c r="AK85" s="4">
        <v>6.0059999999999992E-3</v>
      </c>
      <c r="AL85" s="4">
        <v>-2.2377500000000002E-3</v>
      </c>
      <c r="AM85" s="4">
        <v>2.6449999999999998E-4</v>
      </c>
      <c r="AN85" s="4">
        <v>2.5474999999999977E-4</v>
      </c>
      <c r="AO85" s="4">
        <v>-9.3124999999999989E-4</v>
      </c>
      <c r="AP85" s="4">
        <v>3.22625E-3</v>
      </c>
      <c r="AQ85" s="4">
        <v>9.6725000000000012E-4</v>
      </c>
      <c r="AR85" s="4">
        <v>-1.8160000000000001E-3</v>
      </c>
      <c r="AS85" s="4">
        <v>-5.3324999999999998E-4</v>
      </c>
      <c r="AT85" s="4">
        <v>1.9967500000000003E-3</v>
      </c>
      <c r="AU85" s="4">
        <v>3.9646666666666667E-3</v>
      </c>
      <c r="AV85" s="4">
        <v>-5.6050000000000002E-4</v>
      </c>
      <c r="AW85" s="4">
        <v>7.9750000000000014E-5</v>
      </c>
      <c r="AX85" s="4">
        <v>1.3922500000000003E-3</v>
      </c>
      <c r="AY85" s="4">
        <v>-3.7524999999999993E-4</v>
      </c>
      <c r="AZ85" s="4">
        <v>1.9261500000000001E-2</v>
      </c>
      <c r="BA85" s="4">
        <v>3.6909999999999998E-3</v>
      </c>
      <c r="BB85" s="4">
        <v>-1.8225000000000007E-4</v>
      </c>
      <c r="BC85" s="4">
        <v>-7.5299999999999998E-4</v>
      </c>
      <c r="BD85" s="4">
        <v>3.3200000000000005E-4</v>
      </c>
      <c r="BE85" s="4">
        <v>-1.2399999999999998E-4</v>
      </c>
      <c r="BF85" s="4">
        <v>-1.039E-3</v>
      </c>
      <c r="BG85" s="4">
        <v>9.9524999999999982E-4</v>
      </c>
      <c r="BH85" s="4">
        <v>-7.1650000000000001E-4</v>
      </c>
      <c r="BI85" s="4">
        <v>-6.0249999999999995E-4</v>
      </c>
      <c r="BJ85" s="4">
        <v>-1.2549999999999996E-4</v>
      </c>
      <c r="BK85" s="4">
        <v>3.9100000000000002E-4</v>
      </c>
      <c r="BL85" s="4">
        <v>1.3277500000000002E-3</v>
      </c>
      <c r="BM85" s="4">
        <v>9.7625000000000012E-4</v>
      </c>
      <c r="BN85" s="4">
        <v>6.4634999999999996E-3</v>
      </c>
      <c r="BO85" s="4">
        <v>1.9024999999999999E-3</v>
      </c>
      <c r="BP85" s="4">
        <v>-2.4577499999999999E-3</v>
      </c>
      <c r="BQ85" s="4">
        <v>1.91625E-3</v>
      </c>
      <c r="BR85" s="4">
        <v>-1.3734999999999999E-3</v>
      </c>
      <c r="BS85" s="4">
        <v>1.85125E-3</v>
      </c>
      <c r="BT85" s="4">
        <v>-5.4125000000000006E-4</v>
      </c>
      <c r="BU85" s="4">
        <v>1.69925E-3</v>
      </c>
      <c r="BV85" s="4">
        <v>2.1147500000000003E-3</v>
      </c>
      <c r="BW85" s="4">
        <v>-8.8924999999999996E-4</v>
      </c>
      <c r="BX85" s="4">
        <v>4.3284999999999999E-3</v>
      </c>
      <c r="BY85" s="4">
        <v>2.6940000000000002E-3</v>
      </c>
      <c r="BZ85" s="4">
        <v>2.7552499999999999E-3</v>
      </c>
      <c r="CA85" s="4">
        <v>1.9865E-3</v>
      </c>
      <c r="CB85" s="4">
        <v>-9.4149999999999985E-4</v>
      </c>
      <c r="CC85" s="4">
        <v>9.9675000000000002E-4</v>
      </c>
      <c r="CD85" s="4">
        <v>-1.8397499999999998E-3</v>
      </c>
      <c r="CE85" s="4">
        <v>-1.08475E-3</v>
      </c>
      <c r="CF85" s="4">
        <v>1.41325E-3</v>
      </c>
      <c r="CG85" s="4">
        <v>0.65545750000000003</v>
      </c>
      <c r="CH85" s="4">
        <v>0.58986300000000003</v>
      </c>
      <c r="CI85" s="4">
        <v>0.71096675000000009</v>
      </c>
      <c r="CJ85" s="4">
        <v>-9.9225000000000008E-4</v>
      </c>
      <c r="CK85" s="4">
        <v>1.2882500000000001E-3</v>
      </c>
      <c r="CL85" s="4">
        <v>-1.8575000000000004E-4</v>
      </c>
      <c r="CM85" s="4">
        <v>1.9992499999999997E-3</v>
      </c>
      <c r="CN85" s="4">
        <v>1.4809999999999999E-3</v>
      </c>
      <c r="CO85" s="4">
        <v>0.16447050000000002</v>
      </c>
      <c r="CP85" s="4">
        <v>0.42713849999999998</v>
      </c>
      <c r="CQ85" s="4">
        <v>0.60589799999999994</v>
      </c>
      <c r="CR85" s="4">
        <v>0.48145649999999995</v>
      </c>
      <c r="CS85" s="4">
        <v>0.51714375000000001</v>
      </c>
      <c r="CT85" s="4">
        <v>7.7745000000000002E-3</v>
      </c>
      <c r="CU85" s="4">
        <v>0.66259475000000001</v>
      </c>
      <c r="CV85" s="4">
        <v>6.9257499999999996E-3</v>
      </c>
      <c r="CW85" s="4">
        <v>0.20299375</v>
      </c>
      <c r="CX85" s="4">
        <v>-5.8489999999999983E-3</v>
      </c>
      <c r="CY85" s="4">
        <v>-2.8957499999999999E-3</v>
      </c>
      <c r="CZ85" s="4">
        <v>4.3210000000000002E-3</v>
      </c>
      <c r="DA85" s="4">
        <v>7.6965000000000002E-3</v>
      </c>
      <c r="DB85" s="4">
        <v>1.6737500000000001E-3</v>
      </c>
      <c r="DC85" s="4">
        <v>4.6603249999999999E-2</v>
      </c>
      <c r="DD85" s="4">
        <v>5.2257500000000004E-3</v>
      </c>
      <c r="DE85" s="4">
        <v>4.4257499999999991E-3</v>
      </c>
      <c r="DF85" s="4">
        <v>4.4417499999999995E-3</v>
      </c>
      <c r="DG85" s="4">
        <v>3.0509999999999999E-3</v>
      </c>
      <c r="DH85" s="4">
        <v>3.4795E-3</v>
      </c>
      <c r="DI85" s="4">
        <v>2.5309999999999998E-3</v>
      </c>
      <c r="DJ85" s="4">
        <v>6.6615000000000008E-3</v>
      </c>
      <c r="DK85" s="4">
        <v>3.5587499999999998E-3</v>
      </c>
      <c r="DL85" s="4">
        <v>2.5947499999999998E-3</v>
      </c>
      <c r="DM85" s="4">
        <v>0.64624725000000005</v>
      </c>
      <c r="DN85" s="4">
        <v>-1.5017499999999996E-3</v>
      </c>
      <c r="DO85" s="4">
        <v>1.8442000000000004E-2</v>
      </c>
      <c r="DP85" s="4">
        <v>0.69216549999999999</v>
      </c>
    </row>
    <row r="86" spans="1:120" x14ac:dyDescent="0.25">
      <c r="A86" s="3" t="s">
        <v>340</v>
      </c>
      <c r="B86" s="3" t="s">
        <v>356</v>
      </c>
      <c r="C86" s="3" t="s">
        <v>355</v>
      </c>
      <c r="D86" s="4">
        <v>5.8575499999999996E-2</v>
      </c>
      <c r="E86" s="4">
        <v>-7.7275E-4</v>
      </c>
      <c r="F86" s="4">
        <v>1.389E-3</v>
      </c>
      <c r="G86" s="4">
        <v>3.39975E-3</v>
      </c>
      <c r="H86" s="4">
        <v>1.1274999999999995E-4</v>
      </c>
      <c r="I86" s="4">
        <v>-4.2100249999999999E-2</v>
      </c>
      <c r="J86" s="4">
        <v>2.9500000000000001E-4</v>
      </c>
      <c r="K86" s="4">
        <v>9.1500000000000001E-5</v>
      </c>
      <c r="L86" s="4">
        <v>6.0237500000000013E-3</v>
      </c>
      <c r="M86" s="4">
        <v>9.0174999999999988E-4</v>
      </c>
      <c r="N86" s="4">
        <v>-6.8599999999999998E-4</v>
      </c>
      <c r="O86" s="4">
        <v>-1.2505000000000001E-3</v>
      </c>
      <c r="P86" s="4">
        <v>1.02275E-3</v>
      </c>
      <c r="Q86" s="4">
        <v>-9.7775000000000032E-4</v>
      </c>
      <c r="R86" s="4">
        <v>5.1649999999999992E-4</v>
      </c>
      <c r="S86" s="4">
        <v>-4.512500000000001E-4</v>
      </c>
      <c r="T86" s="4">
        <v>1.97945E-2</v>
      </c>
      <c r="U86" s="4">
        <v>1.0193750000000001E-2</v>
      </c>
      <c r="V86" s="4">
        <v>3.3447500000000001E-3</v>
      </c>
      <c r="W86" s="4">
        <v>-6.6950000000000006E-4</v>
      </c>
      <c r="X86" s="4">
        <v>-1.9590000000000002E-3</v>
      </c>
      <c r="Y86" s="4">
        <v>-1.5157500000000002E-3</v>
      </c>
      <c r="Z86" s="4">
        <v>8.3050000000000007E-4</v>
      </c>
      <c r="AA86" s="4">
        <v>-4.0250000000000003E-4</v>
      </c>
      <c r="AB86" s="4">
        <v>1.6087499999999999E-3</v>
      </c>
      <c r="AC86" s="4">
        <v>7.6800000000000002E-4</v>
      </c>
      <c r="AD86" s="4">
        <v>-6.4649999999999994E-4</v>
      </c>
      <c r="AE86" s="4">
        <v>2.6097500000000001E-3</v>
      </c>
      <c r="AF86" s="4">
        <v>6.11E-4</v>
      </c>
      <c r="AG86" s="4">
        <v>1.0677499999999999E-3</v>
      </c>
      <c r="AH86" s="4">
        <v>1.9102500000000001E-3</v>
      </c>
      <c r="AI86" s="4">
        <v>1.44225E-3</v>
      </c>
      <c r="AJ86" s="4">
        <v>-1.5355E-3</v>
      </c>
      <c r="AK86" s="4">
        <v>2.6717500000000001E-3</v>
      </c>
      <c r="AL86" s="4">
        <v>3.5010000000000002E-3</v>
      </c>
      <c r="AM86" s="4">
        <v>5.9549999999999989E-4</v>
      </c>
      <c r="AN86" s="4">
        <v>2.2329999999999997E-3</v>
      </c>
      <c r="AO86" s="4">
        <v>5.3449999999999993E-4</v>
      </c>
      <c r="AP86" s="4">
        <v>5.0200000000000006E-4</v>
      </c>
      <c r="AQ86" s="4">
        <v>4.1874999999999996E-4</v>
      </c>
      <c r="AR86" s="4">
        <v>-2.7599999999999988E-4</v>
      </c>
      <c r="AS86" s="4">
        <v>-1.61275E-3</v>
      </c>
      <c r="AT86" s="4">
        <v>1.3147499999999999E-3</v>
      </c>
      <c r="AU86" s="4">
        <v>1.0825E-4</v>
      </c>
      <c r="AV86" s="4">
        <v>5.1124999999999999E-4</v>
      </c>
      <c r="AW86" s="4">
        <v>4.9049999999999994E-4</v>
      </c>
      <c r="AX86" s="4">
        <v>-3.8800000000000011E-4</v>
      </c>
      <c r="AY86" s="4">
        <v>6.3800000000000011E-4</v>
      </c>
      <c r="AZ86" s="4">
        <v>4.2534999999999996E-2</v>
      </c>
      <c r="BA86" s="4">
        <v>-3.4749999999999999E-4</v>
      </c>
      <c r="BB86" s="4">
        <v>-6.9499999999999998E-4</v>
      </c>
      <c r="BC86" s="4">
        <v>-8.4124999999999998E-4</v>
      </c>
      <c r="BD86" s="4">
        <v>2.67125E-3</v>
      </c>
      <c r="BE86" s="4">
        <v>-1.0000000000000026E-5</v>
      </c>
      <c r="BF86" s="4">
        <v>-1.3307500000000003E-3</v>
      </c>
      <c r="BG86" s="4">
        <v>2.8877500000000001E-3</v>
      </c>
      <c r="BH86" s="4">
        <v>4.1272499999999998E-3</v>
      </c>
      <c r="BI86" s="4">
        <v>-7.5024999999999994E-4</v>
      </c>
      <c r="BJ86" s="4">
        <v>1.2372500000000001E-3</v>
      </c>
      <c r="BK86" s="4">
        <v>5.1924999999999996E-4</v>
      </c>
      <c r="BL86" s="4">
        <v>1.3749999999999928E-5</v>
      </c>
      <c r="BM86" s="4">
        <v>2.2696666666666668E-3</v>
      </c>
      <c r="BN86" s="4">
        <v>-2.765E-4</v>
      </c>
      <c r="BO86" s="4">
        <v>1.457E-3</v>
      </c>
      <c r="BP86" s="4">
        <v>1.5892500000000002E-3</v>
      </c>
      <c r="BQ86" s="4">
        <v>1.5854749999999997E-2</v>
      </c>
      <c r="BR86" s="4">
        <v>-1.01E-3</v>
      </c>
      <c r="BS86" s="4">
        <v>8.2999999999999985E-5</v>
      </c>
      <c r="BT86" s="4">
        <v>3.0450000000000008E-4</v>
      </c>
      <c r="BU86" s="4">
        <v>3.3684999999999995E-3</v>
      </c>
      <c r="BV86" s="4">
        <v>1.01385E-2</v>
      </c>
      <c r="BW86" s="4">
        <v>1.8897499999999999E-3</v>
      </c>
      <c r="BX86" s="4">
        <v>-3.4624999999999993E-4</v>
      </c>
      <c r="BY86" s="4">
        <v>2.4992499999999997E-3</v>
      </c>
      <c r="BZ86" s="4">
        <v>3.5470000000000002E-3</v>
      </c>
      <c r="CA86" s="4">
        <v>2.1095000000000003E-3</v>
      </c>
      <c r="CB86" s="4">
        <v>1.0099999999999993E-4</v>
      </c>
      <c r="CC86" s="4">
        <v>2.5099999999999992E-4</v>
      </c>
      <c r="CD86" s="4">
        <v>2.5790000000000001E-3</v>
      </c>
      <c r="CE86" s="4">
        <v>-1.6534999999999998E-3</v>
      </c>
      <c r="CF86" s="4">
        <v>5.2112249999999999E-2</v>
      </c>
      <c r="CG86" s="4">
        <v>0.54098000000000002</v>
      </c>
      <c r="CH86" s="4">
        <v>0.39335500000000001</v>
      </c>
      <c r="CI86" s="4">
        <v>0.63473699999999988</v>
      </c>
      <c r="CJ86" s="4">
        <v>5.9424999999999994E-4</v>
      </c>
      <c r="CK86" s="4">
        <v>2.4225000000000002E-3</v>
      </c>
      <c r="CL86" s="4">
        <v>3.2817499999999999E-3</v>
      </c>
      <c r="CM86" s="4">
        <v>2.1795E-3</v>
      </c>
      <c r="CN86" s="4">
        <v>3.2950000000000009E-4</v>
      </c>
      <c r="CO86" s="4">
        <v>5.0980000000000001E-3</v>
      </c>
      <c r="CP86" s="4">
        <v>0.1358915</v>
      </c>
      <c r="CQ86" s="4">
        <v>0.34186750000000005</v>
      </c>
      <c r="CR86" s="4">
        <v>0.27029875000000003</v>
      </c>
      <c r="CS86" s="4">
        <v>0.313305</v>
      </c>
      <c r="CT86" s="4">
        <v>6.25575E-3</v>
      </c>
      <c r="CU86" s="4">
        <v>0.45220975000000008</v>
      </c>
      <c r="CV86" s="4">
        <v>-1.0522499999999998E-3</v>
      </c>
      <c r="CW86" s="4">
        <v>0.29600424999999997</v>
      </c>
      <c r="CX86" s="4">
        <v>1.0076750000000001E-2</v>
      </c>
      <c r="CY86" s="4">
        <v>1.16685E-2</v>
      </c>
      <c r="CZ86" s="4">
        <v>7.1240000000000001E-3</v>
      </c>
      <c r="DA86" s="4">
        <v>5.9154999999999998E-3</v>
      </c>
      <c r="DB86" s="4">
        <v>4.5727500000000004E-3</v>
      </c>
      <c r="DC86" s="4">
        <v>3.4289E-2</v>
      </c>
      <c r="DD86" s="4">
        <v>3.6036666666666665E-3</v>
      </c>
      <c r="DE86" s="4">
        <v>3.6295000000000003E-3</v>
      </c>
      <c r="DF86" s="4">
        <v>1.84125E-3</v>
      </c>
      <c r="DG86" s="4">
        <v>2.5667499999999996E-3</v>
      </c>
      <c r="DH86" s="4">
        <v>2.0405000000000002E-3</v>
      </c>
      <c r="DI86" s="4">
        <v>3.3730000000000006E-3</v>
      </c>
      <c r="DJ86" s="4">
        <v>7.5005000000000011E-3</v>
      </c>
      <c r="DK86" s="4">
        <v>4.1392499999999997E-3</v>
      </c>
      <c r="DL86" s="4">
        <v>8.8489999999999992E-3</v>
      </c>
      <c r="DM86" s="4">
        <v>0.36931675000000003</v>
      </c>
      <c r="DN86" s="4">
        <v>2.8944999999999999E-3</v>
      </c>
      <c r="DO86" s="4">
        <v>1.4614999999999999E-3</v>
      </c>
      <c r="DP86" s="4">
        <v>0.3666875</v>
      </c>
    </row>
    <row r="87" spans="1:120" x14ac:dyDescent="0.25">
      <c r="A87" s="3" t="s">
        <v>340</v>
      </c>
      <c r="B87" s="3" t="s">
        <v>357</v>
      </c>
      <c r="C87" s="3" t="s">
        <v>358</v>
      </c>
      <c r="D87" s="4">
        <v>-4.4897499999999993E-2</v>
      </c>
      <c r="E87" s="4">
        <v>-1.41325E-3</v>
      </c>
      <c r="F87" s="4">
        <v>-3.7575E-4</v>
      </c>
      <c r="G87" s="4">
        <v>-3.4603250000000002E-2</v>
      </c>
      <c r="H87" s="4">
        <v>1.0660000000000001E-3</v>
      </c>
      <c r="I87" s="4">
        <v>-4.6842499999999995E-2</v>
      </c>
      <c r="J87" s="4">
        <v>1.9549999999999993E-4</v>
      </c>
      <c r="K87" s="4">
        <v>7.2499999999999995E-4</v>
      </c>
      <c r="L87" s="4">
        <v>2.2490000000000001E-3</v>
      </c>
      <c r="M87" s="4">
        <v>-1.2435E-3</v>
      </c>
      <c r="N87" s="4">
        <v>1.1364999999999999E-3</v>
      </c>
      <c r="O87" s="4">
        <v>1.71675E-3</v>
      </c>
      <c r="P87" s="4">
        <v>6.7699999999999987E-4</v>
      </c>
      <c r="Q87" s="4">
        <v>2.4872499999999999E-3</v>
      </c>
      <c r="R87" s="4">
        <v>4.4450000000000002E-4</v>
      </c>
      <c r="S87" s="4">
        <v>-2.5874999999999997E-4</v>
      </c>
      <c r="T87" s="4">
        <v>0.85401024999999997</v>
      </c>
      <c r="U87" s="4">
        <v>1.7982499999999999E-3</v>
      </c>
      <c r="V87" s="4">
        <v>0.87778249999999991</v>
      </c>
      <c r="W87" s="4">
        <v>0.87008074999999996</v>
      </c>
      <c r="X87" s="4">
        <v>0.85736199999999996</v>
      </c>
      <c r="Y87" s="4">
        <v>0.85690374999999996</v>
      </c>
      <c r="Z87" s="4">
        <v>0.86267649999999996</v>
      </c>
      <c r="AA87" s="4">
        <v>0.86366900000000002</v>
      </c>
      <c r="AB87" s="4">
        <v>0.77091175000000001</v>
      </c>
      <c r="AC87" s="4">
        <v>0.8271504999999999</v>
      </c>
      <c r="AD87" s="4">
        <v>1.4610000000000001E-3</v>
      </c>
      <c r="AE87" s="4">
        <v>0.87328125000000001</v>
      </c>
      <c r="AF87" s="4">
        <v>0.8712582499999999</v>
      </c>
      <c r="AG87" s="4">
        <v>0.8649825000000001</v>
      </c>
      <c r="AH87" s="4">
        <v>4.0025E-3</v>
      </c>
      <c r="AI87" s="4">
        <v>0.85799124999999998</v>
      </c>
      <c r="AJ87" s="4">
        <v>2.8665000000000001E-3</v>
      </c>
      <c r="AK87" s="4">
        <v>4.1510000000000002E-3</v>
      </c>
      <c r="AL87" s="4">
        <v>0.86295549999999999</v>
      </c>
      <c r="AM87" s="4">
        <v>1.8074999999999998E-4</v>
      </c>
      <c r="AN87" s="4">
        <v>-2.4447499999999999E-3</v>
      </c>
      <c r="AO87" s="4">
        <v>1.7185E-3</v>
      </c>
      <c r="AP87" s="4">
        <v>0.86638850000000001</v>
      </c>
      <c r="AQ87" s="4">
        <v>8.2324999999999998E-4</v>
      </c>
      <c r="AR87" s="4">
        <v>3.4775000000000019E-4</v>
      </c>
      <c r="AS87" s="4">
        <v>0.86055799999999993</v>
      </c>
      <c r="AT87" s="4">
        <v>1.1164999999999999E-3</v>
      </c>
      <c r="AU87" s="4">
        <v>1.5187499999999999E-3</v>
      </c>
      <c r="AV87" s="4">
        <v>0.87371900000000002</v>
      </c>
      <c r="AW87" s="4">
        <v>2.0475000000000002E-4</v>
      </c>
      <c r="AX87" s="4">
        <v>2.3944999999999999E-3</v>
      </c>
      <c r="AY87" s="4">
        <v>-5.1250000000000004E-4</v>
      </c>
      <c r="AZ87" s="4">
        <v>3.3778749999999996E-2</v>
      </c>
      <c r="BA87" s="4">
        <v>3.6624999999999998E-4</v>
      </c>
      <c r="BB87" s="4">
        <v>5.0000000000000001E-4</v>
      </c>
      <c r="BC87" s="4">
        <v>0.87246674999999996</v>
      </c>
      <c r="BD87" s="4">
        <v>1.50825E-3</v>
      </c>
      <c r="BE87" s="4">
        <v>1.1480000000000001E-3</v>
      </c>
      <c r="BF87" s="4">
        <v>-6.0900000000000006E-4</v>
      </c>
      <c r="BG87" s="4">
        <v>-2.2250000000000026E-5</v>
      </c>
      <c r="BH87" s="4">
        <v>-1.2480000000000002E-3</v>
      </c>
      <c r="BI87" s="4">
        <v>1.9307500000000002E-3</v>
      </c>
      <c r="BJ87" s="4">
        <v>1.5900000000000001E-3</v>
      </c>
      <c r="BK87" s="4">
        <v>6.5749999999999891E-5</v>
      </c>
      <c r="BL87" s="4">
        <v>3.6965000000000001E-3</v>
      </c>
      <c r="BM87" s="4">
        <v>1.6624999999999999E-3</v>
      </c>
      <c r="BN87" s="4">
        <v>-4.3925000000000002E-4</v>
      </c>
      <c r="BO87" s="4">
        <v>-2.2862500000000001E-3</v>
      </c>
      <c r="BP87" s="4">
        <v>-6.7624999999999998E-4</v>
      </c>
      <c r="BQ87" s="4">
        <v>1.3844999999999999E-3</v>
      </c>
      <c r="BR87" s="4">
        <v>-1.4369999999999999E-3</v>
      </c>
      <c r="BS87" s="4">
        <v>-2.0350000000000012E-4</v>
      </c>
      <c r="BT87" s="4">
        <v>-1.66125E-3</v>
      </c>
      <c r="BU87" s="4">
        <v>2.57675E-3</v>
      </c>
      <c r="BV87" s="4">
        <v>1.5362499999999999E-3</v>
      </c>
      <c r="BW87" s="4">
        <v>1.1200000000000012E-4</v>
      </c>
      <c r="BX87" s="4">
        <v>4.2674999999999994E-4</v>
      </c>
      <c r="BY87" s="4">
        <v>-4.2949999999999998E-4</v>
      </c>
      <c r="BZ87" s="4">
        <v>1.1527500000000001E-3</v>
      </c>
      <c r="CA87" s="4">
        <v>2.1575000000000006E-3</v>
      </c>
      <c r="CB87" s="4">
        <v>-1.0445000000000001E-3</v>
      </c>
      <c r="CC87" s="4">
        <v>-1.2750000000000006E-4</v>
      </c>
      <c r="CD87" s="4">
        <v>-1.0579999999999999E-3</v>
      </c>
      <c r="CE87" s="4">
        <v>3.0419999999999996E-3</v>
      </c>
      <c r="CF87" s="4">
        <v>8.9375000000000001E-4</v>
      </c>
      <c r="CG87" s="4">
        <v>-1.9720000000000002E-3</v>
      </c>
      <c r="CH87" s="4">
        <v>1.00625E-3</v>
      </c>
      <c r="CI87" s="4">
        <v>2.1375000000000001E-3</v>
      </c>
      <c r="CJ87" s="4">
        <v>-3.3525000000000004E-4</v>
      </c>
      <c r="CK87" s="4">
        <v>-8.8349999999999995E-4</v>
      </c>
      <c r="CL87" s="4">
        <v>9.5250000000000066E-5</v>
      </c>
      <c r="CM87" s="4">
        <v>-1.61725E-3</v>
      </c>
      <c r="CN87" s="4">
        <v>-4.4424999999999988E-4</v>
      </c>
      <c r="CO87" s="4">
        <v>8.7549999999999998E-4</v>
      </c>
      <c r="CP87" s="4">
        <v>-1.8077499999999999E-3</v>
      </c>
      <c r="CQ87" s="4">
        <v>-1.4954999999999999E-3</v>
      </c>
      <c r="CR87" s="4">
        <v>2.1577499999999999E-3</v>
      </c>
      <c r="CS87" s="4">
        <v>-4.9050000000000027E-4</v>
      </c>
      <c r="CT87" s="4">
        <v>9.1822499999999994E-3</v>
      </c>
      <c r="CU87" s="4">
        <v>3.6749999999999999E-4</v>
      </c>
      <c r="CV87" s="4">
        <v>4.8350000000000004E-4</v>
      </c>
      <c r="CW87" s="4">
        <v>-1.583E-3</v>
      </c>
      <c r="CX87" s="4">
        <v>0.84670624999999999</v>
      </c>
      <c r="CY87" s="4">
        <v>0.85918400000000006</v>
      </c>
      <c r="CZ87" s="4">
        <v>0.85554649999999999</v>
      </c>
      <c r="DA87" s="4">
        <v>0.86358299999999999</v>
      </c>
      <c r="DB87" s="4">
        <v>-1.0332499999999999E-3</v>
      </c>
      <c r="DC87" s="4">
        <v>2.9984749999999998E-2</v>
      </c>
      <c r="DD87" s="4">
        <v>4.2312499999999998E-3</v>
      </c>
      <c r="DE87" s="4">
        <v>5.7775000000000003E-4</v>
      </c>
      <c r="DF87" s="4">
        <v>1.63675E-3</v>
      </c>
      <c r="DG87" s="4">
        <v>0.86583549999999998</v>
      </c>
      <c r="DH87" s="4">
        <v>3.2377499999999997E-3</v>
      </c>
      <c r="DI87" s="4">
        <v>0.86418574999999986</v>
      </c>
      <c r="DJ87" s="4">
        <v>0.85404649999999993</v>
      </c>
      <c r="DK87" s="4">
        <v>0.86326824999999996</v>
      </c>
      <c r="DL87" s="4">
        <v>-1.732E-3</v>
      </c>
      <c r="DM87" s="4">
        <v>-2.6552499999999996E-3</v>
      </c>
      <c r="DN87" s="4">
        <v>2.4675000000000012E-4</v>
      </c>
      <c r="DO87" s="4">
        <v>3.5827500000000004E-3</v>
      </c>
      <c r="DP87" s="4">
        <v>1.96525E-3</v>
      </c>
    </row>
    <row r="88" spans="1:120" x14ac:dyDescent="0.25">
      <c r="A88" s="3" t="s">
        <v>340</v>
      </c>
      <c r="B88" s="3" t="s">
        <v>359</v>
      </c>
      <c r="C88" s="3" t="s">
        <v>358</v>
      </c>
      <c r="D88" s="4">
        <v>-3.9780250000000003E-2</v>
      </c>
      <c r="E88" s="4">
        <v>3.5724999999999998E-4</v>
      </c>
      <c r="F88" s="4">
        <v>-1.2780000000000001E-3</v>
      </c>
      <c r="G88" s="4">
        <v>-3.5132249999999997E-2</v>
      </c>
      <c r="H88" s="4">
        <v>9.2949999999999999E-4</v>
      </c>
      <c r="I88" s="4">
        <v>-4.1773749999999998E-2</v>
      </c>
      <c r="J88" s="4">
        <v>-4.0399999999999985E-4</v>
      </c>
      <c r="K88" s="4">
        <v>1.5939999999999999E-3</v>
      </c>
      <c r="L88" s="4">
        <v>1.3067250000000001E-2</v>
      </c>
      <c r="M88" s="4">
        <v>-1.5934999999999999E-3</v>
      </c>
      <c r="N88" s="4">
        <v>-1.8275000000000008E-4</v>
      </c>
      <c r="O88" s="4">
        <v>-6.7575000000000014E-4</v>
      </c>
      <c r="P88" s="4">
        <v>1.03125E-3</v>
      </c>
      <c r="Q88" s="4">
        <v>1.4315E-3</v>
      </c>
      <c r="R88" s="4">
        <v>7.0275000000000003E-4</v>
      </c>
      <c r="S88" s="4">
        <v>-3.2124999999999992E-4</v>
      </c>
      <c r="T88" s="4">
        <v>5.2667500000000006E-3</v>
      </c>
      <c r="U88" s="4">
        <v>0.81206349999999994</v>
      </c>
      <c r="V88" s="4">
        <v>4.7902500000000002E-3</v>
      </c>
      <c r="W88" s="4">
        <v>2.9970000000000001E-3</v>
      </c>
      <c r="X88" s="4">
        <v>-1.6077499999999998E-3</v>
      </c>
      <c r="Y88" s="4">
        <v>1.3452499999999999E-3</v>
      </c>
      <c r="Z88" s="4">
        <v>-1.0592499999999999E-3</v>
      </c>
      <c r="AA88" s="4">
        <v>3.1412499999999999E-3</v>
      </c>
      <c r="AB88" s="4">
        <v>1.3075000000000003E-4</v>
      </c>
      <c r="AC88" s="4">
        <v>8.6350000000000001E-4</v>
      </c>
      <c r="AD88" s="4">
        <v>-1.5320000000000002E-3</v>
      </c>
      <c r="AE88" s="4">
        <v>1.165E-3</v>
      </c>
      <c r="AF88" s="4">
        <v>1.8885E-3</v>
      </c>
      <c r="AG88" s="4">
        <v>1.2492499999999999E-3</v>
      </c>
      <c r="AH88" s="4">
        <v>-7.0799999999999986E-4</v>
      </c>
      <c r="AI88" s="4">
        <v>2.1207499999999998E-3</v>
      </c>
      <c r="AJ88" s="4">
        <v>7.2800000000000002E-4</v>
      </c>
      <c r="AK88" s="4">
        <v>-6.7225E-4</v>
      </c>
      <c r="AL88" s="4">
        <v>1.3907500000000001E-3</v>
      </c>
      <c r="AM88" s="4">
        <v>-4.3124999999999994E-4</v>
      </c>
      <c r="AN88" s="4">
        <v>-9.1724999999999988E-4</v>
      </c>
      <c r="AO88" s="4">
        <v>-1.2767500000000001E-3</v>
      </c>
      <c r="AP88" s="4">
        <v>1.6245000000000001E-3</v>
      </c>
      <c r="AQ88" s="4">
        <v>3.9725000000000003E-4</v>
      </c>
      <c r="AR88" s="4">
        <v>-9.6500000000000231E-5</v>
      </c>
      <c r="AS88" s="4">
        <v>1.2975E-3</v>
      </c>
      <c r="AT88" s="4">
        <v>2.0394999999999996E-3</v>
      </c>
      <c r="AU88" s="4">
        <v>1.8955E-3</v>
      </c>
      <c r="AV88" s="4">
        <v>2.6897500000000003E-3</v>
      </c>
      <c r="AW88" s="4">
        <v>-1.8567499999999999E-3</v>
      </c>
      <c r="AX88" s="4">
        <v>2.9182499999999998E-3</v>
      </c>
      <c r="AY88" s="4">
        <v>8.3000000000000025E-5</v>
      </c>
      <c r="AZ88" s="4">
        <v>5.3173999999999999E-2</v>
      </c>
      <c r="BA88" s="4">
        <v>2.4047499999999998E-3</v>
      </c>
      <c r="BB88" s="4">
        <v>3.1149999999999993E-4</v>
      </c>
      <c r="BC88" s="4">
        <v>5.2575000000000007E-4</v>
      </c>
      <c r="BD88" s="4">
        <v>2.4575E-3</v>
      </c>
      <c r="BE88" s="4">
        <v>4.8525E-4</v>
      </c>
      <c r="BF88" s="4">
        <v>-2.9750000000000002E-3</v>
      </c>
      <c r="BG88" s="4">
        <v>2.5710000000000004E-3</v>
      </c>
      <c r="BH88" s="4">
        <v>8.2125000000000004E-4</v>
      </c>
      <c r="BI88" s="4">
        <v>5.1424999999999995E-4</v>
      </c>
      <c r="BJ88" s="4">
        <v>-3.0325000000000003E-4</v>
      </c>
      <c r="BK88" s="4">
        <v>3.1462500000000002E-3</v>
      </c>
      <c r="BL88" s="4">
        <v>1.8757499999999998E-3</v>
      </c>
      <c r="BM88" s="4">
        <v>-1.5589999999999998E-3</v>
      </c>
      <c r="BN88" s="4">
        <v>-8.8850000000000008E-4</v>
      </c>
      <c r="BO88" s="4">
        <v>1.0477500000000001E-3</v>
      </c>
      <c r="BP88" s="4">
        <v>-6.5249999999999987E-5</v>
      </c>
      <c r="BQ88" s="4">
        <v>-4.705E-4</v>
      </c>
      <c r="BR88" s="4">
        <v>0.83685549999999997</v>
      </c>
      <c r="BS88" s="4">
        <v>2.4555000000000002E-3</v>
      </c>
      <c r="BT88" s="4">
        <v>-2.2449999999999998E-4</v>
      </c>
      <c r="BU88" s="4">
        <v>2.8922499999999999E-3</v>
      </c>
      <c r="BV88" s="4">
        <v>-1.7785000000000001E-3</v>
      </c>
      <c r="BW88" s="4">
        <v>2.0344999999999999E-3</v>
      </c>
      <c r="BX88" s="4">
        <v>-7.6224999999999991E-4</v>
      </c>
      <c r="BY88" s="4">
        <v>7.4850000000000003E-4</v>
      </c>
      <c r="BZ88" s="4">
        <v>6.5934999999999995E-3</v>
      </c>
      <c r="CA88" s="4">
        <v>2.9427500000000001E-3</v>
      </c>
      <c r="CB88" s="4">
        <v>6.7034999999999994E-3</v>
      </c>
      <c r="CC88" s="4">
        <v>7.3050000000000003E-4</v>
      </c>
      <c r="CD88" s="4">
        <v>-1.31175E-3</v>
      </c>
      <c r="CE88" s="4">
        <v>-1.40375E-3</v>
      </c>
      <c r="CF88" s="4">
        <v>2.0662499999999999E-3</v>
      </c>
      <c r="CG88" s="4">
        <v>-1.0685E-3</v>
      </c>
      <c r="CH88" s="4">
        <v>-1.2372500000000001E-3</v>
      </c>
      <c r="CI88" s="4">
        <v>-5.0049999999999997E-4</v>
      </c>
      <c r="CJ88" s="4">
        <v>-5.3024999999999991E-4</v>
      </c>
      <c r="CK88" s="4">
        <v>-1.0892499999999999E-3</v>
      </c>
      <c r="CL88" s="4">
        <v>2.0787499999999999E-3</v>
      </c>
      <c r="CM88" s="4">
        <v>-2.0525000000000003E-4</v>
      </c>
      <c r="CN88" s="4">
        <v>-1.3990000000000001E-3</v>
      </c>
      <c r="CO88" s="4">
        <v>-9.9050000000000028E-4</v>
      </c>
      <c r="CP88" s="4">
        <v>-2.475E-4</v>
      </c>
      <c r="CQ88" s="4">
        <v>6.257499999999999E-4</v>
      </c>
      <c r="CR88" s="4">
        <v>2.38015E-2</v>
      </c>
      <c r="CS88" s="4">
        <v>1.17825E-3</v>
      </c>
      <c r="CT88" s="4">
        <v>4.1074999999999987E-4</v>
      </c>
      <c r="CU88" s="4">
        <v>5.7624999999999994E-4</v>
      </c>
      <c r="CV88" s="4">
        <v>2.4705E-3</v>
      </c>
      <c r="CW88" s="4">
        <v>1.1037499999999999E-3</v>
      </c>
      <c r="CX88" s="4">
        <v>-1.1580249999999999E-2</v>
      </c>
      <c r="CY88" s="4">
        <v>-5.4125000000000006E-4</v>
      </c>
      <c r="CZ88" s="4">
        <v>5.3432500000000008E-3</v>
      </c>
      <c r="DA88" s="4">
        <v>6.4926666666666666E-3</v>
      </c>
      <c r="DB88" s="4">
        <v>-1.1577499999999999E-3</v>
      </c>
      <c r="DC88" s="4">
        <v>2.4747999999999999E-2</v>
      </c>
      <c r="DD88" s="4">
        <v>1.0057750000000001E-2</v>
      </c>
      <c r="DE88" s="4">
        <v>3.1327500000000001E-3</v>
      </c>
      <c r="DF88" s="4">
        <v>1.2275000000000003E-4</v>
      </c>
      <c r="DG88" s="4">
        <v>2.0129999999999996E-3</v>
      </c>
      <c r="DH88" s="4">
        <v>2.7277499999999997E-3</v>
      </c>
      <c r="DI88" s="4">
        <v>1.435225E-2</v>
      </c>
      <c r="DJ88" s="4">
        <v>6.2344999999999996E-3</v>
      </c>
      <c r="DK88" s="4">
        <v>3.4637499999999998E-3</v>
      </c>
      <c r="DL88" s="4">
        <v>5.7757499999999996E-3</v>
      </c>
      <c r="DM88" s="4">
        <v>1.6227500000000001E-3</v>
      </c>
      <c r="DN88" s="4">
        <v>1.709E-3</v>
      </c>
      <c r="DO88" s="4">
        <v>-1.2297500000000002E-3</v>
      </c>
      <c r="DP88" s="4">
        <v>2.4695000000000003E-3</v>
      </c>
    </row>
    <row r="89" spans="1:120" x14ac:dyDescent="0.25">
      <c r="A89" s="3" t="s">
        <v>340</v>
      </c>
      <c r="B89" s="3" t="s">
        <v>360</v>
      </c>
      <c r="C89" s="3" t="s">
        <v>361</v>
      </c>
      <c r="D89" s="4">
        <v>0.87632550000000009</v>
      </c>
      <c r="E89" s="4">
        <v>-1.6574999999999999E-4</v>
      </c>
      <c r="F89" s="4">
        <v>0.74748000000000003</v>
      </c>
      <c r="G89" s="4">
        <v>0.71310425</v>
      </c>
      <c r="H89" s="4">
        <v>0.71189374999999999</v>
      </c>
      <c r="I89" s="4">
        <v>0.854487</v>
      </c>
      <c r="J89" s="4">
        <v>0.79428700000000008</v>
      </c>
      <c r="K89" s="4">
        <v>0.82124849999999994</v>
      </c>
      <c r="L89" s="4">
        <v>0.58439800000000008</v>
      </c>
      <c r="M89" s="4">
        <v>2.1632499999999998E-3</v>
      </c>
      <c r="N89" s="4">
        <v>0.82594124999999996</v>
      </c>
      <c r="O89" s="4">
        <v>0.81849675</v>
      </c>
      <c r="P89" s="4">
        <v>0.77839675000000008</v>
      </c>
      <c r="Q89" s="4">
        <v>0.81803075000000003</v>
      </c>
      <c r="R89" s="4">
        <v>2.0755000000000001E-3</v>
      </c>
      <c r="S89" s="4">
        <v>0.76178975000000004</v>
      </c>
      <c r="T89" s="4">
        <v>1.3016749999999999E-2</v>
      </c>
      <c r="U89" s="4">
        <v>5.7080000000000004E-3</v>
      </c>
      <c r="V89" s="4">
        <v>2.00775E-3</v>
      </c>
      <c r="W89" s="4">
        <v>5.6587499999999997E-3</v>
      </c>
      <c r="X89" s="4">
        <v>4.6259999999999999E-3</v>
      </c>
      <c r="Y89" s="4">
        <v>2.47035E-2</v>
      </c>
      <c r="Z89" s="4">
        <v>9.3649999999999994E-4</v>
      </c>
      <c r="AA89" s="4">
        <v>-2.2725000000000002E-4</v>
      </c>
      <c r="AB89" s="4">
        <v>1.2310000000000001E-3</v>
      </c>
      <c r="AC89" s="4">
        <v>4.2997499999999998E-3</v>
      </c>
      <c r="AD89" s="4">
        <v>0.75886324999999999</v>
      </c>
      <c r="AE89" s="4">
        <v>6.9625000000000015E-4</v>
      </c>
      <c r="AF89" s="4">
        <v>9.2124999999999998E-4</v>
      </c>
      <c r="AG89" s="4">
        <v>-2.6749999999999973E-5</v>
      </c>
      <c r="AH89" s="4">
        <v>0.81105850000000002</v>
      </c>
      <c r="AI89" s="4">
        <v>2.1464500000000001E-2</v>
      </c>
      <c r="AJ89" s="4">
        <v>3.6754499999999996E-2</v>
      </c>
      <c r="AK89" s="4">
        <v>2.3730000000000001E-2</v>
      </c>
      <c r="AL89" s="4">
        <v>9.5952499999999996E-3</v>
      </c>
      <c r="AM89" s="4">
        <v>0.62864925000000005</v>
      </c>
      <c r="AN89" s="4">
        <v>0.84660150000000001</v>
      </c>
      <c r="AO89" s="4">
        <v>0.78431424999999999</v>
      </c>
      <c r="AP89" s="4">
        <v>-2.3425000000000003E-4</v>
      </c>
      <c r="AQ89" s="4">
        <v>0.70026125000000006</v>
      </c>
      <c r="AR89" s="4">
        <v>-2.2975000000000003E-4</v>
      </c>
      <c r="AS89" s="4">
        <v>4.5625000000000006E-4</v>
      </c>
      <c r="AT89" s="4">
        <v>0.74188725</v>
      </c>
      <c r="AU89" s="4">
        <v>0.82071925000000012</v>
      </c>
      <c r="AV89" s="4">
        <v>4.0749999999999988E-5</v>
      </c>
      <c r="AW89" s="4">
        <v>0.70752999999999999</v>
      </c>
      <c r="AX89" s="4">
        <v>0.70035124999999998</v>
      </c>
      <c r="AY89" s="4">
        <v>0.74586324999999998</v>
      </c>
      <c r="AZ89" s="4">
        <v>0.39268824999999996</v>
      </c>
      <c r="BA89" s="4">
        <v>0.75831124999999999</v>
      </c>
      <c r="BB89" s="4">
        <v>0.57209624999999997</v>
      </c>
      <c r="BC89" s="4">
        <v>2.5349999999999999E-3</v>
      </c>
      <c r="BD89" s="4">
        <v>2.27275E-3</v>
      </c>
      <c r="BE89" s="4">
        <v>0.77703650000000002</v>
      </c>
      <c r="BF89" s="4">
        <v>0.57257550000000001</v>
      </c>
      <c r="BG89" s="4">
        <v>0.67549999999999988</v>
      </c>
      <c r="BH89" s="4">
        <v>0.81030349999999995</v>
      </c>
      <c r="BI89" s="4">
        <v>0.71696300000000002</v>
      </c>
      <c r="BJ89" s="4">
        <v>0.75877375000000002</v>
      </c>
      <c r="BK89" s="4">
        <v>0.77683900000000006</v>
      </c>
      <c r="BL89" s="4">
        <v>0.74941599999999997</v>
      </c>
      <c r="BM89" s="4">
        <v>0.79125749999999995</v>
      </c>
      <c r="BN89" s="4">
        <v>0.67413825000000005</v>
      </c>
      <c r="BO89" s="4">
        <v>0.80215749999999997</v>
      </c>
      <c r="BP89" s="4">
        <v>0.81035200000000007</v>
      </c>
      <c r="BQ89" s="4">
        <v>0.65119499999999997</v>
      </c>
      <c r="BR89" s="4">
        <v>5.8545000000000003E-3</v>
      </c>
      <c r="BS89" s="4">
        <v>0.36897825000000001</v>
      </c>
      <c r="BT89" s="4">
        <v>0.64855450000000003</v>
      </c>
      <c r="BU89" s="4">
        <v>0.1303975</v>
      </c>
      <c r="BV89" s="4">
        <v>0.40083974999999999</v>
      </c>
      <c r="BW89" s="4">
        <v>0.80167975000000002</v>
      </c>
      <c r="BX89" s="4">
        <v>0.70298149999999993</v>
      </c>
      <c r="BY89" s="4">
        <v>0.68515099999999995</v>
      </c>
      <c r="BZ89" s="4">
        <v>0.49565050000000005</v>
      </c>
      <c r="CA89" s="4">
        <v>0.59298833333333334</v>
      </c>
      <c r="CB89" s="4">
        <v>0.43190424999999999</v>
      </c>
      <c r="CC89" s="4">
        <v>0.25792500000000002</v>
      </c>
      <c r="CD89" s="4">
        <v>1.8375000000000002E-3</v>
      </c>
      <c r="CE89" s="4">
        <v>-2.0375000000000015E-4</v>
      </c>
      <c r="CF89" s="4">
        <v>2.57325E-3</v>
      </c>
      <c r="CG89" s="4">
        <v>-1.2700000000000001E-3</v>
      </c>
      <c r="CH89" s="4">
        <v>5.5897499999999992E-3</v>
      </c>
      <c r="CI89" s="4">
        <v>-5.4250000000000012E-4</v>
      </c>
      <c r="CJ89" s="4">
        <v>0.73893275000000003</v>
      </c>
      <c r="CK89" s="4">
        <v>0.50169174999999999</v>
      </c>
      <c r="CL89" s="4">
        <v>0.25766025000000004</v>
      </c>
      <c r="CM89" s="4">
        <v>0.24577925</v>
      </c>
      <c r="CN89" s="4">
        <v>0.32401475000000002</v>
      </c>
      <c r="CO89" s="4">
        <v>-2.5024999999999998E-4</v>
      </c>
      <c r="CP89" s="4">
        <v>2.7675000000000009E-4</v>
      </c>
      <c r="CQ89" s="4">
        <v>-2.0724999999999997E-3</v>
      </c>
      <c r="CR89" s="4">
        <v>-1.1320000000000002E-3</v>
      </c>
      <c r="CS89" s="4">
        <v>-3.6900000000000002E-4</v>
      </c>
      <c r="CT89" s="4">
        <v>3.7210000000000003E-3</v>
      </c>
      <c r="CU89" s="4">
        <v>2.0824999999999999E-4</v>
      </c>
      <c r="CV89" s="4">
        <v>1.5487499999999998E-3</v>
      </c>
      <c r="CW89" s="4">
        <v>8.3225000000000009E-4</v>
      </c>
      <c r="CX89" s="4">
        <v>-1.145725E-2</v>
      </c>
      <c r="CY89" s="4">
        <v>2.3110499999999999E-2</v>
      </c>
      <c r="CZ89" s="4">
        <v>2.8531999999999998E-2</v>
      </c>
      <c r="DA89" s="4">
        <v>3.7813333333333332E-3</v>
      </c>
      <c r="DB89" s="4">
        <v>0.79958600000000002</v>
      </c>
      <c r="DC89" s="4">
        <v>0.84245650000000005</v>
      </c>
      <c r="DD89" s="4">
        <v>0.81672825000000004</v>
      </c>
      <c r="DE89" s="4">
        <v>0.81720824999999997</v>
      </c>
      <c r="DF89" s="4">
        <v>3.1994999999999997E-3</v>
      </c>
      <c r="DG89" s="4">
        <v>1.8588750000000001E-2</v>
      </c>
      <c r="DH89" s="4">
        <v>2.5070000000000005E-3</v>
      </c>
      <c r="DI89" s="4">
        <v>2.0173333333333331E-2</v>
      </c>
      <c r="DJ89" s="4">
        <v>1.0339249999999999E-2</v>
      </c>
      <c r="DK89" s="4">
        <v>2.3637500000000004E-3</v>
      </c>
      <c r="DL89" s="4">
        <v>0.80759800000000004</v>
      </c>
      <c r="DM89" s="4">
        <v>1.89975E-3</v>
      </c>
      <c r="DN89" s="4">
        <v>3.1367499999999998E-3</v>
      </c>
      <c r="DO89" s="4">
        <v>1.4637499999999998E-3</v>
      </c>
      <c r="DP89" s="4">
        <v>1.5460000000000001E-3</v>
      </c>
    </row>
    <row r="90" spans="1:120" x14ac:dyDescent="0.25">
      <c r="A90" s="3" t="s">
        <v>340</v>
      </c>
      <c r="B90" s="3" t="s">
        <v>362</v>
      </c>
      <c r="C90" s="3" t="s">
        <v>363</v>
      </c>
      <c r="D90" s="4">
        <v>-2.6139250000000003E-2</v>
      </c>
      <c r="E90" s="4">
        <v>2.5525E-4</v>
      </c>
      <c r="F90" s="4">
        <v>2.1574999999999996E-4</v>
      </c>
      <c r="G90" s="4">
        <v>-3.18055E-2</v>
      </c>
      <c r="H90" s="4">
        <v>2.7019999999999995E-3</v>
      </c>
      <c r="I90" s="4">
        <v>-1.467825E-2</v>
      </c>
      <c r="J90" s="4">
        <v>1.0532499999999999E-3</v>
      </c>
      <c r="K90" s="4">
        <v>5.2500000000000029E-5</v>
      </c>
      <c r="L90" s="4">
        <v>1.8710000000000001E-3</v>
      </c>
      <c r="M90" s="4">
        <v>2.9200000000000005E-4</v>
      </c>
      <c r="N90" s="4">
        <v>3.0917499999999999E-3</v>
      </c>
      <c r="O90" s="4">
        <v>2.0877500000000002E-3</v>
      </c>
      <c r="P90" s="4">
        <v>-1.29725E-3</v>
      </c>
      <c r="Q90" s="4">
        <v>9.2699999999999998E-4</v>
      </c>
      <c r="R90" s="4">
        <v>1.12875E-3</v>
      </c>
      <c r="S90" s="4">
        <v>7.4049999999999995E-4</v>
      </c>
      <c r="T90" s="4">
        <v>0.85057199999999999</v>
      </c>
      <c r="U90" s="4">
        <v>1.1435E-3</v>
      </c>
      <c r="V90" s="4">
        <v>0.87562149999999994</v>
      </c>
      <c r="W90" s="4">
        <v>0.86661149999999998</v>
      </c>
      <c r="X90" s="4">
        <v>0.86503699999999994</v>
      </c>
      <c r="Y90" s="4">
        <v>0.7958115</v>
      </c>
      <c r="Z90" s="4">
        <v>0.86574774999999993</v>
      </c>
      <c r="AA90" s="4">
        <v>0.86488124999999993</v>
      </c>
      <c r="AB90" s="4">
        <v>0.59879300000000013</v>
      </c>
      <c r="AC90" s="4">
        <v>0.82203975000000007</v>
      </c>
      <c r="AD90" s="4">
        <v>1.5117500000000001E-3</v>
      </c>
      <c r="AE90" s="4">
        <v>0.86846325000000002</v>
      </c>
      <c r="AF90" s="4">
        <v>0.87203474999999997</v>
      </c>
      <c r="AG90" s="4">
        <v>0.86379699999999993</v>
      </c>
      <c r="AH90" s="4">
        <v>1.1032500000000001E-3</v>
      </c>
      <c r="AI90" s="4">
        <v>0.86131274999999996</v>
      </c>
      <c r="AJ90" s="4">
        <v>1.0690000000000001E-3</v>
      </c>
      <c r="AK90" s="4">
        <v>2.111E-3</v>
      </c>
      <c r="AL90" s="4">
        <v>0.86435724999999997</v>
      </c>
      <c r="AM90" s="4">
        <v>5.7550000000000006E-4</v>
      </c>
      <c r="AN90" s="4">
        <v>1.0347499999999999E-3</v>
      </c>
      <c r="AO90" s="4">
        <v>-2.1033333333333334E-4</v>
      </c>
      <c r="AP90" s="4">
        <v>0.86557000000000006</v>
      </c>
      <c r="AQ90" s="4">
        <v>7.5100000000000004E-4</v>
      </c>
      <c r="AR90" s="4">
        <v>-1.2575000000000002E-4</v>
      </c>
      <c r="AS90" s="4">
        <v>0.86519524999999997</v>
      </c>
      <c r="AT90" s="4">
        <v>1.1407500000000001E-3</v>
      </c>
      <c r="AU90" s="4">
        <v>5.2632499999999997E-3</v>
      </c>
      <c r="AV90" s="4">
        <v>0.87699274999999999</v>
      </c>
      <c r="AW90" s="4">
        <v>2.0050000000000003E-3</v>
      </c>
      <c r="AX90" s="4">
        <v>2.3665000000000001E-3</v>
      </c>
      <c r="AY90" s="4">
        <v>-5.3425E-4</v>
      </c>
      <c r="AZ90" s="4">
        <v>2.274725E-2</v>
      </c>
      <c r="BA90" s="4">
        <v>5.359999999999998E-4</v>
      </c>
      <c r="BB90" s="4">
        <v>1.6225E-3</v>
      </c>
      <c r="BC90" s="4">
        <v>0.8725965</v>
      </c>
      <c r="BD90" s="4">
        <v>1.3762500000000001E-3</v>
      </c>
      <c r="BE90" s="4">
        <v>-6.4174999999999996E-4</v>
      </c>
      <c r="BF90" s="4">
        <v>9.5425000000000002E-4</v>
      </c>
      <c r="BG90" s="4">
        <v>5.4949999999999997E-4</v>
      </c>
      <c r="BH90" s="4">
        <v>7.6500000000000005E-4</v>
      </c>
      <c r="BI90" s="4">
        <v>-2.29525E-3</v>
      </c>
      <c r="BJ90" s="4">
        <v>-4.599999999999998E-5</v>
      </c>
      <c r="BK90" s="4">
        <v>5.8125000000000006E-4</v>
      </c>
      <c r="BL90" s="4">
        <v>5.1174999999999994E-4</v>
      </c>
      <c r="BM90" s="4">
        <v>-8.8024999999999996E-4</v>
      </c>
      <c r="BN90" s="4">
        <v>-6.5374999999999993E-4</v>
      </c>
      <c r="BO90" s="4">
        <v>-6.4750000000000083E-5</v>
      </c>
      <c r="BP90" s="4">
        <v>1.9487499999999995E-3</v>
      </c>
      <c r="BQ90" s="4">
        <v>1.6802499999999999E-3</v>
      </c>
      <c r="BR90" s="4">
        <v>4.1700000000000005E-4</v>
      </c>
      <c r="BS90" s="4">
        <v>2.6554999999999999E-3</v>
      </c>
      <c r="BT90" s="4">
        <v>1.1975000000000002E-3</v>
      </c>
      <c r="BU90" s="4">
        <v>1.6624999999999995E-4</v>
      </c>
      <c r="BV90" s="4">
        <v>1.6625000000000017E-4</v>
      </c>
      <c r="BW90" s="4">
        <v>-3.5524999999999999E-4</v>
      </c>
      <c r="BX90" s="4">
        <v>1.34975E-3</v>
      </c>
      <c r="BY90" s="4">
        <v>7.9275000000000016E-4</v>
      </c>
      <c r="BZ90" s="4">
        <v>9.4174999999999999E-4</v>
      </c>
      <c r="CA90" s="4">
        <v>1.50215E-2</v>
      </c>
      <c r="CB90" s="4">
        <v>5.1565000000000005E-3</v>
      </c>
      <c r="CC90" s="4">
        <v>5.6349999999999998E-4</v>
      </c>
      <c r="CD90" s="4">
        <v>-3.6824999999999998E-4</v>
      </c>
      <c r="CE90" s="4">
        <v>1.9997500000000002E-3</v>
      </c>
      <c r="CF90" s="4">
        <v>4.9700000000000005E-4</v>
      </c>
      <c r="CG90" s="4">
        <v>-2.3220000000000003E-3</v>
      </c>
      <c r="CH90" s="4">
        <v>1.454E-3</v>
      </c>
      <c r="CI90" s="4">
        <v>1.5275E-3</v>
      </c>
      <c r="CJ90" s="4">
        <v>2.5152500000000001E-3</v>
      </c>
      <c r="CK90" s="4">
        <v>9.9400000000000009E-4</v>
      </c>
      <c r="CL90" s="4">
        <v>1.0284999999999999E-3</v>
      </c>
      <c r="CM90" s="4">
        <v>-2.3024999999999999E-4</v>
      </c>
      <c r="CN90" s="4">
        <v>8.8525000000000008E-4</v>
      </c>
      <c r="CO90" s="4">
        <v>2.2552499999999999E-3</v>
      </c>
      <c r="CP90" s="4">
        <v>2.4972499999999999E-3</v>
      </c>
      <c r="CQ90" s="4">
        <v>6.4622500000000001E-3</v>
      </c>
      <c r="CR90" s="4">
        <v>-3.0249999999999922E-5</v>
      </c>
      <c r="CS90" s="4">
        <v>-5.1074999999999992E-4</v>
      </c>
      <c r="CT90" s="4">
        <v>7.7632500000000002E-3</v>
      </c>
      <c r="CU90" s="4">
        <v>1.438E-3</v>
      </c>
      <c r="CV90" s="4">
        <v>-1.8050000000000002E-3</v>
      </c>
      <c r="CW90" s="4">
        <v>5.4632500000000002E-3</v>
      </c>
      <c r="CX90" s="4">
        <v>0.84225349999999999</v>
      </c>
      <c r="CY90" s="4">
        <v>0.85515825000000001</v>
      </c>
      <c r="CZ90" s="4">
        <v>0.86784899999999998</v>
      </c>
      <c r="DA90" s="4">
        <v>0.86301899999999998</v>
      </c>
      <c r="DB90" s="4">
        <v>2.7212499999999997E-3</v>
      </c>
      <c r="DC90" s="4">
        <v>1.57775E-2</v>
      </c>
      <c r="DD90" s="4">
        <v>1.472E-3</v>
      </c>
      <c r="DE90" s="4">
        <v>4.9250000000000032E-5</v>
      </c>
      <c r="DF90" s="4">
        <v>2.0917499999999999E-3</v>
      </c>
      <c r="DG90" s="4">
        <v>0.86072375000000001</v>
      </c>
      <c r="DH90" s="4">
        <v>3.6527500000000002E-3</v>
      </c>
      <c r="DI90" s="4">
        <v>0.86365900000000007</v>
      </c>
      <c r="DJ90" s="4">
        <v>0.85049850000000005</v>
      </c>
      <c r="DK90" s="4">
        <v>0.86530475000000007</v>
      </c>
      <c r="DL90" s="4">
        <v>-1.0839999999999999E-3</v>
      </c>
      <c r="DM90" s="4">
        <v>5.2525000000000011E-4</v>
      </c>
      <c r="DN90" s="4">
        <v>-3.0574999999999982E-4</v>
      </c>
      <c r="DO90" s="4">
        <v>-2.2829999999999999E-3</v>
      </c>
      <c r="DP90" s="4">
        <v>3.2880000000000001E-3</v>
      </c>
    </row>
    <row r="91" spans="1:120" x14ac:dyDescent="0.25">
      <c r="A91" s="3" t="s">
        <v>340</v>
      </c>
      <c r="B91" s="3" t="s">
        <v>364</v>
      </c>
      <c r="C91" s="3" t="s">
        <v>363</v>
      </c>
      <c r="D91" s="4">
        <v>-2.3995499999999999E-2</v>
      </c>
      <c r="E91" s="4">
        <v>2.9649999999999998E-3</v>
      </c>
      <c r="F91" s="4">
        <v>1.0592499999999999E-3</v>
      </c>
      <c r="G91" s="4">
        <v>-2.531825E-2</v>
      </c>
      <c r="H91" s="4">
        <v>3.0200000000000002E-4</v>
      </c>
      <c r="I91" s="4">
        <v>-2.4426249999999997E-2</v>
      </c>
      <c r="J91" s="4">
        <v>1.71675E-3</v>
      </c>
      <c r="K91" s="4">
        <v>1.1917500000000001E-3</v>
      </c>
      <c r="L91" s="4">
        <v>2.0912500000000002E-3</v>
      </c>
      <c r="M91" s="4">
        <v>4.6124999999999985E-4</v>
      </c>
      <c r="N91" s="4">
        <v>6.4274999999999998E-4</v>
      </c>
      <c r="O91" s="4">
        <v>-7.8799999999999996E-4</v>
      </c>
      <c r="P91" s="4">
        <v>3.3812500000000001E-3</v>
      </c>
      <c r="Q91" s="4">
        <v>4.5227500000000007E-3</v>
      </c>
      <c r="R91" s="4">
        <v>2.1245000000000001E-3</v>
      </c>
      <c r="S91" s="4">
        <v>2.3414999999999998E-3</v>
      </c>
      <c r="T91" s="4">
        <v>0.82766499999999998</v>
      </c>
      <c r="U91" s="4">
        <v>1.142E-3</v>
      </c>
      <c r="V91" s="4">
        <v>0.87411449999999991</v>
      </c>
      <c r="W91" s="4">
        <v>0.85021800000000003</v>
      </c>
      <c r="X91" s="4">
        <v>0.85188450000000004</v>
      </c>
      <c r="Y91" s="4">
        <v>0.82581175000000007</v>
      </c>
      <c r="Z91" s="4">
        <v>0.81224574999999999</v>
      </c>
      <c r="AA91" s="4">
        <v>0.86560275000000009</v>
      </c>
      <c r="AB91" s="4">
        <v>0.58719850000000007</v>
      </c>
      <c r="AC91" s="4">
        <v>0.7670245</v>
      </c>
      <c r="AD91" s="4">
        <v>-2.0900000000000001E-4</v>
      </c>
      <c r="AE91" s="4">
        <v>0.85116175000000005</v>
      </c>
      <c r="AF91" s="4">
        <v>0.84478399999999998</v>
      </c>
      <c r="AG91" s="4">
        <v>0.83342925000000001</v>
      </c>
      <c r="AH91" s="4">
        <v>1.474E-3</v>
      </c>
      <c r="AI91" s="4">
        <v>0.84702875</v>
      </c>
      <c r="AJ91" s="4">
        <v>2.9999999999999992E-4</v>
      </c>
      <c r="AK91" s="4">
        <v>-1.0674999999999999E-3</v>
      </c>
      <c r="AL91" s="4">
        <v>0.86637425000000001</v>
      </c>
      <c r="AM91" s="4">
        <v>-1.2450000000000004E-4</v>
      </c>
      <c r="AN91" s="4">
        <v>1.1662499999999998E-3</v>
      </c>
      <c r="AO91" s="4">
        <v>1.2092499999999998E-3</v>
      </c>
      <c r="AP91" s="4">
        <v>0.85868174999999991</v>
      </c>
      <c r="AQ91" s="4">
        <v>1.4424999999999996E-4</v>
      </c>
      <c r="AR91" s="4">
        <v>3.8774999999999997E-4</v>
      </c>
      <c r="AS91" s="4">
        <v>0.86585924999999997</v>
      </c>
      <c r="AT91" s="4">
        <v>-3.4399999999999996E-4</v>
      </c>
      <c r="AU91" s="4">
        <v>5.9199999999999986E-4</v>
      </c>
      <c r="AV91" s="4">
        <v>0.86094800000000005</v>
      </c>
      <c r="AW91" s="4">
        <v>6.9725000000000006E-4</v>
      </c>
      <c r="AX91" s="4">
        <v>2.5624999999999997E-4</v>
      </c>
      <c r="AY91" s="4">
        <v>2.8900000000000003E-4</v>
      </c>
      <c r="AZ91" s="4">
        <v>4.246875E-2</v>
      </c>
      <c r="BA91" s="4">
        <v>-2.1000000000000001E-4</v>
      </c>
      <c r="BB91" s="4">
        <v>1.0104999999999999E-3</v>
      </c>
      <c r="BC91" s="4">
        <v>0.86925700000000006</v>
      </c>
      <c r="BD91" s="4">
        <v>1.0734999999999998E-3</v>
      </c>
      <c r="BE91" s="4">
        <v>2.4577499999999999E-3</v>
      </c>
      <c r="BF91" s="4">
        <v>-4.1674999999999991E-4</v>
      </c>
      <c r="BG91" s="4">
        <v>7.6674999999999985E-4</v>
      </c>
      <c r="BH91" s="4">
        <v>1.2224999999999996E-4</v>
      </c>
      <c r="BI91" s="4">
        <v>3.8200000000000007E-4</v>
      </c>
      <c r="BJ91" s="4">
        <v>4.7850000000000003E-4</v>
      </c>
      <c r="BK91" s="4">
        <v>-1.7900000000000007E-4</v>
      </c>
      <c r="BL91" s="4">
        <v>-2.5825000000000002E-4</v>
      </c>
      <c r="BM91" s="4">
        <v>1.2750000000000012E-4</v>
      </c>
      <c r="BN91" s="4">
        <v>6.7000000000000002E-4</v>
      </c>
      <c r="BO91" s="4">
        <v>-1.2815000000000001E-3</v>
      </c>
      <c r="BP91" s="4">
        <v>-1.6375000000000001E-3</v>
      </c>
      <c r="BQ91" s="4">
        <v>-2.5624999999999997E-4</v>
      </c>
      <c r="BR91" s="4">
        <v>-2.6400000000000002E-4</v>
      </c>
      <c r="BS91" s="4">
        <v>2.8145000000000002E-3</v>
      </c>
      <c r="BT91" s="4">
        <v>1.3249999999999991E-4</v>
      </c>
      <c r="BU91" s="4">
        <v>2.8785E-3</v>
      </c>
      <c r="BV91" s="4">
        <v>2.5465000000000002E-3</v>
      </c>
      <c r="BW91" s="4">
        <v>8.5274999999999999E-4</v>
      </c>
      <c r="BX91" s="4">
        <v>2.8357500000000002E-3</v>
      </c>
      <c r="BY91" s="4">
        <v>1.7007499999999998E-3</v>
      </c>
      <c r="BZ91" s="4">
        <v>1.209E-3</v>
      </c>
      <c r="CA91" s="4">
        <v>1.0334999999999997E-3</v>
      </c>
      <c r="CB91" s="4">
        <v>-6.8099999999999996E-4</v>
      </c>
      <c r="CC91" s="4">
        <v>9.1199999999999994E-4</v>
      </c>
      <c r="CD91" s="4">
        <v>-6.6600000000000003E-4</v>
      </c>
      <c r="CE91" s="4">
        <v>-1.1975000000000006E-4</v>
      </c>
      <c r="CF91" s="4">
        <v>-1.2130000000000001E-3</v>
      </c>
      <c r="CG91" s="4">
        <v>-1.0010000000000002E-3</v>
      </c>
      <c r="CH91" s="4">
        <v>2.9850000000000005E-4</v>
      </c>
      <c r="CI91" s="4">
        <v>1.6609999999999997E-3</v>
      </c>
      <c r="CJ91" s="4">
        <v>1.8280000000000002E-3</v>
      </c>
      <c r="CK91" s="4">
        <v>2.4449999999999993E-4</v>
      </c>
      <c r="CL91" s="4">
        <v>-1.0157500000000002E-3</v>
      </c>
      <c r="CM91" s="4">
        <v>-5.4325000000000011E-4</v>
      </c>
      <c r="CN91" s="4">
        <v>2.5100000000000001E-3</v>
      </c>
      <c r="CO91" s="4">
        <v>1.04225E-3</v>
      </c>
      <c r="CP91" s="4">
        <v>4.6997499999999999E-3</v>
      </c>
      <c r="CQ91" s="4">
        <v>5.5075000000000002E-3</v>
      </c>
      <c r="CR91" s="4">
        <v>-8.5125000000000001E-4</v>
      </c>
      <c r="CS91" s="4">
        <v>3.6975000000000002E-4</v>
      </c>
      <c r="CT91" s="4">
        <v>-3.4249999999999992E-4</v>
      </c>
      <c r="CU91" s="4">
        <v>7.8750000000000001E-4</v>
      </c>
      <c r="CV91" s="4">
        <v>1.9087500000000001E-3</v>
      </c>
      <c r="CW91" s="4">
        <v>-2.6683333333333333E-3</v>
      </c>
      <c r="CX91" s="4">
        <v>0.84727075000000007</v>
      </c>
      <c r="CY91" s="4">
        <v>0.85310249999999999</v>
      </c>
      <c r="CZ91" s="4">
        <v>0.83718300000000001</v>
      </c>
      <c r="DA91" s="4">
        <v>0.85756650000000012</v>
      </c>
      <c r="DB91" s="4">
        <v>6.7350000000000014E-3</v>
      </c>
      <c r="DC91" s="4">
        <v>2.3881500000000003E-2</v>
      </c>
      <c r="DD91" s="4">
        <v>6.9769999999999997E-3</v>
      </c>
      <c r="DE91" s="4">
        <v>1.0487500000000004E-3</v>
      </c>
      <c r="DF91" s="4">
        <v>1.6477499999999999E-3</v>
      </c>
      <c r="DG91" s="4">
        <v>0.85749149999999996</v>
      </c>
      <c r="DH91" s="4">
        <v>4.6925000000000005E-3</v>
      </c>
      <c r="DI91" s="4">
        <v>0.84759449999999992</v>
      </c>
      <c r="DJ91" s="4">
        <v>0.85198124999999991</v>
      </c>
      <c r="DK91" s="4">
        <v>0.84184100000000006</v>
      </c>
      <c r="DL91" s="4">
        <v>1.1967500000000001E-3</v>
      </c>
      <c r="DM91" s="4">
        <v>-4.1350000000000002E-4</v>
      </c>
      <c r="DN91" s="4">
        <v>-1.3057499999999998E-3</v>
      </c>
      <c r="DO91" s="4">
        <v>9.9100000000000013E-4</v>
      </c>
      <c r="DP91" s="4">
        <v>2.2279999999999999E-3</v>
      </c>
    </row>
  </sheetData>
  <sortState columnSort="1" ref="F2:DR2">
    <sortCondition ref="F2:DR2"/>
  </sortState>
  <conditionalFormatting sqref="DF4 DB4 DC4:DE12 D4:DA12 DG4:DP12 D13:DP91">
    <cfRule type="colorScale" priority="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DB5:DB12 DF5:DF12">
    <cfRule type="colorScale" priority="4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Alere Technologies G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Braun</dc:creator>
  <cp:lastModifiedBy>Sascha Braun</cp:lastModifiedBy>
  <dcterms:created xsi:type="dcterms:W3CDTF">2014-04-23T07:37:01Z</dcterms:created>
  <dcterms:modified xsi:type="dcterms:W3CDTF">2014-06-24T12:00:31Z</dcterms:modified>
</cp:coreProperties>
</file>